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no/Documents/sciebo/BMC Plant Biology Figures/"/>
    </mc:Choice>
  </mc:AlternateContent>
  <xr:revisionPtr revIDLastSave="0" documentId="13_ncr:1_{4122DD02-0D64-7B46-A5E7-0BDDA968DF3D}" xr6:coauthVersionLast="47" xr6:coauthVersionMax="47" xr10:uidLastSave="{00000000-0000-0000-0000-000000000000}"/>
  <bookViews>
    <workbookView xWindow="120" yWindow="500" windowWidth="25360" windowHeight="14620" xr2:uid="{1C3DB82F-C23B-4042-A9EF-3A4D3BD3A6F9}"/>
  </bookViews>
  <sheets>
    <sheet name="Table S9" sheetId="4" r:id="rId1"/>
  </sheets>
  <definedNames>
    <definedName name="_xlnm._FilterDatabase" localSheetId="0" hidden="1">'Table S9'!$A$3:$W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701" uniqueCount="4046">
  <si>
    <t>AT3G03780</t>
  </si>
  <si>
    <t> AT3G11940</t>
  </si>
  <si>
    <t>AT1G01160</t>
  </si>
  <si>
    <t>AT2G04390</t>
  </si>
  <si>
    <t>ATCG01020</t>
  </si>
  <si>
    <t>AT5G15200</t>
  </si>
  <si>
    <t>AT1G01440</t>
  </si>
  <si>
    <t>AT2G05220</t>
  </si>
  <si>
    <t>ATCG00520</t>
  </si>
  <si>
    <t>AT3G47370</t>
  </si>
  <si>
    <t>AT1G05960</t>
  </si>
  <si>
    <t>AT3G10610</t>
  </si>
  <si>
    <t>AT3G44320</t>
  </si>
  <si>
    <t>AT5G10360</t>
  </si>
  <si>
    <t>AT1G09700</t>
  </si>
  <si>
    <t>AT5G04800</t>
  </si>
  <si>
    <t>AT4G13940</t>
  </si>
  <si>
    <t>AT2G40590</t>
  </si>
  <si>
    <t>AT1G10320</t>
  </si>
  <si>
    <t>AT3G53020</t>
  </si>
  <si>
    <t>AT3G08530</t>
  </si>
  <si>
    <t>AT1G48830</t>
  </si>
  <si>
    <t>AT1G13710</t>
  </si>
  <si>
    <t>AT2G39460</t>
  </si>
  <si>
    <t>AT4G20850</t>
  </si>
  <si>
    <t>AT2G18020</t>
  </si>
  <si>
    <t>AT1G14590</t>
  </si>
  <si>
    <t>AT3G55280</t>
  </si>
  <si>
    <t>AT4G16990</t>
  </si>
  <si>
    <t>AT1G20220</t>
  </si>
  <si>
    <t>AT1G14790</t>
  </si>
  <si>
    <t>AT1G33120</t>
  </si>
  <si>
    <t>AT1G13270</t>
  </si>
  <si>
    <t>At5g62300</t>
  </si>
  <si>
    <t>AT1G16650</t>
  </si>
  <si>
    <t>AT1G18540</t>
  </si>
  <si>
    <t>ATCG00150</t>
  </si>
  <si>
    <t>AT4G27000</t>
  </si>
  <si>
    <t>AT1G17550</t>
  </si>
  <si>
    <t>AT1G74060</t>
  </si>
  <si>
    <t>AT1G44920</t>
  </si>
  <si>
    <t>AT1G11650</t>
  </si>
  <si>
    <t>AT1G18485</t>
  </si>
  <si>
    <t>AT1G74050</t>
  </si>
  <si>
    <t>AT4G35100</t>
  </si>
  <si>
    <t>AT3G19130</t>
  </si>
  <si>
    <t>AT1G19860</t>
  </si>
  <si>
    <t>AT4G16720</t>
  </si>
  <si>
    <t>AT1G44575</t>
  </si>
  <si>
    <t>AT3G53460</t>
  </si>
  <si>
    <t>AT1G20570</t>
  </si>
  <si>
    <t>AT4G17390</t>
  </si>
  <si>
    <t>AT3G62240</t>
  </si>
  <si>
    <t>AT1G49760</t>
  </si>
  <si>
    <t>AT1G21250</t>
  </si>
  <si>
    <t>AT3G05560</t>
  </si>
  <si>
    <t>AT1G37130</t>
  </si>
  <si>
    <t>AT3G53870</t>
  </si>
  <si>
    <t>AT1G22080</t>
  </si>
  <si>
    <t>AT5G27770</t>
  </si>
  <si>
    <t>AT3G17390</t>
  </si>
  <si>
    <t>AT5G18380</t>
  </si>
  <si>
    <t>AT1G22260</t>
  </si>
  <si>
    <t>AT2G31610</t>
  </si>
  <si>
    <t>ATCG00190</t>
  </si>
  <si>
    <t>AT2G41840</t>
  </si>
  <si>
    <t>AT1G24706</t>
  </si>
  <si>
    <t>ATCG00065</t>
  </si>
  <si>
    <t>AT5G54900</t>
  </si>
  <si>
    <t>AT1G26610</t>
  </si>
  <si>
    <t>AT5G35530</t>
  </si>
  <si>
    <t>AT1G10760</t>
  </si>
  <si>
    <t>AT5G60980</t>
  </si>
  <si>
    <t>AT1G26640</t>
  </si>
  <si>
    <t>AT4G38950</t>
  </si>
  <si>
    <t>AT1G17370</t>
  </si>
  <si>
    <t>AT1G26730</t>
  </si>
  <si>
    <t>AT3G60770</t>
  </si>
  <si>
    <t>AT1G66200</t>
  </si>
  <si>
    <t>AT3G14100</t>
  </si>
  <si>
    <t>AT1G33560</t>
  </si>
  <si>
    <t>AT4G00100</t>
  </si>
  <si>
    <t>AT5G25610</t>
  </si>
  <si>
    <t>AT3G02560</t>
  </si>
  <si>
    <t>AT1G35510</t>
  </si>
  <si>
    <t>AT1G23410</t>
  </si>
  <si>
    <t>AT1G14880</t>
  </si>
  <si>
    <t>AT2G21060</t>
  </si>
  <si>
    <t>AT1G44160</t>
  </si>
  <si>
    <t>AT2G47110</t>
  </si>
  <si>
    <t>ATCG00840</t>
  </si>
  <si>
    <t>AT5G16130</t>
  </si>
  <si>
    <t>AT1G44180</t>
  </si>
  <si>
    <t>AT3G62250</t>
  </si>
  <si>
    <t>AT1G61520</t>
  </si>
  <si>
    <t>AT5G02530</t>
  </si>
  <si>
    <t>AT1G48050</t>
  </si>
  <si>
    <t>AT1G07770</t>
  </si>
  <si>
    <t>AT3G14310</t>
  </si>
  <si>
    <t>AT1G78260</t>
  </si>
  <si>
    <t>AT1G50870</t>
  </si>
  <si>
    <t>AT2G42740</t>
  </si>
  <si>
    <t>AT2G34357</t>
  </si>
  <si>
    <t>AT4G34110</t>
  </si>
  <si>
    <t>AT1G51800</t>
  </si>
  <si>
    <t>AT3G58700</t>
  </si>
  <si>
    <t>AT4G21280</t>
  </si>
  <si>
    <t> AT4G27090</t>
  </si>
  <si>
    <t>AT1G53025</t>
  </si>
  <si>
    <t>AT3G22230</t>
  </si>
  <si>
    <t>AT1G71210</t>
  </si>
  <si>
    <t>AT1G49600</t>
  </si>
  <si>
    <t>AT1G53470</t>
  </si>
  <si>
    <t>AT4G15000</t>
  </si>
  <si>
    <t>AT1G59990</t>
  </si>
  <si>
    <t>At2g37270</t>
  </si>
  <si>
    <t>AT1G54130</t>
  </si>
  <si>
    <t>AT2G34480</t>
  </si>
  <si>
    <t>ATCG00540</t>
  </si>
  <si>
    <t>At1g22780</t>
  </si>
  <si>
    <t>AT1G54490</t>
  </si>
  <si>
    <t>AT3G14600</t>
  </si>
  <si>
    <t>AT4G14850</t>
  </si>
  <si>
    <t>AT3G25150</t>
  </si>
  <si>
    <t>AT1G55040</t>
  </si>
  <si>
    <t>AT3G10950</t>
  </si>
  <si>
    <t>AT1G07930</t>
  </si>
  <si>
    <t>AT5G50250</t>
  </si>
  <si>
    <t>AT1G55670</t>
  </si>
  <si>
    <t>AT3G60245</t>
  </si>
  <si>
    <t>AT2G15690</t>
  </si>
  <si>
    <t>AT3G48930</t>
  </si>
  <si>
    <t>AT1G55840</t>
  </si>
  <si>
    <t>AT3G04920</t>
  </si>
  <si>
    <t>AT1G11290</t>
  </si>
  <si>
    <t>AT5G07350</t>
  </si>
  <si>
    <t>AT1G58230</t>
  </si>
  <si>
    <t>AT5G28060</t>
  </si>
  <si>
    <t>AT3G03710</t>
  </si>
  <si>
    <t>AT3G06410</t>
  </si>
  <si>
    <t>AT1G58370</t>
  </si>
  <si>
    <t>AT2G17360</t>
  </si>
  <si>
    <t>AT5G06320</t>
  </si>
  <si>
    <t>AT4G27500</t>
  </si>
  <si>
    <t>AT1G58807</t>
  </si>
  <si>
    <t>AT5G07090</t>
  </si>
  <si>
    <t>AT5G42390</t>
  </si>
  <si>
    <t>AT5G18550</t>
  </si>
  <si>
    <t>AT1G60650</t>
  </si>
  <si>
    <t>AT5G58420</t>
  </si>
  <si>
    <t>AT1G75040</t>
  </si>
  <si>
    <t>AT3G04840</t>
  </si>
  <si>
    <t>AT1G61010</t>
  </si>
  <si>
    <t>AT4G31700</t>
  </si>
  <si>
    <t>AT1G27400</t>
  </si>
  <si>
    <t>AT5G04280</t>
  </si>
  <si>
    <t>AT1G63130</t>
  </si>
  <si>
    <t>AT3G26520</t>
  </si>
  <si>
    <t>AT3G07810</t>
  </si>
  <si>
    <t>AT1G64460</t>
  </si>
  <si>
    <t>AT5G20290</t>
  </si>
  <si>
    <t>AT3G57410</t>
  </si>
  <si>
    <t>AT2G35410</t>
  </si>
  <si>
    <t>AT1G66880</t>
  </si>
  <si>
    <t>AT3G14330</t>
  </si>
  <si>
    <t>AT2G44120</t>
  </si>
  <si>
    <t>AT1G67120</t>
  </si>
  <si>
    <t>AT4G36130</t>
  </si>
  <si>
    <t>AT1G01320</t>
  </si>
  <si>
    <t>AT1G69620</t>
  </si>
  <si>
    <t>AT1G67470</t>
  </si>
  <si>
    <t>AT5G62670</t>
  </si>
  <si>
    <t>AT1G20880</t>
  </si>
  <si>
    <t>AT1G67510</t>
  </si>
  <si>
    <t>AT4G30800</t>
  </si>
  <si>
    <t>AT1G76180</t>
  </si>
  <si>
    <t>AT1G76010</t>
  </si>
  <si>
    <t>AT1G67720</t>
  </si>
  <si>
    <t>AT5G23740</t>
  </si>
  <si>
    <t>AT4G28750</t>
  </si>
  <si>
    <t>AT1G48920</t>
  </si>
  <si>
    <t>AT1G68460</t>
  </si>
  <si>
    <t>AT3G05590</t>
  </si>
  <si>
    <t>AT3G63490</t>
  </si>
  <si>
    <t>AT2G21660</t>
  </si>
  <si>
    <t>AT1G70290</t>
  </si>
  <si>
    <t>AT5G27850</t>
  </si>
  <si>
    <t>AT5G21160</t>
  </si>
  <si>
    <t>AT3G07030</t>
  </si>
  <si>
    <t>AT1G70320</t>
  </si>
  <si>
    <t>AT2G09990</t>
  </si>
  <si>
    <t>AT5G42270</t>
  </si>
  <si>
    <t>AT2G33410</t>
  </si>
  <si>
    <t>AT1G70800</t>
  </si>
  <si>
    <t>AT3G04230</t>
  </si>
  <si>
    <t>AT5G56030</t>
  </si>
  <si>
    <t>At3g13460</t>
  </si>
  <si>
    <t>AT1G71060</t>
  </si>
  <si>
    <t>AT1G72660</t>
  </si>
  <si>
    <t>AT4G03110</t>
  </si>
  <si>
    <t>AT1G72840</t>
  </si>
  <si>
    <t>AT1G22780</t>
  </si>
  <si>
    <t>AT1G62780</t>
  </si>
  <si>
    <t>AT1G78160</t>
  </si>
  <si>
    <t>AT1G02780</t>
  </si>
  <si>
    <t>AT2G47680</t>
  </si>
  <si>
    <t>AT2G34040</t>
  </si>
  <si>
    <t>AT1G78970</t>
  </si>
  <si>
    <t>AT1G36240</t>
  </si>
  <si>
    <t>AT4G38970</t>
  </si>
  <si>
    <t>AT1G54080</t>
  </si>
  <si>
    <t>AT1G80120</t>
  </si>
  <si>
    <t>AT1G77940</t>
  </si>
  <si>
    <t>AT2G07715</t>
  </si>
  <si>
    <t>AT3G11510</t>
  </si>
  <si>
    <t>AT2G03250</t>
  </si>
  <si>
    <t>AT1G43170</t>
  </si>
  <si>
    <t>AT3G62310</t>
  </si>
  <si>
    <t>AT5G04430</t>
  </si>
  <si>
    <t>AT3G62870</t>
  </si>
  <si>
    <t>AT3G14420</t>
  </si>
  <si>
    <t>AT1G14710</t>
  </si>
  <si>
    <t>AT2G12940</t>
  </si>
  <si>
    <t>AT5G47190</t>
  </si>
  <si>
    <t>At1g43170</t>
  </si>
  <si>
    <t>AT2G17010</t>
  </si>
  <si>
    <t>AT3G25520</t>
  </si>
  <si>
    <t>AT2G35240</t>
  </si>
  <si>
    <t>AT2G17110</t>
  </si>
  <si>
    <t>AT5G39740</t>
  </si>
  <si>
    <t>AT1G48600</t>
  </si>
  <si>
    <t>AT2G18720</t>
  </si>
  <si>
    <t>AT2G37270</t>
  </si>
  <si>
    <t>AT5G03280</t>
  </si>
  <si>
    <t>AT2G33845</t>
  </si>
  <si>
    <t>AT2G20240</t>
  </si>
  <si>
    <t>AT3G11940</t>
  </si>
  <si>
    <t>AT3G13470</t>
  </si>
  <si>
    <t>At2g37220</t>
  </si>
  <si>
    <t>AT2G20870</t>
  </si>
  <si>
    <t>AT3G07110</t>
  </si>
  <si>
    <t>AT4G02770</t>
  </si>
  <si>
    <t>AT2G23350</t>
  </si>
  <si>
    <t>AT2G30160</t>
  </si>
  <si>
    <t>AT4G13170</t>
  </si>
  <si>
    <t>AT3G60750</t>
  </si>
  <si>
    <t>At5g27770</t>
  </si>
  <si>
    <t>AT2G30780</t>
  </si>
  <si>
    <t>AT1G53210</t>
  </si>
  <si>
    <t>AT5G43960</t>
  </si>
  <si>
    <t>AT2G30800</t>
  </si>
  <si>
    <t>AT4G34670</t>
  </si>
  <si>
    <t>AT2G35920</t>
  </si>
  <si>
    <t>AT4G00660</t>
  </si>
  <si>
    <t>AT2G33435</t>
  </si>
  <si>
    <t>AT4G18100</t>
  </si>
  <si>
    <t>AT1G14170</t>
  </si>
  <si>
    <t>AT4G00830</t>
  </si>
  <si>
    <t>AT2G37670</t>
  </si>
  <si>
    <t>AT3G45030</t>
  </si>
  <si>
    <t>AT5G02610</t>
  </si>
  <si>
    <t>AT5G47210</t>
  </si>
  <si>
    <t>AT2G37890</t>
  </si>
  <si>
    <t>AT1G18080</t>
  </si>
  <si>
    <t>AT2G46780</t>
  </si>
  <si>
    <t>AT2G39670</t>
  </si>
  <si>
    <t>AT2G36160</t>
  </si>
  <si>
    <t>AT4G38680</t>
  </si>
  <si>
    <t>AT2G40930</t>
  </si>
  <si>
    <t>AT5G13770</t>
  </si>
  <si>
    <t>AT1G47490</t>
  </si>
  <si>
    <t>AT2G41080</t>
  </si>
  <si>
    <t>AT2G01250</t>
  </si>
  <si>
    <t>AT2G41470</t>
  </si>
  <si>
    <t>AT2G40510</t>
  </si>
  <si>
    <t>AT5G55190</t>
  </si>
  <si>
    <t>AT3G15010</t>
  </si>
  <si>
    <t>AT2G41670</t>
  </si>
  <si>
    <t>AT3G56340</t>
  </si>
  <si>
    <t>AT1G15690</t>
  </si>
  <si>
    <t>AT2G02740</t>
  </si>
  <si>
    <t>AT2G41960</t>
  </si>
  <si>
    <t>AT3G49010</t>
  </si>
  <si>
    <t>AT4G36090</t>
  </si>
  <si>
    <t>AT2G18510</t>
  </si>
  <si>
    <t>AT3G01060</t>
  </si>
  <si>
    <t>AT5G23900</t>
  </si>
  <si>
    <t>ATCG00270</t>
  </si>
  <si>
    <t>AT4G24770</t>
  </si>
  <si>
    <t>AT3G01430</t>
  </si>
  <si>
    <t>AT1G07070</t>
  </si>
  <si>
    <t>AT2G25670</t>
  </si>
  <si>
    <t>AT5G52040</t>
  </si>
  <si>
    <t>AT3G02480</t>
  </si>
  <si>
    <t>AT3G55750</t>
  </si>
  <si>
    <t>ATCG00340</t>
  </si>
  <si>
    <t>At5g61780</t>
  </si>
  <si>
    <t>AT3G03110</t>
  </si>
  <si>
    <t>AT1G14320</t>
  </si>
  <si>
    <t>AT1G33470</t>
  </si>
  <si>
    <t>AT3G03470</t>
  </si>
  <si>
    <t>AT1G26910</t>
  </si>
  <si>
    <t>AT2G28900</t>
  </si>
  <si>
    <t>At1g48110</t>
  </si>
  <si>
    <t>AT3G03770</t>
  </si>
  <si>
    <t>AT1G66580</t>
  </si>
  <si>
    <t>AT3G56940</t>
  </si>
  <si>
    <t>AT1G03457</t>
  </si>
  <si>
    <t>AT3G05430</t>
  </si>
  <si>
    <t>AT5G41520</t>
  </si>
  <si>
    <t>AT3G17465</t>
  </si>
  <si>
    <t>AT3G06150</t>
  </si>
  <si>
    <t>AT1G68010</t>
  </si>
  <si>
    <t>AT4G17520</t>
  </si>
  <si>
    <t>AT3G06510</t>
  </si>
  <si>
    <t>AT4G03280</t>
  </si>
  <si>
    <t>AT5G40490</t>
  </si>
  <si>
    <t>AT3G06980</t>
  </si>
  <si>
    <t>AT3G62030</t>
  </si>
  <si>
    <t>AT2G43970</t>
  </si>
  <si>
    <t>AT3G07250</t>
  </si>
  <si>
    <t>AT5G02870</t>
  </si>
  <si>
    <t>AT1G74970</t>
  </si>
  <si>
    <t>AT2G47850</t>
  </si>
  <si>
    <t>AT3G08970</t>
  </si>
  <si>
    <t>AT3G49910</t>
  </si>
  <si>
    <t>AT3G49170</t>
  </si>
  <si>
    <t>AT1G32790</t>
  </si>
  <si>
    <t>AT3G09620</t>
  </si>
  <si>
    <t>AT4G33010</t>
  </si>
  <si>
    <t>AT3G56860</t>
  </si>
  <si>
    <t>AT3G11440</t>
  </si>
  <si>
    <t>AT4G11175</t>
  </si>
  <si>
    <t>AT3G55770</t>
  </si>
  <si>
    <t>AT3G14470</t>
  </si>
  <si>
    <t>ATCG00900</t>
  </si>
  <si>
    <t>AT3G52990</t>
  </si>
  <si>
    <t>At1g59359</t>
  </si>
  <si>
    <t>AT3G14700</t>
  </si>
  <si>
    <t>AT1G35680</t>
  </si>
  <si>
    <t>AT5G13630</t>
  </si>
  <si>
    <t>At1g43190</t>
  </si>
  <si>
    <t>AT3G17310</t>
  </si>
  <si>
    <t>ATCG00830</t>
  </si>
  <si>
    <t>AT1G48110</t>
  </si>
  <si>
    <t>AT4G36680</t>
  </si>
  <si>
    <t>AT3G18670</t>
  </si>
  <si>
    <t>ATCG00750</t>
  </si>
  <si>
    <t>AT3G01370</t>
  </si>
  <si>
    <t>AT1G69250</t>
  </si>
  <si>
    <t>AT3G22920</t>
  </si>
  <si>
    <t>AT1G04480</t>
  </si>
  <si>
    <t>AT3G21300</t>
  </si>
  <si>
    <t>AT5G19350</t>
  </si>
  <si>
    <t>AT3G23070</t>
  </si>
  <si>
    <t>AT4G27090</t>
  </si>
  <si>
    <t>AT3G15000</t>
  </si>
  <si>
    <t>AT3G23340</t>
  </si>
  <si>
    <t>AT3G09500</t>
  </si>
  <si>
    <t>AT5G51980</t>
  </si>
  <si>
    <t>AT3G23605</t>
  </si>
  <si>
    <t>AT3G55170</t>
  </si>
  <si>
    <t>AT3G09440</t>
  </si>
  <si>
    <t>AT1G01080</t>
  </si>
  <si>
    <t>AT3G24160</t>
  </si>
  <si>
    <t>ATCG00330</t>
  </si>
  <si>
    <t>AT5G38430</t>
  </si>
  <si>
    <t>AT1G22910</t>
  </si>
  <si>
    <t>AT3G26500</t>
  </si>
  <si>
    <t>AT5G17790</t>
  </si>
  <si>
    <t>AT4G24680</t>
  </si>
  <si>
    <t>AT3G27600</t>
  </si>
  <si>
    <t>AT2G36170</t>
  </si>
  <si>
    <t>AT5G63120</t>
  </si>
  <si>
    <t>AT1G72370</t>
  </si>
  <si>
    <t>AT3G28370</t>
  </si>
  <si>
    <t>AT4G01310</t>
  </si>
  <si>
    <t>AT3G04760</t>
  </si>
  <si>
    <t>AT5G64200</t>
  </si>
  <si>
    <t>AT3G45510</t>
  </si>
  <si>
    <t>AT2G33450</t>
  </si>
  <si>
    <t>AT2G35130</t>
  </si>
  <si>
    <t>AT3G56150</t>
  </si>
  <si>
    <t>AT3G45630</t>
  </si>
  <si>
    <t>AT1G79850</t>
  </si>
  <si>
    <t>AT5G42950</t>
  </si>
  <si>
    <t>At4g11420</t>
  </si>
  <si>
    <t>AT3G46090</t>
  </si>
  <si>
    <t>AT3G44890</t>
  </si>
  <si>
    <t>AT1G03130</t>
  </si>
  <si>
    <t>AT5G59950</t>
  </si>
  <si>
    <t>AT3G47570</t>
  </si>
  <si>
    <t>AT3G25920</t>
  </si>
  <si>
    <t>AT1G30360</t>
  </si>
  <si>
    <t>AT3G07660</t>
  </si>
  <si>
    <t>AT3G47920</t>
  </si>
  <si>
    <t>ATCG00790</t>
  </si>
  <si>
    <t>AT1G54410</t>
  </si>
  <si>
    <t>AT3G48830</t>
  </si>
  <si>
    <t>ATCG00660</t>
  </si>
  <si>
    <t>AT4G12800</t>
  </si>
  <si>
    <t>AT3G20250</t>
  </si>
  <si>
    <t>AT3G53160</t>
  </si>
  <si>
    <t>ATCG00810</t>
  </si>
  <si>
    <t>AT1G70070</t>
  </si>
  <si>
    <t>AT1G02840</t>
  </si>
  <si>
    <t>AT3G53800</t>
  </si>
  <si>
    <t>ATCG00800</t>
  </si>
  <si>
    <t>AT4G30825</t>
  </si>
  <si>
    <t>AT3G19760</t>
  </si>
  <si>
    <t>AT3G54850</t>
  </si>
  <si>
    <t>ATCG00380</t>
  </si>
  <si>
    <t>AT4G31210</t>
  </si>
  <si>
    <t>AT3G55000</t>
  </si>
  <si>
    <t>ATCG00770</t>
  </si>
  <si>
    <t>ATCG00020</t>
  </si>
  <si>
    <t>AT4G25880</t>
  </si>
  <si>
    <t>AT3G55200</t>
  </si>
  <si>
    <t>AT2G47400</t>
  </si>
  <si>
    <t>AT3G10360</t>
  </si>
  <si>
    <t>AT3G55600</t>
  </si>
  <si>
    <t>AT2G33800</t>
  </si>
  <si>
    <t>AT2G37020</t>
  </si>
  <si>
    <t>AT2G32080</t>
  </si>
  <si>
    <t>AT3G57660</t>
  </si>
  <si>
    <t>AT3G52590</t>
  </si>
  <si>
    <t>ATCG00280</t>
  </si>
  <si>
    <t>AT3G13060</t>
  </si>
  <si>
    <t>AT3G61670</t>
  </si>
  <si>
    <t>AT1G26880</t>
  </si>
  <si>
    <t>ATCG00350</t>
  </si>
  <si>
    <t>AT3G62590</t>
  </si>
  <si>
    <t>AT1G52300</t>
  </si>
  <si>
    <t>AT3G63070</t>
  </si>
  <si>
    <t>AT3G16080</t>
  </si>
  <si>
    <t>AT5G10690</t>
  </si>
  <si>
    <t>AT4G00300</t>
  </si>
  <si>
    <t>AT1G15250</t>
  </si>
  <si>
    <t>AT1G31330</t>
  </si>
  <si>
    <t>AT3G50370</t>
  </si>
  <si>
    <t>AT4G02070</t>
  </si>
  <si>
    <t>AT5G47320</t>
  </si>
  <si>
    <t>AT1G70770</t>
  </si>
  <si>
    <t>AT4G02400</t>
  </si>
  <si>
    <t>AT3G56910</t>
  </si>
  <si>
    <t>AT5G63420</t>
  </si>
  <si>
    <t>AT4G16390</t>
  </si>
  <si>
    <t>AT4G03100</t>
  </si>
  <si>
    <t>AT1G29070</t>
  </si>
  <si>
    <t>AT2G47990</t>
  </si>
  <si>
    <t>AT1G79270</t>
  </si>
  <si>
    <t>AT4G03728</t>
  </si>
  <si>
    <t>AT3G18740</t>
  </si>
  <si>
    <t>ATCG00470</t>
  </si>
  <si>
    <t>AT4G39260</t>
  </si>
  <si>
    <t>AT4G04790</t>
  </si>
  <si>
    <t>AT3G54210</t>
  </si>
  <si>
    <t>At2g38610</t>
  </si>
  <si>
    <t>AT4G05470</t>
  </si>
  <si>
    <t>AT4G25270</t>
  </si>
  <si>
    <t>AT1G47500</t>
  </si>
  <si>
    <t>AT4G07350</t>
  </si>
  <si>
    <t>AT1G22760</t>
  </si>
  <si>
    <t>AT4G14301</t>
  </si>
  <si>
    <t>AT3G49390</t>
  </si>
  <si>
    <t>AT4G08870</t>
  </si>
  <si>
    <t>AT5G38420</t>
  </si>
  <si>
    <t>At1g04990</t>
  </si>
  <si>
    <t>AT4G10260</t>
  </si>
  <si>
    <t>AT1G71770</t>
  </si>
  <si>
    <t>AT4G32260</t>
  </si>
  <si>
    <t>AT3G55460</t>
  </si>
  <si>
    <t>AT4G11110</t>
  </si>
  <si>
    <t>AT3G45140</t>
  </si>
  <si>
    <t>AT2G17870</t>
  </si>
  <si>
    <t>AT4G11160</t>
  </si>
  <si>
    <t>AT2G29200</t>
  </si>
  <si>
    <t>AT1G65352</t>
  </si>
  <si>
    <t>AT1G26110</t>
  </si>
  <si>
    <t>AT4G14070</t>
  </si>
  <si>
    <t>AT2G29190</t>
  </si>
  <si>
    <t>AT4G10340</t>
  </si>
  <si>
    <t>AT4G14290</t>
  </si>
  <si>
    <t>AT2G29140</t>
  </si>
  <si>
    <t>AT1G13730</t>
  </si>
  <si>
    <t>AT4G14760</t>
  </si>
  <si>
    <t>AT5G47010</t>
  </si>
  <si>
    <t>At5g39570</t>
  </si>
  <si>
    <t>AT4G14819</t>
  </si>
  <si>
    <t>AT3G09630</t>
  </si>
  <si>
    <t>AT4G15215</t>
  </si>
  <si>
    <t>AT1G15820</t>
  </si>
  <si>
    <t>AT3G15680</t>
  </si>
  <si>
    <t>AT4G16310</t>
  </si>
  <si>
    <t>AT1G48410</t>
  </si>
  <si>
    <t>AT4G18180</t>
  </si>
  <si>
    <t>AT3G62200</t>
  </si>
  <si>
    <t>AT4G21530</t>
  </si>
  <si>
    <t>AT2G38140</t>
  </si>
  <si>
    <t>AT1G14410</t>
  </si>
  <si>
    <t>AT4G22790</t>
  </si>
  <si>
    <t>ATCG00680</t>
  </si>
  <si>
    <t>AT5G64140</t>
  </si>
  <si>
    <t>AT4G24390</t>
  </si>
  <si>
    <t>AT1G04410</t>
  </si>
  <si>
    <t>AT1G29250</t>
  </si>
  <si>
    <t>AT4G25030</t>
  </si>
  <si>
    <t>AT3G53500</t>
  </si>
  <si>
    <t>AT5G17170</t>
  </si>
  <si>
    <t>AT3G24830</t>
  </si>
  <si>
    <t>AT4G26020</t>
  </si>
  <si>
    <t>AT2G37340</t>
  </si>
  <si>
    <t>AT3G08580</t>
  </si>
  <si>
    <t> AT5G47010</t>
  </si>
  <si>
    <t>AT4G30400</t>
  </si>
  <si>
    <t>AT4G31580</t>
  </si>
  <si>
    <t>AT1G23400</t>
  </si>
  <si>
    <t>AT1G56070</t>
  </si>
  <si>
    <t>AT4G31050</t>
  </si>
  <si>
    <t>AT5G11170</t>
  </si>
  <si>
    <t>AT5G13270</t>
  </si>
  <si>
    <t>AT3G14010</t>
  </si>
  <si>
    <t>AT4G32450</t>
  </si>
  <si>
    <t>AT5G11200</t>
  </si>
  <si>
    <t>AT1G67430</t>
  </si>
  <si>
    <t>AT3G60240</t>
  </si>
  <si>
    <t>AT4G33170</t>
  </si>
  <si>
    <t>AT1G43190</t>
  </si>
  <si>
    <t>AT5G47620</t>
  </si>
  <si>
    <t>AT2G25970</t>
  </si>
  <si>
    <t>AT4G33610</t>
  </si>
  <si>
    <t>AT4G13850</t>
  </si>
  <si>
    <t>AT3G29230</t>
  </si>
  <si>
    <t>At3g26420</t>
  </si>
  <si>
    <t>AT4G35380</t>
  </si>
  <si>
    <t>AT2G39140</t>
  </si>
  <si>
    <t>AT1G10590</t>
  </si>
  <si>
    <t>AT4G37510</t>
  </si>
  <si>
    <t>AT4G10610</t>
  </si>
  <si>
    <t>AT4G38250</t>
  </si>
  <si>
    <t>AT1G07360</t>
  </si>
  <si>
    <t>AT4G35890</t>
  </si>
  <si>
    <t>AT4G38390</t>
  </si>
  <si>
    <t>AT2G29580</t>
  </si>
  <si>
    <t>AT1G16720</t>
  </si>
  <si>
    <t>AT4G38760</t>
  </si>
  <si>
    <t>AT5G07060</t>
  </si>
  <si>
    <t>AT5G55220</t>
  </si>
  <si>
    <t>AT4g26650</t>
  </si>
  <si>
    <t>AT5G06420</t>
  </si>
  <si>
    <t>AT1G23860</t>
  </si>
  <si>
    <t>AT5G50920</t>
  </si>
  <si>
    <t>AT3G03950</t>
  </si>
  <si>
    <t>AT5G07280</t>
  </si>
  <si>
    <t>AT3G61860</t>
  </si>
  <si>
    <t>AT3G59040</t>
  </si>
  <si>
    <t>AT3G58510</t>
  </si>
  <si>
    <t>AT5G07630</t>
  </si>
  <si>
    <t>AT3G13570</t>
  </si>
  <si>
    <t>AT4G36960</t>
  </si>
  <si>
    <t>AT5G11380</t>
  </si>
  <si>
    <t>AT2G20060</t>
  </si>
  <si>
    <t>At1g67325</t>
  </si>
  <si>
    <t>AT5G13010</t>
  </si>
  <si>
    <t>AT5G13480</t>
  </si>
  <si>
    <t>AT3G02830</t>
  </si>
  <si>
    <t>AT1G67090</t>
  </si>
  <si>
    <t>AT4G36020</t>
  </si>
  <si>
    <t>AT5G13650</t>
  </si>
  <si>
    <t>AT1G67700</t>
  </si>
  <si>
    <t>AT3G13580</t>
  </si>
  <si>
    <t>AT5G15950</t>
  </si>
  <si>
    <t>AT5G64840</t>
  </si>
  <si>
    <t>AT5G17280</t>
  </si>
  <si>
    <t>AT5G55740</t>
  </si>
  <si>
    <t>At5g15520</t>
  </si>
  <si>
    <t>AT5G17770</t>
  </si>
  <si>
    <t>AT3G22150</t>
  </si>
  <si>
    <t>AT1G45230</t>
  </si>
  <si>
    <t>AT1G30460</t>
  </si>
  <si>
    <t>AT5G18750</t>
  </si>
  <si>
    <t>AT2G24590</t>
  </si>
  <si>
    <t>AT5G44340</t>
  </si>
  <si>
    <t>At1g13020</t>
  </si>
  <si>
    <t>AT5G21150</t>
  </si>
  <si>
    <t>AT1G30610</t>
  </si>
  <si>
    <t>AT4g09040</t>
  </si>
  <si>
    <t>AT5G22950</t>
  </si>
  <si>
    <t>AT2G37220</t>
  </si>
  <si>
    <t>AT5G01530</t>
  </si>
  <si>
    <t>AT3G52380</t>
  </si>
  <si>
    <t>AT5G24950</t>
  </si>
  <si>
    <t>AT1G07940</t>
  </si>
  <si>
    <t>AT1G71260</t>
  </si>
  <si>
    <t>AT5G53180</t>
  </si>
  <si>
    <t>AT5G25060</t>
  </si>
  <si>
    <t>AT2G19750</t>
  </si>
  <si>
    <t>AT1G20970</t>
  </si>
  <si>
    <t>AT5G25590</t>
  </si>
  <si>
    <t>AT1G07920</t>
  </si>
  <si>
    <t>AT2G05070</t>
  </si>
  <si>
    <t>AT5G30510</t>
  </si>
  <si>
    <t>AT5G27630</t>
  </si>
  <si>
    <t>AT5G60390</t>
  </si>
  <si>
    <t>AT5G04140</t>
  </si>
  <si>
    <t>AT5G34870</t>
  </si>
  <si>
    <t>AT1G29350</t>
  </si>
  <si>
    <t>AT5G35810</t>
  </si>
  <si>
    <t>AT2G42520</t>
  </si>
  <si>
    <t>AT1G09340</t>
  </si>
  <si>
    <t>At3g54770</t>
  </si>
  <si>
    <t>AT5G38530</t>
  </si>
  <si>
    <t>AT3G58570</t>
  </si>
  <si>
    <t>AT3G13920</t>
  </si>
  <si>
    <t>AT3G13990</t>
  </si>
  <si>
    <t>AT5G38970</t>
  </si>
  <si>
    <t>AT3G08940</t>
  </si>
  <si>
    <t>AT5G43310</t>
  </si>
  <si>
    <t>AT1G54270</t>
  </si>
  <si>
    <t>AT3G11400</t>
  </si>
  <si>
    <t>AT5G43730</t>
  </si>
  <si>
    <t>AT1G72730</t>
  </si>
  <si>
    <t>AT2G43030</t>
  </si>
  <si>
    <t>AT2G38750</t>
  </si>
  <si>
    <t>AT5G44850</t>
  </si>
  <si>
    <t>AT4G26370</t>
  </si>
  <si>
    <t>AT5G44870</t>
  </si>
  <si>
    <t>AT3G53170</t>
  </si>
  <si>
    <t>AT3G49430</t>
  </si>
  <si>
    <t>AT5G46360</t>
  </si>
  <si>
    <t>AT5G35630</t>
  </si>
  <si>
    <t>ATMG00560</t>
  </si>
  <si>
    <t>AT5G47460</t>
  </si>
  <si>
    <t>AT5G42310</t>
  </si>
  <si>
    <t>AT5G60670</t>
  </si>
  <si>
    <t>AT4G01290</t>
  </si>
  <si>
    <t>AT5G48860</t>
  </si>
  <si>
    <t>AT4G31850</t>
  </si>
  <si>
    <t>AT3G01150</t>
  </si>
  <si>
    <t>AT2G18940</t>
  </si>
  <si>
    <t>AT5G49140</t>
  </si>
  <si>
    <t>AT4G20360</t>
  </si>
  <si>
    <t>AT3G58680</t>
  </si>
  <si>
    <t>AT1G27090</t>
  </si>
  <si>
    <t>AT5G50270</t>
  </si>
  <si>
    <t>AT2G32930</t>
  </si>
  <si>
    <t>At4g28440</t>
  </si>
  <si>
    <t>AT5G53700</t>
  </si>
  <si>
    <t>AT1G15280</t>
  </si>
  <si>
    <t>AT5G55570</t>
  </si>
  <si>
    <t>AT4G28440</t>
  </si>
  <si>
    <t>AT4G11220</t>
  </si>
  <si>
    <t>AT5G25754</t>
  </si>
  <si>
    <t>AT5G56820</t>
  </si>
  <si>
    <t>AT5G63260</t>
  </si>
  <si>
    <t>AT5G57035</t>
  </si>
  <si>
    <t>AT3G15190</t>
  </si>
  <si>
    <t>AT5G57910</t>
  </si>
  <si>
    <t>AT2G13360</t>
  </si>
  <si>
    <t>AT1G66260</t>
  </si>
  <si>
    <t>AT5G59613</t>
  </si>
  <si>
    <t>AT4G28080</t>
  </si>
  <si>
    <t>AT3G57290</t>
  </si>
  <si>
    <t>AT5G59860</t>
  </si>
  <si>
    <t>AT5G26742</t>
  </si>
  <si>
    <t>AT1G76380</t>
  </si>
  <si>
    <t>AT3G52660</t>
  </si>
  <si>
    <t>AT5G63770</t>
  </si>
  <si>
    <t>AT1G02150</t>
  </si>
  <si>
    <t>AT1G26460</t>
  </si>
  <si>
    <t>AT1G74230</t>
  </si>
  <si>
    <t>AT5G63920</t>
  </si>
  <si>
    <t>AT1G04990</t>
  </si>
  <si>
    <t>AT1G80000</t>
  </si>
  <si>
    <t>AT5G65560</t>
  </si>
  <si>
    <t>AT5G46580</t>
  </si>
  <si>
    <t>AT3G23450</t>
  </si>
  <si>
    <t>AT5G65990</t>
  </si>
  <si>
    <t>AT1G79540</t>
  </si>
  <si>
    <t>AT5G51120</t>
  </si>
  <si>
    <t>ATMG00670</t>
  </si>
  <si>
    <t>AT1G17220</t>
  </si>
  <si>
    <t>AT4G32720</t>
  </si>
  <si>
    <t>AT1G03840</t>
  </si>
  <si>
    <t>AT3G11630</t>
  </si>
  <si>
    <t>AT2G27720</t>
  </si>
  <si>
    <t>AT1G06670</t>
  </si>
  <si>
    <t>AT5G06290</t>
  </si>
  <si>
    <t>AT4G29060</t>
  </si>
  <si>
    <t>AT1G08520</t>
  </si>
  <si>
    <t>AT5G09660</t>
  </si>
  <si>
    <t>AT1G29930</t>
  </si>
  <si>
    <t>At1g53645</t>
  </si>
  <si>
    <t>AT1G14850</t>
  </si>
  <si>
    <t>AT4G18360</t>
  </si>
  <si>
    <t>AT2G27890</t>
  </si>
  <si>
    <t>At3g13224</t>
  </si>
  <si>
    <t>AT1G16260</t>
  </si>
  <si>
    <t>AT4G27440</t>
  </si>
  <si>
    <t>AT3G57430</t>
  </si>
  <si>
    <t>AT1G18160</t>
  </si>
  <si>
    <t>AT4G35090</t>
  </si>
  <si>
    <t>AT1G20080</t>
  </si>
  <si>
    <t>AT3G26650</t>
  </si>
  <si>
    <t>AT2G23930</t>
  </si>
  <si>
    <t>AT1G32230</t>
  </si>
  <si>
    <t>AT1G42970</t>
  </si>
  <si>
    <t>AT1G10170</t>
  </si>
  <si>
    <t>AT1G32330</t>
  </si>
  <si>
    <t>AT1G59870</t>
  </si>
  <si>
    <t>AT1G33750</t>
  </si>
  <si>
    <t>ATCG00180</t>
  </si>
  <si>
    <t>AT5G61960</t>
  </si>
  <si>
    <t>AT4G11420</t>
  </si>
  <si>
    <t>AT2G26280</t>
  </si>
  <si>
    <t>AT1G60160</t>
  </si>
  <si>
    <t>AT4G09650</t>
  </si>
  <si>
    <t>AT1G61140</t>
  </si>
  <si>
    <t>ATCG01060</t>
  </si>
  <si>
    <t>AT1G48650</t>
  </si>
  <si>
    <t>AT1G04820</t>
  </si>
  <si>
    <t>AT1G61210</t>
  </si>
  <si>
    <t>AT3G52140</t>
  </si>
  <si>
    <t>At2g37230</t>
  </si>
  <si>
    <t>AT1G63900</t>
  </si>
  <si>
    <t>AT5G01600</t>
  </si>
  <si>
    <t>AT1G13930</t>
  </si>
  <si>
    <t>AT3G17330</t>
  </si>
  <si>
    <t>AT1G65980</t>
  </si>
  <si>
    <t>AT1G20620</t>
  </si>
  <si>
    <t>AT2G24420</t>
  </si>
  <si>
    <t>AT4G20890</t>
  </si>
  <si>
    <t>AT1G68880</t>
  </si>
  <si>
    <t>AT1G20020</t>
  </si>
  <si>
    <t>AT5G63190</t>
  </si>
  <si>
    <t>AT5G57870</t>
  </si>
  <si>
    <t>AT1G79880</t>
  </si>
  <si>
    <t>AT1G12900</t>
  </si>
  <si>
    <t>AT2G33370</t>
  </si>
  <si>
    <t>AT5G07290</t>
  </si>
  <si>
    <t>AT2G17480</t>
  </si>
  <si>
    <t>AT5G58190</t>
  </si>
  <si>
    <t>AT5G15270</t>
  </si>
  <si>
    <t>AT2G19120</t>
  </si>
  <si>
    <t>AT3G14415</t>
  </si>
  <si>
    <t>AT1G15810</t>
  </si>
  <si>
    <t>AT2G21720</t>
  </si>
  <si>
    <t>AT3G15360</t>
  </si>
  <si>
    <t>AT3G21215</t>
  </si>
  <si>
    <t>AT2G27900</t>
  </si>
  <si>
    <t>ATCG00490</t>
  </si>
  <si>
    <t>AT3G61240</t>
  </si>
  <si>
    <t>AT2G28540</t>
  </si>
  <si>
    <t>AT5G27270</t>
  </si>
  <si>
    <t>AT1G76460</t>
  </si>
  <si>
    <t>AT2G34400</t>
  </si>
  <si>
    <t>AT5G47930</t>
  </si>
  <si>
    <t>AT1G12800</t>
  </si>
  <si>
    <t>AT3G02930</t>
  </si>
  <si>
    <t>AT5G52650</t>
  </si>
  <si>
    <t>AT3G04490</t>
  </si>
  <si>
    <t>AT5G38410</t>
  </si>
  <si>
    <t>ATCG00720</t>
  </si>
  <si>
    <t>AT3G07390</t>
  </si>
  <si>
    <t>AT2G39730</t>
  </si>
  <si>
    <t>AT3G08020</t>
  </si>
  <si>
    <t>AT3G01500</t>
  </si>
  <si>
    <t>AT5G02450</t>
  </si>
  <si>
    <t>AT3G10010</t>
  </si>
  <si>
    <t>AT5G14740</t>
  </si>
  <si>
    <t>AT1G07210</t>
  </si>
  <si>
    <t>AT1G10910</t>
  </si>
  <si>
    <t>At5g55550</t>
  </si>
  <si>
    <t>AT3G13160</t>
  </si>
  <si>
    <t>AT2G21330</t>
  </si>
  <si>
    <t>AT3G63370</t>
  </si>
  <si>
    <t>AT3G53420</t>
  </si>
  <si>
    <t>AT3G13530</t>
  </si>
  <si>
    <t>ATCG00480</t>
  </si>
  <si>
    <t>AT2G24090</t>
  </si>
  <si>
    <t>AT3G16780</t>
  </si>
  <si>
    <t>AT3G17470</t>
  </si>
  <si>
    <t>AT5G24770</t>
  </si>
  <si>
    <t>AT2G39260</t>
  </si>
  <si>
    <t>AT3G17590</t>
  </si>
  <si>
    <t>At1g02150</t>
  </si>
  <si>
    <t>AT3G20475</t>
  </si>
  <si>
    <t>AT5G26000</t>
  </si>
  <si>
    <t>AT5G60960</t>
  </si>
  <si>
    <t>AT3G24840</t>
  </si>
  <si>
    <t>ATCG00120</t>
  </si>
  <si>
    <t>AT1G76810</t>
  </si>
  <si>
    <t>AT3G25060</t>
  </si>
  <si>
    <t>AT5G48375</t>
  </si>
  <si>
    <t>AT4G11060</t>
  </si>
  <si>
    <t>AT3G13300</t>
  </si>
  <si>
    <t>AT3G25840</t>
  </si>
  <si>
    <t>AT5G25980</t>
  </si>
  <si>
    <t>AT1G71460</t>
  </si>
  <si>
    <t>AT2G02160</t>
  </si>
  <si>
    <t>AT5G03740</t>
  </si>
  <si>
    <t>AT1G73940</t>
  </si>
  <si>
    <t>AT3G50160</t>
  </si>
  <si>
    <t>AT3G53700</t>
  </si>
  <si>
    <t>AT5G63650</t>
  </si>
  <si>
    <t>AT4G01660</t>
  </si>
  <si>
    <t>AT3G12780</t>
  </si>
  <si>
    <t>AT5G08610</t>
  </si>
  <si>
    <t>AT2G32000</t>
  </si>
  <si>
    <t>AT4G08840</t>
  </si>
  <si>
    <t>AT1G56190</t>
  </si>
  <si>
    <t>AT1G29400</t>
  </si>
  <si>
    <t>AT4G11860</t>
  </si>
  <si>
    <t>AT3G61690</t>
  </si>
  <si>
    <t>AT4G18130</t>
  </si>
  <si>
    <t>AT3G27690</t>
  </si>
  <si>
    <t>AT4G19440</t>
  </si>
  <si>
    <t>AT3G05060</t>
  </si>
  <si>
    <t>At4g35100</t>
  </si>
  <si>
    <t>AT4G19660</t>
  </si>
  <si>
    <t>AT3G25770</t>
  </si>
  <si>
    <t>AT3G18390</t>
  </si>
  <si>
    <t>AT4G20140</t>
  </si>
  <si>
    <t>AT3G25760</t>
  </si>
  <si>
    <t>AT2G40290</t>
  </si>
  <si>
    <t>AT4G20440</t>
  </si>
  <si>
    <t>AT1G49780</t>
  </si>
  <si>
    <t>AT4G20450</t>
  </si>
  <si>
    <t>AT3G19380</t>
  </si>
  <si>
    <t>AT1G73530</t>
  </si>
  <si>
    <t>AT3G23700</t>
  </si>
  <si>
    <t>AT4G26330</t>
  </si>
  <si>
    <t>AT2G42710</t>
  </si>
  <si>
    <t>AT5G64100</t>
  </si>
  <si>
    <t>AT4G28070</t>
  </si>
  <si>
    <t>AT1G29920</t>
  </si>
  <si>
    <t>At5g66860</t>
  </si>
  <si>
    <t>AT4G30662</t>
  </si>
  <si>
    <t>AT5G66570</t>
  </si>
  <si>
    <t>AT1G31280</t>
  </si>
  <si>
    <t>AT4G33600</t>
  </si>
  <si>
    <t>AT1G79040</t>
  </si>
  <si>
    <t>AT2G03640</t>
  </si>
  <si>
    <t>AT4G36420</t>
  </si>
  <si>
    <t>AT5G64040</t>
  </si>
  <si>
    <t>AT4G24330</t>
  </si>
  <si>
    <t>AT4G38495</t>
  </si>
  <si>
    <t>ATCG00130</t>
  </si>
  <si>
    <t>AT1G33330</t>
  </si>
  <si>
    <t>AT5G66100</t>
  </si>
  <si>
    <t>AT5G01870</t>
  </si>
  <si>
    <t>AT5G02500</t>
  </si>
  <si>
    <t>AT2G22090</t>
  </si>
  <si>
    <t>AT5G07270</t>
  </si>
  <si>
    <t>AT5G14520</t>
  </si>
  <si>
    <t>AT1G79080</t>
  </si>
  <si>
    <t>AT4G38710</t>
  </si>
  <si>
    <t>AT5G13130</t>
  </si>
  <si>
    <t>ATCG00580</t>
  </si>
  <si>
    <t>AT1G20110</t>
  </si>
  <si>
    <t>AT5G13670</t>
  </si>
  <si>
    <t>ATCG00710</t>
  </si>
  <si>
    <t>AT5G44320</t>
  </si>
  <si>
    <t>AT1G49240</t>
  </si>
  <si>
    <t>AT5G20220</t>
  </si>
  <si>
    <t>ATCG01000</t>
  </si>
  <si>
    <t>AT5G54180</t>
  </si>
  <si>
    <t>AT5G61140</t>
  </si>
  <si>
    <t>AT5G20710</t>
  </si>
  <si>
    <t>AT5G18570</t>
  </si>
  <si>
    <t>AT5G20250</t>
  </si>
  <si>
    <t>AT5G22330</t>
  </si>
  <si>
    <t>ATCG00570</t>
  </si>
  <si>
    <t>AT5G25170</t>
  </si>
  <si>
    <t>AT4G04640</t>
  </si>
  <si>
    <t>AT1G10840</t>
  </si>
  <si>
    <t>AT3G26560</t>
  </si>
  <si>
    <t>AT5G25770</t>
  </si>
  <si>
    <t>AT5G17920</t>
  </si>
  <si>
    <t>At2g38770</t>
  </si>
  <si>
    <t>AT5G38690</t>
  </si>
  <si>
    <t>AT1G06680</t>
  </si>
  <si>
    <t>AT5G40420</t>
  </si>
  <si>
    <t>AT5G43760</t>
  </si>
  <si>
    <t>AT1G29910</t>
  </si>
  <si>
    <t>AT4G18520</t>
  </si>
  <si>
    <t>AT5G44390</t>
  </si>
  <si>
    <t>AT4G01050</t>
  </si>
  <si>
    <t>AT1G23310</t>
  </si>
  <si>
    <t>AT4G14300</t>
  </si>
  <si>
    <t>AT5G47690</t>
  </si>
  <si>
    <t>AT5G66540</t>
  </si>
  <si>
    <t>AT1G33980</t>
  </si>
  <si>
    <t>AT5G49070</t>
  </si>
  <si>
    <t>AT3G12080</t>
  </si>
  <si>
    <t>AT2G45620</t>
  </si>
  <si>
    <t>AT5G55060</t>
  </si>
  <si>
    <t>AT3G50820</t>
  </si>
  <si>
    <t>AT5G55840</t>
  </si>
  <si>
    <t>AT3G51800</t>
  </si>
  <si>
    <t>AT4G16830</t>
  </si>
  <si>
    <t>AT5G57810</t>
  </si>
  <si>
    <t>AT4G39040</t>
  </si>
  <si>
    <t>AT5G58550</t>
  </si>
  <si>
    <t>AT1G15200</t>
  </si>
  <si>
    <t>AT2G45810</t>
  </si>
  <si>
    <t>AT5G64430</t>
  </si>
  <si>
    <t>AT1G30380</t>
  </si>
  <si>
    <t>AT5G66910</t>
  </si>
  <si>
    <t>AT3G26400</t>
  </si>
  <si>
    <t>AT3G16400</t>
  </si>
  <si>
    <t>AT1G79090</t>
  </si>
  <si>
    <t>AT1G03445</t>
  </si>
  <si>
    <t>AT1G07790</t>
  </si>
  <si>
    <t>AT3G62360</t>
  </si>
  <si>
    <t>AT3G51950</t>
  </si>
  <si>
    <t>AT1G12270</t>
  </si>
  <si>
    <t>AT5G22880</t>
  </si>
  <si>
    <t>AT1G16280</t>
  </si>
  <si>
    <t>AT5G59910</t>
  </si>
  <si>
    <t>AT1G11860</t>
  </si>
  <si>
    <t>AT1G10200</t>
  </si>
  <si>
    <t>AT1G18390</t>
  </si>
  <si>
    <t>AT2G28720</t>
  </si>
  <si>
    <t>AT5G56710</t>
  </si>
  <si>
    <t>AT5G37720</t>
  </si>
  <si>
    <t>AT1G22150</t>
  </si>
  <si>
    <t>AT2G37470</t>
  </si>
  <si>
    <t>AT1G30060</t>
  </si>
  <si>
    <t>AT3G09480</t>
  </si>
  <si>
    <t>AT5G04810</t>
  </si>
  <si>
    <t>AT1G31290</t>
  </si>
  <si>
    <t>AT3G45980</t>
  </si>
  <si>
    <t>AT3G07050</t>
  </si>
  <si>
    <t>At1g15280</t>
  </si>
  <si>
    <t>AT1G31460</t>
  </si>
  <si>
    <t>AT3G46030</t>
  </si>
  <si>
    <t>AT1G26630</t>
  </si>
  <si>
    <t>AT4g38780</t>
  </si>
  <si>
    <t>AT1G49650</t>
  </si>
  <si>
    <t>AT5G02570</t>
  </si>
  <si>
    <t>AT1G09570</t>
  </si>
  <si>
    <t>AT1G70200</t>
  </si>
  <si>
    <t>AT5G54640</t>
  </si>
  <si>
    <t>AT4G09730</t>
  </si>
  <si>
    <t>AT1G55500</t>
  </si>
  <si>
    <t>AT1G51060</t>
  </si>
  <si>
    <t>At1g75560</t>
  </si>
  <si>
    <t>AT2G26290</t>
  </si>
  <si>
    <t>AT3G20670</t>
  </si>
  <si>
    <t>At1g71260</t>
  </si>
  <si>
    <t>AT2G36620</t>
  </si>
  <si>
    <t>AT4G27230</t>
  </si>
  <si>
    <t>AT3G46630</t>
  </si>
  <si>
    <t>AT1G60000</t>
  </si>
  <si>
    <t>AT1G08880</t>
  </si>
  <si>
    <t>AT5G02830</t>
  </si>
  <si>
    <t>At4g35785</t>
  </si>
  <si>
    <t>AT3G03270</t>
  </si>
  <si>
    <t>AT1G54690</t>
  </si>
  <si>
    <t>At2g45710</t>
  </si>
  <si>
    <t>AT3G09260</t>
  </si>
  <si>
    <t>AT3G54560</t>
  </si>
  <si>
    <t>AT3G26350</t>
  </si>
  <si>
    <t>AT2G38810</t>
  </si>
  <si>
    <t>AT4G14510</t>
  </si>
  <si>
    <t>AT4G25740</t>
  </si>
  <si>
    <t>AT3G30180</t>
  </si>
  <si>
    <t>AT1G52740</t>
  </si>
  <si>
    <t>AT2G42680</t>
  </si>
  <si>
    <t>AT3G51890</t>
  </si>
  <si>
    <t>AT4G40030</t>
  </si>
  <si>
    <t>AT4G14990</t>
  </si>
  <si>
    <t>AT3G52490</t>
  </si>
  <si>
    <t>AT1G09200</t>
  </si>
  <si>
    <t>AT2G39010</t>
  </si>
  <si>
    <t>AT3G45780</t>
  </si>
  <si>
    <t>AT3G55860</t>
  </si>
  <si>
    <t>AT1G07660</t>
  </si>
  <si>
    <t>AT4G02670</t>
  </si>
  <si>
    <t>AT5G27670</t>
  </si>
  <si>
    <t>AT5G54600</t>
  </si>
  <si>
    <t>AT4G12830</t>
  </si>
  <si>
    <t>AT5G59870</t>
  </si>
  <si>
    <t>AT5G65350</t>
  </si>
  <si>
    <t>At3g27700</t>
  </si>
  <si>
    <t>AT4G28650</t>
  </si>
  <si>
    <t>AT1G75600</t>
  </si>
  <si>
    <t>AT1G11480</t>
  </si>
  <si>
    <t>AT4G38200</t>
  </si>
  <si>
    <t>AT3G51620</t>
  </si>
  <si>
    <t>AT5G03150</t>
  </si>
  <si>
    <t>AT3G11130</t>
  </si>
  <si>
    <t>AT4G36690</t>
  </si>
  <si>
    <t>AT5G23110</t>
  </si>
  <si>
    <t>AT5G59710</t>
  </si>
  <si>
    <t>AT5G26280</t>
  </si>
  <si>
    <t>AT2G37170</t>
  </si>
  <si>
    <t>AT5G46210</t>
  </si>
  <si>
    <t>AT1G67325</t>
  </si>
  <si>
    <t>AT3G01920</t>
  </si>
  <si>
    <t>AT1G51510</t>
  </si>
  <si>
    <t>AT5G64290</t>
  </si>
  <si>
    <t>AT5G59320</t>
  </si>
  <si>
    <t>AT5G14040</t>
  </si>
  <si>
    <t>AT3G17040</t>
  </si>
  <si>
    <t>At5g44020</t>
  </si>
  <si>
    <t>AT1G13790</t>
  </si>
  <si>
    <t>AT5G12860</t>
  </si>
  <si>
    <t>AT4G29750</t>
  </si>
  <si>
    <t>AT5G61020</t>
  </si>
  <si>
    <t>AT2G17820</t>
  </si>
  <si>
    <t>AT5G61780</t>
  </si>
  <si>
    <t>AT3G48440</t>
  </si>
  <si>
    <t>AT2G45540</t>
  </si>
  <si>
    <t>AT4G05320</t>
  </si>
  <si>
    <t>AT3G16290</t>
  </si>
  <si>
    <t>AT5G20620</t>
  </si>
  <si>
    <t>At3g21100</t>
  </si>
  <si>
    <t>AT3G33530</t>
  </si>
  <si>
    <t>AT4G05050</t>
  </si>
  <si>
    <t>AT4G14880</t>
  </si>
  <si>
    <t>AT4G01030</t>
  </si>
  <si>
    <t>AT5G03240</t>
  </si>
  <si>
    <t>AT5G39850</t>
  </si>
  <si>
    <t>AT4G27220</t>
  </si>
  <si>
    <t>AT3G09790</t>
  </si>
  <si>
    <t>AT1G60770</t>
  </si>
  <si>
    <t>AT4G32710</t>
  </si>
  <si>
    <t>AT1G55060</t>
  </si>
  <si>
    <t>AT5G55550</t>
  </si>
  <si>
    <t>AT5G24900</t>
  </si>
  <si>
    <t>AT4G02890</t>
  </si>
  <si>
    <t>AT5G49360</t>
  </si>
  <si>
    <t>AT5G35735</t>
  </si>
  <si>
    <t>AT2G35635</t>
  </si>
  <si>
    <t>AT3G49470</t>
  </si>
  <si>
    <t>AT5G65740</t>
  </si>
  <si>
    <t>AT5G37640</t>
  </si>
  <si>
    <t>AT5G27640</t>
  </si>
  <si>
    <t>AT1G21160</t>
  </si>
  <si>
    <t>AT3G12580</t>
  </si>
  <si>
    <t>AT5G46430</t>
  </si>
  <si>
    <t>AT2G06850</t>
  </si>
  <si>
    <t>AT1G77120</t>
  </si>
  <si>
    <t>AT5G02490</t>
  </si>
  <si>
    <t>AT1G06190</t>
  </si>
  <si>
    <t>AT1G15290</t>
  </si>
  <si>
    <t>AT1G75660</t>
  </si>
  <si>
    <t>AT2G20140</t>
  </si>
  <si>
    <t>AT1G56410</t>
  </si>
  <si>
    <t>AT1G27430</t>
  </si>
  <si>
    <t>AT3G46970</t>
  </si>
  <si>
    <t>ATMG01270</t>
  </si>
  <si>
    <t>AT4G30470</t>
  </si>
  <si>
    <t>AT5G16540</t>
  </si>
  <si>
    <t>AT5G25490</t>
  </si>
  <si>
    <t>AT3G16460</t>
  </si>
  <si>
    <t>AT1G36160</t>
  </si>
  <si>
    <t>AT5G21222</t>
  </si>
  <si>
    <t>AT5G52470</t>
  </si>
  <si>
    <t>At4g20980</t>
  </si>
  <si>
    <t>AT5G44380</t>
  </si>
  <si>
    <t>AT5G24780</t>
  </si>
  <si>
    <t>AT3G08670</t>
  </si>
  <si>
    <t>AT1G29090</t>
  </si>
  <si>
    <t>AT3G15020</t>
  </si>
  <si>
    <t>AT2G16600</t>
  </si>
  <si>
    <t>AT4G01990</t>
  </si>
  <si>
    <t>AT3G16420</t>
  </si>
  <si>
    <t>AT4G34870</t>
  </si>
  <si>
    <t>AT5G02880</t>
  </si>
  <si>
    <t>AT2G34250</t>
  </si>
  <si>
    <t>At3g52930</t>
  </si>
  <si>
    <t>AT1G58380</t>
  </si>
  <si>
    <t>AT1G78630</t>
  </si>
  <si>
    <t>AT2G19110</t>
  </si>
  <si>
    <t>AT3G45260</t>
  </si>
  <si>
    <t>AT1G08380</t>
  </si>
  <si>
    <t>AT3G62730</t>
  </si>
  <si>
    <t>AT4G18470</t>
  </si>
  <si>
    <t>AT5G26180</t>
  </si>
  <si>
    <t>AT2G34620</t>
  </si>
  <si>
    <t>At1g67090</t>
  </si>
  <si>
    <t>AT1G66980</t>
  </si>
  <si>
    <t>AT4G02990</t>
  </si>
  <si>
    <t>At2g25210</t>
  </si>
  <si>
    <t>AT3G57150</t>
  </si>
  <si>
    <t>AT5G66520</t>
  </si>
  <si>
    <t>AT1G76940</t>
  </si>
  <si>
    <t>AT2G47610</t>
  </si>
  <si>
    <t>AT1G10580</t>
  </si>
  <si>
    <t>AT1G59610</t>
  </si>
  <si>
    <t>AT4G02230</t>
  </si>
  <si>
    <t>AT1G55820</t>
  </si>
  <si>
    <t>AT2G04400</t>
  </si>
  <si>
    <t>AT1G70490</t>
  </si>
  <si>
    <t>AT2G07698</t>
  </si>
  <si>
    <t>AT3G14790</t>
  </si>
  <si>
    <t>AT1G19720</t>
  </si>
  <si>
    <t>AT3G21110</t>
  </si>
  <si>
    <t>AT4G28480</t>
  </si>
  <si>
    <t>AT3G43600</t>
  </si>
  <si>
    <t>AT4G34910</t>
  </si>
  <si>
    <t>AT1G01790</t>
  </si>
  <si>
    <t>AT1G54780</t>
  </si>
  <si>
    <t>AT1G04200</t>
  </si>
  <si>
    <t>AT4G34620</t>
  </si>
  <si>
    <t>AT1G10950</t>
  </si>
  <si>
    <t>AT3G44110</t>
  </si>
  <si>
    <t>AT1G04270</t>
  </si>
  <si>
    <t>AT3G52880</t>
  </si>
  <si>
    <t>AT3G49601</t>
  </si>
  <si>
    <t>AT1G18800</t>
  </si>
  <si>
    <t>AT5G35180</t>
  </si>
  <si>
    <t>AT1G20225</t>
  </si>
  <si>
    <t>AT1G20340</t>
  </si>
  <si>
    <t>AT1G58470</t>
  </si>
  <si>
    <t>AT1G20696</t>
  </si>
  <si>
    <t>AT3G59350</t>
  </si>
  <si>
    <t>AT1G49970</t>
  </si>
  <si>
    <t>AT2G45960</t>
  </si>
  <si>
    <t>AT1G62820</t>
  </si>
  <si>
    <t>ATCG00160</t>
  </si>
  <si>
    <t>AT3G16230</t>
  </si>
  <si>
    <t>AT1G63660</t>
  </si>
  <si>
    <t>At3g59970</t>
  </si>
  <si>
    <t>AT1G73230</t>
  </si>
  <si>
    <t>AT1G75790</t>
  </si>
  <si>
    <t>AT1G05190</t>
  </si>
  <si>
    <t>AT2G01190</t>
  </si>
  <si>
    <t>AT2G37230</t>
  </si>
  <si>
    <t>AT3G07170</t>
  </si>
  <si>
    <t>AT2G03510</t>
  </si>
  <si>
    <t>AT4G10970</t>
  </si>
  <si>
    <t>AT2G03680</t>
  </si>
  <si>
    <t>At3g63550</t>
  </si>
  <si>
    <t>AT2G07340</t>
  </si>
  <si>
    <t>AT2G13820</t>
  </si>
  <si>
    <t>AT1G21750</t>
  </si>
  <si>
    <t>AT2G16485</t>
  </si>
  <si>
    <t>AT1G03910</t>
  </si>
  <si>
    <t>AT2G18740</t>
  </si>
  <si>
    <t>AT1G63940</t>
  </si>
  <si>
    <t>AT2G22250</t>
  </si>
  <si>
    <t>AT1G70180</t>
  </si>
  <si>
    <t>AT2G23120</t>
  </si>
  <si>
    <t>AT2G24050</t>
  </si>
  <si>
    <t>AT4G35610</t>
  </si>
  <si>
    <t>AT1G64790</t>
  </si>
  <si>
    <t>AT2G27150</t>
  </si>
  <si>
    <t>AT2G45710</t>
  </si>
  <si>
    <t>At1g65010</t>
  </si>
  <si>
    <t>AT2G32730</t>
  </si>
  <si>
    <t>AT1G17640</t>
  </si>
  <si>
    <t>AT2G35120</t>
  </si>
  <si>
    <t>AT3G13490</t>
  </si>
  <si>
    <t>AT1G32490</t>
  </si>
  <si>
    <t>AT2G38770</t>
  </si>
  <si>
    <t>AT2G21580</t>
  </si>
  <si>
    <t>AT2G38960</t>
  </si>
  <si>
    <t>AT1G52980</t>
  </si>
  <si>
    <t>AT2G42210</t>
  </si>
  <si>
    <t>AT5G02960</t>
  </si>
  <si>
    <t>AT2G34680</t>
  </si>
  <si>
    <t>AT2G44310</t>
  </si>
  <si>
    <t>AT2G42890</t>
  </si>
  <si>
    <t>AT2G46540</t>
  </si>
  <si>
    <t>AT3G05490</t>
  </si>
  <si>
    <t>AT3G63160</t>
  </si>
  <si>
    <t>AT3G23900</t>
  </si>
  <si>
    <t>AT5G38660</t>
  </si>
  <si>
    <t>AT4G15640</t>
  </si>
  <si>
    <t>AT3G08030</t>
  </si>
  <si>
    <t>AT3G12640</t>
  </si>
  <si>
    <t>AT3G12915</t>
  </si>
  <si>
    <t>AT3G11910</t>
  </si>
  <si>
    <t>AT5G46420</t>
  </si>
  <si>
    <t>AT3G47340</t>
  </si>
  <si>
    <t>AT3G13772</t>
  </si>
  <si>
    <t>AT4G16143</t>
  </si>
  <si>
    <t>AT3G18190</t>
  </si>
  <si>
    <t>AT4G29410</t>
  </si>
  <si>
    <t>AT3G20050</t>
  </si>
  <si>
    <t>AT4G32330</t>
  </si>
  <si>
    <t>AT3G20500</t>
  </si>
  <si>
    <t>AT3G20630</t>
  </si>
  <si>
    <t>AT4G31230</t>
  </si>
  <si>
    <t>AT5G18420</t>
  </si>
  <si>
    <t>AT3G23750</t>
  </si>
  <si>
    <t>AT5G66010</t>
  </si>
  <si>
    <t>AT3G25800</t>
  </si>
  <si>
    <t>AT5G42980</t>
  </si>
  <si>
    <t>AT3G02650</t>
  </si>
  <si>
    <t>AT5G19950</t>
  </si>
  <si>
    <t>AT3G27300</t>
  </si>
  <si>
    <t>AT4G25730</t>
  </si>
  <si>
    <t>AT5G27720</t>
  </si>
  <si>
    <t>AT3G45010</t>
  </si>
  <si>
    <t>AT5G55670</t>
  </si>
  <si>
    <t>AT3G49680</t>
  </si>
  <si>
    <t>AT5G20490</t>
  </si>
  <si>
    <t>AT3G55430</t>
  </si>
  <si>
    <t>AT1G31920</t>
  </si>
  <si>
    <t>AT5G20920</t>
  </si>
  <si>
    <t>AT3G56310</t>
  </si>
  <si>
    <t>AT2G25210</t>
  </si>
  <si>
    <t>AT5G39160</t>
  </si>
  <si>
    <t>AT3G57890</t>
  </si>
  <si>
    <t>AT5G64390</t>
  </si>
  <si>
    <t>AT3G58730</t>
  </si>
  <si>
    <t>AT5G17870</t>
  </si>
  <si>
    <t>AT1G71720</t>
  </si>
  <si>
    <t>AT2G39900</t>
  </si>
  <si>
    <t>AT3G27700</t>
  </si>
  <si>
    <t>AT4G16280</t>
  </si>
  <si>
    <t>AT4G02520</t>
  </si>
  <si>
    <t>AT2G39390</t>
  </si>
  <si>
    <t>AT1G09810</t>
  </si>
  <si>
    <t>AT4G03520</t>
  </si>
  <si>
    <t>AT1G62080</t>
  </si>
  <si>
    <t>AT4G04910</t>
  </si>
  <si>
    <t>AT2G39740</t>
  </si>
  <si>
    <t>AT4G10320</t>
  </si>
  <si>
    <t>AT2G38610</t>
  </si>
  <si>
    <t>AT4G02720</t>
  </si>
  <si>
    <t>AT4G11650</t>
  </si>
  <si>
    <t>AT2G47310</t>
  </si>
  <si>
    <t>AT4G14930</t>
  </si>
  <si>
    <t>AT5G46630</t>
  </si>
  <si>
    <t>AT4G15410</t>
  </si>
  <si>
    <t>AT3G57490</t>
  </si>
  <si>
    <t>AT4G36700</t>
  </si>
  <si>
    <t>AT4G17510</t>
  </si>
  <si>
    <t>AT4G13930</t>
  </si>
  <si>
    <t>AT4G22310</t>
  </si>
  <si>
    <t>ATCG00780</t>
  </si>
  <si>
    <t>AT4G14900</t>
  </si>
  <si>
    <t>AT4G25340</t>
  </si>
  <si>
    <t>AT4G26530</t>
  </si>
  <si>
    <t>AT4G16100</t>
  </si>
  <si>
    <t>AT4G26270</t>
  </si>
  <si>
    <t>AT5G39980</t>
  </si>
  <si>
    <t>AT1G02140</t>
  </si>
  <si>
    <t>AT4G26700</t>
  </si>
  <si>
    <t>AT3G54890</t>
  </si>
  <si>
    <t>AT4G27585</t>
  </si>
  <si>
    <t>At1g59610</t>
  </si>
  <si>
    <t>AT4G35050</t>
  </si>
  <si>
    <t>AT4G18950</t>
  </si>
  <si>
    <t>AT4G38370</t>
  </si>
  <si>
    <t>AT4G20980</t>
  </si>
  <si>
    <t>AT4G20020</t>
  </si>
  <si>
    <t>AT5G01410</t>
  </si>
  <si>
    <t>AT4G31340</t>
  </si>
  <si>
    <t>AT5G02240</t>
  </si>
  <si>
    <t>AT1G13020</t>
  </si>
  <si>
    <t>AT5G03650</t>
  </si>
  <si>
    <t>AT4G39730</t>
  </si>
  <si>
    <t>AT5G04885</t>
  </si>
  <si>
    <t>AT5G14460</t>
  </si>
  <si>
    <t>AT2G28190</t>
  </si>
  <si>
    <t>AT5G08040</t>
  </si>
  <si>
    <t>AT1G09140</t>
  </si>
  <si>
    <t>AT5G08360</t>
  </si>
  <si>
    <t>AT2G16880</t>
  </si>
  <si>
    <t>AT1G77180</t>
  </si>
  <si>
    <t>AT5G11710</t>
  </si>
  <si>
    <t>AT2G41060</t>
  </si>
  <si>
    <t>AT5G11810</t>
  </si>
  <si>
    <t>AT5G48760</t>
  </si>
  <si>
    <t>AT2G45800</t>
  </si>
  <si>
    <t>AT5G13780</t>
  </si>
  <si>
    <t>AT5G14180</t>
  </si>
  <si>
    <t>AT2G41740</t>
  </si>
  <si>
    <t>AT5G15320</t>
  </si>
  <si>
    <t>AT2G43810</t>
  </si>
  <si>
    <t>AT1G02080</t>
  </si>
  <si>
    <t>AT5G25540</t>
  </si>
  <si>
    <t>AT5G28840</t>
  </si>
  <si>
    <t>AT2G29760</t>
  </si>
  <si>
    <t>AT5G50460</t>
  </si>
  <si>
    <t>AT5G38470</t>
  </si>
  <si>
    <t>AT4G35785</t>
  </si>
  <si>
    <t>AT1G03880</t>
  </si>
  <si>
    <t>AT5G40370</t>
  </si>
  <si>
    <t>AT4G27150</t>
  </si>
  <si>
    <t>AT5G42080</t>
  </si>
  <si>
    <t>AT2G37920</t>
  </si>
  <si>
    <t>AT4G27160</t>
  </si>
  <si>
    <t>AT5G15980</t>
  </si>
  <si>
    <t>AT4G01850</t>
  </si>
  <si>
    <t>AT5G45280</t>
  </si>
  <si>
    <t>AT5G45620</t>
  </si>
  <si>
    <t>AT4G30190</t>
  </si>
  <si>
    <t>AT5G49810</t>
  </si>
  <si>
    <t>AT5G51830</t>
  </si>
  <si>
    <t>AT5G15970</t>
  </si>
  <si>
    <t>AT1G06760</t>
  </si>
  <si>
    <t>AT5G57330</t>
  </si>
  <si>
    <t>AT5G35680</t>
  </si>
  <si>
    <t>AT1G20010</t>
  </si>
  <si>
    <t>AT5G58290</t>
  </si>
  <si>
    <t>AT5G35970</t>
  </si>
  <si>
    <t>AT4G21710</t>
  </si>
  <si>
    <t>AT5G66860</t>
  </si>
  <si>
    <t>AT5G48910</t>
  </si>
  <si>
    <t>AT5G13490</t>
  </si>
  <si>
    <t>AT5G67360</t>
  </si>
  <si>
    <t>ATCG00670</t>
  </si>
  <si>
    <t>AT3G52580</t>
  </si>
  <si>
    <t>AT1G06410</t>
  </si>
  <si>
    <t>AT1G06530</t>
  </si>
  <si>
    <t>AT5G54760</t>
  </si>
  <si>
    <t>AT4G39330</t>
  </si>
  <si>
    <t>AT1G07670</t>
  </si>
  <si>
    <t>AT4G39200</t>
  </si>
  <si>
    <t>AT3G55440</t>
  </si>
  <si>
    <t>AT1G12230</t>
  </si>
  <si>
    <t>AT1G15270</t>
  </si>
  <si>
    <t>AT3G47470</t>
  </si>
  <si>
    <t>AT1G15480</t>
  </si>
  <si>
    <t>AT1G15950</t>
  </si>
  <si>
    <t>AT1G18070</t>
  </si>
  <si>
    <t> ATCG00780</t>
  </si>
  <si>
    <t>AT1G19880</t>
  </si>
  <si>
    <t>AT1G16445</t>
  </si>
  <si>
    <t>AT1G21720</t>
  </si>
  <si>
    <t>AT1G27310</t>
  </si>
  <si>
    <t>AT1G29700</t>
  </si>
  <si>
    <t>AT1G53645</t>
  </si>
  <si>
    <t>AT1G31190</t>
  </si>
  <si>
    <t>AT3G61430</t>
  </si>
  <si>
    <t>AT1G43790</t>
  </si>
  <si>
    <t>AT3G27850</t>
  </si>
  <si>
    <t>AT1G09770</t>
  </si>
  <si>
    <t>AT1G44130</t>
  </si>
  <si>
    <t>AT1G49670</t>
  </si>
  <si>
    <t>AT4G09040</t>
  </si>
  <si>
    <t>AT2G41900</t>
  </si>
  <si>
    <t>AT1G52260</t>
  </si>
  <si>
    <t>AT1G01620</t>
  </si>
  <si>
    <t>AT1G60420</t>
  </si>
  <si>
    <t>AT2G34160</t>
  </si>
  <si>
    <t>AT1G60710</t>
  </si>
  <si>
    <t>AT5G64670</t>
  </si>
  <si>
    <t>AT1G27752</t>
  </si>
  <si>
    <t>AT1G62640</t>
  </si>
  <si>
    <t>AT3G63140</t>
  </si>
  <si>
    <t>AT3G05900</t>
  </si>
  <si>
    <t>AT1G65260</t>
  </si>
  <si>
    <t>AT1G07910</t>
  </si>
  <si>
    <t>AT1G66680</t>
  </si>
  <si>
    <t>AT4G30270</t>
  </si>
  <si>
    <t>AT1G71840</t>
  </si>
  <si>
    <t>AT4G26480</t>
  </si>
  <si>
    <t>AT1G71860</t>
  </si>
  <si>
    <t>AT1G24300</t>
  </si>
  <si>
    <t>AT1G72550</t>
  </si>
  <si>
    <t>AT1G74210</t>
  </si>
  <si>
    <t>AT1G13690</t>
  </si>
  <si>
    <t>AT2G22125</t>
  </si>
  <si>
    <t>AT1G78060</t>
  </si>
  <si>
    <t>AT1G14930</t>
  </si>
  <si>
    <t>AT4G34450</t>
  </si>
  <si>
    <t>AT1G79390</t>
  </si>
  <si>
    <t>AT1G03330</t>
  </si>
  <si>
    <t>AT1G79500</t>
  </si>
  <si>
    <t>AT3G06970</t>
  </si>
  <si>
    <t>AT2G01210</t>
  </si>
  <si>
    <t>AT2G46280</t>
  </si>
  <si>
    <t>AT2G02050</t>
  </si>
  <si>
    <t>AT3G06430</t>
  </si>
  <si>
    <t>AT3G26730</t>
  </si>
  <si>
    <t>AT2G02470</t>
  </si>
  <si>
    <t>AT5G66470</t>
  </si>
  <si>
    <t>AT2G02500</t>
  </si>
  <si>
    <t>AT4G24510</t>
  </si>
  <si>
    <t>AT2G13540</t>
  </si>
  <si>
    <t>AT5G43320</t>
  </si>
  <si>
    <t>AT2G13560</t>
  </si>
  <si>
    <t>AT2G41430</t>
  </si>
  <si>
    <t>AT2G17340</t>
  </si>
  <si>
    <t>AT2G24940</t>
  </si>
  <si>
    <t>At1g62000</t>
  </si>
  <si>
    <t>AT2G29530</t>
  </si>
  <si>
    <t>AT1G48570</t>
  </si>
  <si>
    <t>AT5G44310</t>
  </si>
  <si>
    <t>AT2G30200</t>
  </si>
  <si>
    <t>AT5G27700</t>
  </si>
  <si>
    <t>AT3G13224</t>
  </si>
  <si>
    <t>AT2G35390</t>
  </si>
  <si>
    <t>AT2G35490</t>
  </si>
  <si>
    <t>AT1G50920</t>
  </si>
  <si>
    <t>AT4G01700</t>
  </si>
  <si>
    <t>AT1G57720</t>
  </si>
  <si>
    <t>AT2G39990</t>
  </si>
  <si>
    <t>AT3G22300</t>
  </si>
  <si>
    <t>AT2G40765</t>
  </si>
  <si>
    <t>AT2G46505</t>
  </si>
  <si>
    <t>AT4G24800</t>
  </si>
  <si>
    <t>AT3G50670</t>
  </si>
  <si>
    <t>AT2G47390</t>
  </si>
  <si>
    <t>AT3G22330</t>
  </si>
  <si>
    <t>AT3G07480</t>
  </si>
  <si>
    <t>AT3G27660</t>
  </si>
  <si>
    <t>AT3G08640</t>
  </si>
  <si>
    <t>AT5G54190</t>
  </si>
  <si>
    <t>AT3G08947</t>
  </si>
  <si>
    <t>AT3G13120</t>
  </si>
  <si>
    <t>At4g27230</t>
  </si>
  <si>
    <t>AT3G11770</t>
  </si>
  <si>
    <t>AT3G01190</t>
  </si>
  <si>
    <t>AT3G12050</t>
  </si>
  <si>
    <t>AT3G26420</t>
  </si>
  <si>
    <t>AT5G17820</t>
  </si>
  <si>
    <t>AT3G13235</t>
  </si>
  <si>
    <t>AT1G73180</t>
  </si>
  <si>
    <t>AT4G18040</t>
  </si>
  <si>
    <t>AT1G70600</t>
  </si>
  <si>
    <t>AT5G22650</t>
  </si>
  <si>
    <t>AT3G18060</t>
  </si>
  <si>
    <t>AT2G36530</t>
  </si>
  <si>
    <t>AT3G18490</t>
  </si>
  <si>
    <t>AT1G72150</t>
  </si>
  <si>
    <t>AT3G20790</t>
  </si>
  <si>
    <t>AT4G37930</t>
  </si>
  <si>
    <t>At5g56870</t>
  </si>
  <si>
    <t>AT3G26080</t>
  </si>
  <si>
    <t>At2g33800</t>
  </si>
  <si>
    <t>AT3G27820</t>
  </si>
  <si>
    <t>ATCG00650</t>
  </si>
  <si>
    <t>AT2G26250</t>
  </si>
  <si>
    <t>AT1G59359</t>
  </si>
  <si>
    <t>AT1G05250</t>
  </si>
  <si>
    <t>AT4G01037</t>
  </si>
  <si>
    <t>AT5G48385</t>
  </si>
  <si>
    <t>AT3G61220</t>
  </si>
  <si>
    <t>AT1G64510</t>
  </si>
  <si>
    <t>AT3G11050</t>
  </si>
  <si>
    <t>AT3G63260</t>
  </si>
  <si>
    <t>ATCG01240</t>
  </si>
  <si>
    <t>AT4G01150</t>
  </si>
  <si>
    <t>AT1G53720</t>
  </si>
  <si>
    <t>AT4G10750</t>
  </si>
  <si>
    <t>AT5G48650</t>
  </si>
  <si>
    <t>AT4G11120</t>
  </si>
  <si>
    <t>AT3G13222</t>
  </si>
  <si>
    <t>AT4G11960</t>
  </si>
  <si>
    <t>AT2G41100</t>
  </si>
  <si>
    <t>AT4G13360</t>
  </si>
  <si>
    <t>AT5G65260</t>
  </si>
  <si>
    <t>AT3G23090</t>
  </si>
  <si>
    <t>AT1G62390</t>
  </si>
  <si>
    <t>AT3G15730</t>
  </si>
  <si>
    <t>AT4G17170</t>
  </si>
  <si>
    <t>AT4G16500</t>
  </si>
  <si>
    <t>AT4G19210</t>
  </si>
  <si>
    <t>AT4G21470</t>
  </si>
  <si>
    <t>AT5G13570</t>
  </si>
  <si>
    <t>AT4G22930</t>
  </si>
  <si>
    <t>At4g25550</t>
  </si>
  <si>
    <t>AT4G23650</t>
  </si>
  <si>
    <t>AT5G12250</t>
  </si>
  <si>
    <t>AT3G28900</t>
  </si>
  <si>
    <t>AT3G08620</t>
  </si>
  <si>
    <t>AT4G30160</t>
  </si>
  <si>
    <t>AT1G18630</t>
  </si>
  <si>
    <t>At5g19190</t>
  </si>
  <si>
    <t>AT5G61030</t>
  </si>
  <si>
    <t>AT5G08670</t>
  </si>
  <si>
    <t>AT4G34150</t>
  </si>
  <si>
    <t>AT5G54580</t>
  </si>
  <si>
    <t>AT3G01540</t>
  </si>
  <si>
    <t>AT4G35850</t>
  </si>
  <si>
    <t>AT3G18580</t>
  </si>
  <si>
    <t>AT3G62840</t>
  </si>
  <si>
    <t>AT4G39230</t>
  </si>
  <si>
    <t>AT3G20930</t>
  </si>
  <si>
    <t>AT1G60900</t>
  </si>
  <si>
    <t>AT5G05640</t>
  </si>
  <si>
    <t xml:space="preserve"> AT1G54170</t>
  </si>
  <si>
    <t>AT5G06870</t>
  </si>
  <si>
    <t>At2g29210</t>
  </si>
  <si>
    <t>AT5G11950</t>
  </si>
  <si>
    <t>AT5G17080</t>
  </si>
  <si>
    <t>AT5G18590</t>
  </si>
  <si>
    <t>AT4G31460</t>
  </si>
  <si>
    <t>AT5G20070</t>
  </si>
  <si>
    <t>AT1G22330</t>
  </si>
  <si>
    <t>AT5G21105</t>
  </si>
  <si>
    <t>AT2G19730</t>
  </si>
  <si>
    <t>AT2G16860</t>
  </si>
  <si>
    <t>AT5G23300</t>
  </si>
  <si>
    <t>AT5G40950</t>
  </si>
  <si>
    <t>AT5G26260</t>
  </si>
  <si>
    <t>AT1G12080</t>
  </si>
  <si>
    <t>AT5G38640</t>
  </si>
  <si>
    <t>AT4G29350</t>
  </si>
  <si>
    <t>AT5G39410</t>
  </si>
  <si>
    <t>AT1G11430</t>
  </si>
  <si>
    <t>AT5G41790</t>
  </si>
  <si>
    <t>AT3G20230</t>
  </si>
  <si>
    <t>AT4G28360</t>
  </si>
  <si>
    <t>AT5G42100</t>
  </si>
  <si>
    <t>AT3G14080</t>
  </si>
  <si>
    <t>AT5G45390</t>
  </si>
  <si>
    <t>AT5G46740</t>
  </si>
  <si>
    <t>AT3G03920</t>
  </si>
  <si>
    <t>AT2G16940</t>
  </si>
  <si>
    <t>AT5G48300</t>
  </si>
  <si>
    <t>AT4G32420</t>
  </si>
  <si>
    <t>AT5G48960</t>
  </si>
  <si>
    <t>AT5G61170</t>
  </si>
  <si>
    <t>AT1G08680</t>
  </si>
  <si>
    <t>AT5G49500</t>
  </si>
  <si>
    <t>AT5G58530</t>
  </si>
  <si>
    <t>AT1G60170</t>
  </si>
  <si>
    <t>AT5G55730</t>
  </si>
  <si>
    <t>AT5G24850</t>
  </si>
  <si>
    <t>AT2G33830</t>
  </si>
  <si>
    <t>AT5G58590</t>
  </si>
  <si>
    <t>AT5G61510</t>
  </si>
  <si>
    <t>AT5G61900</t>
  </si>
  <si>
    <t>At2g32850</t>
  </si>
  <si>
    <t>AT5G62200</t>
  </si>
  <si>
    <t>AT1G58300</t>
  </si>
  <si>
    <t>AT3G13180</t>
  </si>
  <si>
    <t>AT5G62575</t>
  </si>
  <si>
    <t>AT3G26630</t>
  </si>
  <si>
    <t>AT2G25140</t>
  </si>
  <si>
    <t>AT5G63620</t>
  </si>
  <si>
    <t>AT3G15590</t>
  </si>
  <si>
    <t>AT3G52150</t>
  </si>
  <si>
    <t>AT4G21450</t>
  </si>
  <si>
    <t>AT5G11350</t>
  </si>
  <si>
    <t>AT1G80410</t>
  </si>
  <si>
    <t>ATMG00520</t>
  </si>
  <si>
    <t>AT1G31817</t>
  </si>
  <si>
    <t>AT5G19820</t>
  </si>
  <si>
    <t>AT5G20950</t>
  </si>
  <si>
    <t>AT1G63780</t>
  </si>
  <si>
    <t>AT1G12770</t>
  </si>
  <si>
    <t>AT3G53110</t>
  </si>
  <si>
    <t>AT1G54010</t>
  </si>
  <si>
    <t>AT3G02080</t>
  </si>
  <si>
    <t>AT4G26010</t>
  </si>
  <si>
    <t>AT3G45300</t>
  </si>
  <si>
    <t>AT5G48180</t>
  </si>
  <si>
    <t>AT3G42170</t>
  </si>
  <si>
    <t>AT3G09200</t>
  </si>
  <si>
    <t>AT3G21810</t>
  </si>
  <si>
    <t>AT5G53620</t>
  </si>
  <si>
    <t>AT3G13790</t>
  </si>
  <si>
    <t>AT5G05100</t>
  </si>
  <si>
    <t>AT2G30860</t>
  </si>
  <si>
    <t>AT3G46610</t>
  </si>
  <si>
    <t>AT4G28880</t>
  </si>
  <si>
    <t>AT1G18500</t>
  </si>
  <si>
    <t>AT2G24060</t>
  </si>
  <si>
    <t>AT5G64130</t>
  </si>
  <si>
    <t>AT1G24360</t>
  </si>
  <si>
    <t>AT5G36230</t>
  </si>
  <si>
    <t>AT1G80460</t>
  </si>
  <si>
    <t>AT4G19710</t>
  </si>
  <si>
    <t>AT1G07320</t>
  </si>
  <si>
    <t>AT3G12680</t>
  </si>
  <si>
    <t>AT5G41210</t>
  </si>
  <si>
    <t>AT5G57960</t>
  </si>
  <si>
    <t>At4g36880</t>
  </si>
  <si>
    <t>AT1G29150</t>
  </si>
  <si>
    <t>AT1G70100</t>
  </si>
  <si>
    <t>AT4G16690</t>
  </si>
  <si>
    <t>AT5G12440</t>
  </si>
  <si>
    <t>AT1G02560</t>
  </si>
  <si>
    <t>AT5G25460</t>
  </si>
  <si>
    <t>AT1G08480</t>
  </si>
  <si>
    <t>At5g18230</t>
  </si>
  <si>
    <t>AT1G24510</t>
  </si>
  <si>
    <t>AT1G30230</t>
  </si>
  <si>
    <t>AT1G29370</t>
  </si>
  <si>
    <t>AT5G58470</t>
  </si>
  <si>
    <t>AT1G30630</t>
  </si>
  <si>
    <t>ATMG00080</t>
  </si>
  <si>
    <t>AT1G33590</t>
  </si>
  <si>
    <t>AT3G57180</t>
  </si>
  <si>
    <t>AT4G20260</t>
  </si>
  <si>
    <t>AT1G47420</t>
  </si>
  <si>
    <t>AT4G30170</t>
  </si>
  <si>
    <t>AT1G50510</t>
  </si>
  <si>
    <t>AT5G14320</t>
  </si>
  <si>
    <t>AT5G43940</t>
  </si>
  <si>
    <t>AT1G53500</t>
  </si>
  <si>
    <t>AT1G54460</t>
  </si>
  <si>
    <t>AT1G65290</t>
  </si>
  <si>
    <t>AT5G46190</t>
  </si>
  <si>
    <t>AT1G51580</t>
  </si>
  <si>
    <t>AT1G74040</t>
  </si>
  <si>
    <t>AT1G12360</t>
  </si>
  <si>
    <t>AT1G79990</t>
  </si>
  <si>
    <t>AT1G76860</t>
  </si>
  <si>
    <t>AT2G19680</t>
  </si>
  <si>
    <t>AT1G27900</t>
  </si>
  <si>
    <t>AT2G21250</t>
  </si>
  <si>
    <t>AT3G12130</t>
  </si>
  <si>
    <t>AT2G41530</t>
  </si>
  <si>
    <t>AT1G72010</t>
  </si>
  <si>
    <t>AT2G44100</t>
  </si>
  <si>
    <t>AT1G53650</t>
  </si>
  <si>
    <t>AT2G44640</t>
  </si>
  <si>
    <t>AT3G07720</t>
  </si>
  <si>
    <t>AT5G24490</t>
  </si>
  <si>
    <t>AT1G72710</t>
  </si>
  <si>
    <t>AT3G18130</t>
  </si>
  <si>
    <t>AT1G77030</t>
  </si>
  <si>
    <t>AT1G26550</t>
  </si>
  <si>
    <t>AT3G23300</t>
  </si>
  <si>
    <t>AT5G05660</t>
  </si>
  <si>
    <t>AT3G46560</t>
  </si>
  <si>
    <t>AT5G38600</t>
  </si>
  <si>
    <t>AT3G54470</t>
  </si>
  <si>
    <t>AT5G06160</t>
  </si>
  <si>
    <t>AT5G06770</t>
  </si>
  <si>
    <t>AT4G00620</t>
  </si>
  <si>
    <t>At5g35980</t>
  </si>
  <si>
    <t>AT4G09520</t>
  </si>
  <si>
    <t>AT5G47950</t>
  </si>
  <si>
    <t>AT4G11260</t>
  </si>
  <si>
    <t>AT3G27160</t>
  </si>
  <si>
    <t>AT5G45330</t>
  </si>
  <si>
    <t>AT4G17530</t>
  </si>
  <si>
    <t>AT5G09840</t>
  </si>
  <si>
    <t>AT4G21580</t>
  </si>
  <si>
    <t>AT5G46750</t>
  </si>
  <si>
    <t>AT4G29360</t>
  </si>
  <si>
    <t>AT5G08180</t>
  </si>
  <si>
    <t>AT4G30290</t>
  </si>
  <si>
    <t>AT5G08650</t>
  </si>
  <si>
    <t>AT5G49220</t>
  </si>
  <si>
    <t>AT4G33510</t>
  </si>
  <si>
    <t>AT3G13150</t>
  </si>
  <si>
    <t>AT5G53480</t>
  </si>
  <si>
    <t>AT4G38630</t>
  </si>
  <si>
    <t>AT5G04740</t>
  </si>
  <si>
    <t>AT5G66390</t>
  </si>
  <si>
    <t>AT2G19870</t>
  </si>
  <si>
    <t>AT5G08280</t>
  </si>
  <si>
    <t>AT5G08530</t>
  </si>
  <si>
    <t>AT5G56140</t>
  </si>
  <si>
    <t>AT5G16390</t>
  </si>
  <si>
    <t>AT2G34780</t>
  </si>
  <si>
    <t>AT5G54310</t>
  </si>
  <si>
    <t>AT5G25100</t>
  </si>
  <si>
    <t>AT5G26570</t>
  </si>
  <si>
    <t>AT5G39880</t>
  </si>
  <si>
    <t>AT5G27120</t>
  </si>
  <si>
    <t>AT5G36210</t>
  </si>
  <si>
    <t>AT1G62750</t>
  </si>
  <si>
    <t>AT5G51850</t>
  </si>
  <si>
    <t>AT5G37830</t>
  </si>
  <si>
    <t>AT5G61865</t>
  </si>
  <si>
    <t>AT5G40020</t>
  </si>
  <si>
    <t>AT5G64270</t>
  </si>
  <si>
    <t>AT5G12120</t>
  </si>
  <si>
    <t>AT5G54960</t>
  </si>
  <si>
    <t>AT5G60160</t>
  </si>
  <si>
    <t>AT1G55890</t>
  </si>
  <si>
    <t>AT1G66380</t>
  </si>
  <si>
    <t>AT5G62790</t>
  </si>
  <si>
    <t>AT4G25440</t>
  </si>
  <si>
    <t>AT2G20020</t>
  </si>
  <si>
    <t>AT4G30890</t>
  </si>
  <si>
    <t>AT1G80490</t>
  </si>
  <si>
    <t>AT2G03270</t>
  </si>
  <si>
    <t>AT5G41360</t>
  </si>
  <si>
    <t>AT2G45300</t>
  </si>
  <si>
    <t>AT1G33990</t>
  </si>
  <si>
    <t>AT3G01290</t>
  </si>
  <si>
    <t>AT1G75340</t>
  </si>
  <si>
    <t>AT5G62740</t>
  </si>
  <si>
    <t>AT1G56660</t>
  </si>
  <si>
    <t>AT1G02500</t>
  </si>
  <si>
    <t> AT1G19720</t>
  </si>
  <si>
    <t>AT1G07370</t>
  </si>
  <si>
    <t>AT3G26060</t>
  </si>
  <si>
    <t>AT1G19900</t>
  </si>
  <si>
    <t>AT1G09070</t>
  </si>
  <si>
    <t>AT5G09440</t>
  </si>
  <si>
    <t>AT1G15120</t>
  </si>
  <si>
    <t>AT4G30690</t>
  </si>
  <si>
    <t>AT1G67370</t>
  </si>
  <si>
    <t>AT1G54100</t>
  </si>
  <si>
    <t>AT1G16870</t>
  </si>
  <si>
    <t>AT1G55860</t>
  </si>
  <si>
    <t>AT1G60730</t>
  </si>
  <si>
    <t>AT3G53040</t>
  </si>
  <si>
    <t>AT1G68720</t>
  </si>
  <si>
    <t>AT3G52920</t>
  </si>
  <si>
    <t>AT1G74910</t>
  </si>
  <si>
    <t>AT1G80270</t>
  </si>
  <si>
    <t>AT1G77510</t>
  </si>
  <si>
    <t>AT3G24480</t>
  </si>
  <si>
    <t>AT2G03820</t>
  </si>
  <si>
    <t>AT3G22270</t>
  </si>
  <si>
    <t>AT2G16780</t>
  </si>
  <si>
    <t>AT2G16950</t>
  </si>
  <si>
    <t>AT3G10090</t>
  </si>
  <si>
    <t>AT2G17280</t>
  </si>
  <si>
    <t>AT2G28100</t>
  </si>
  <si>
    <t>AT2G39770</t>
  </si>
  <si>
    <t>AT2G40660</t>
  </si>
  <si>
    <t>AT5G28740</t>
  </si>
  <si>
    <t>AT2G42910</t>
  </si>
  <si>
    <t>AT1G22060</t>
  </si>
  <si>
    <t>AT2G47510</t>
  </si>
  <si>
    <t>AT1G17860</t>
  </si>
  <si>
    <t>AT3G04790</t>
  </si>
  <si>
    <t>AT1G19600</t>
  </si>
  <si>
    <t>AT3G10410</t>
  </si>
  <si>
    <t>AT1G19530</t>
  </si>
  <si>
    <t>AT3G12290</t>
  </si>
  <si>
    <t>AT1G33680</t>
  </si>
  <si>
    <t>AT1G32360</t>
  </si>
  <si>
    <t>AT1G23290</t>
  </si>
  <si>
    <t>AT3G23490</t>
  </si>
  <si>
    <t>AT3G28500</t>
  </si>
  <si>
    <t>AT3G46740</t>
  </si>
  <si>
    <t>AT2G20450</t>
  </si>
  <si>
    <t>AT3G52200</t>
  </si>
  <si>
    <t>AT3G18790</t>
  </si>
  <si>
    <t>AT3G20890</t>
  </si>
  <si>
    <t>AT3G20800</t>
  </si>
  <si>
    <t>AT5G49930</t>
  </si>
  <si>
    <t>AT5G51300</t>
  </si>
  <si>
    <t>AT4G14800</t>
  </si>
  <si>
    <t>AT3G22440</t>
  </si>
  <si>
    <t>AT4G20830</t>
  </si>
  <si>
    <t>AT4G26900</t>
  </si>
  <si>
    <t>At3g24517</t>
  </si>
  <si>
    <t>AT5G02260</t>
  </si>
  <si>
    <t>AT3G15670</t>
  </si>
  <si>
    <t>AT5G03630</t>
  </si>
  <si>
    <t>AT1G17880</t>
  </si>
  <si>
    <t>AT3G15610</t>
  </si>
  <si>
    <t>AT5G11770</t>
  </si>
  <si>
    <t>AT3G46040</t>
  </si>
  <si>
    <t>AT5G15450</t>
  </si>
  <si>
    <t>AT5G10350</t>
  </si>
  <si>
    <t>AT3G63400</t>
  </si>
  <si>
    <t>AT5G24400</t>
  </si>
  <si>
    <t>AT5G26360</t>
  </si>
  <si>
    <t>AT5G03040</t>
  </si>
  <si>
    <t>AT5G35160</t>
  </si>
  <si>
    <t>AT5G37600</t>
  </si>
  <si>
    <t>AT5G04530</t>
  </si>
  <si>
    <t>AT4G26650</t>
  </si>
  <si>
    <t>AT5G42740</t>
  </si>
  <si>
    <t>AT5G43060</t>
  </si>
  <si>
    <t>AT5G43780</t>
  </si>
  <si>
    <t>AT5G01750</t>
  </si>
  <si>
    <t>AT5G49460</t>
  </si>
  <si>
    <t>AT5G49650</t>
  </si>
  <si>
    <t>AT5G61790</t>
  </si>
  <si>
    <t>AT4G25610</t>
  </si>
  <si>
    <t>AT4G26910</t>
  </si>
  <si>
    <t>AT1G29965</t>
  </si>
  <si>
    <t>AT4G25500</t>
  </si>
  <si>
    <t>AT3G54540</t>
  </si>
  <si>
    <t>AT5G64260</t>
  </si>
  <si>
    <t>AT1G66270</t>
  </si>
  <si>
    <t>AT3G53890</t>
  </si>
  <si>
    <t>AT1G15750</t>
  </si>
  <si>
    <t>AT3G04500</t>
  </si>
  <si>
    <t>AT1G56340</t>
  </si>
  <si>
    <t>AT1G27650</t>
  </si>
  <si>
    <t>AT5G17330</t>
  </si>
  <si>
    <t>AT2G40300</t>
  </si>
  <si>
    <t>AT5G50810</t>
  </si>
  <si>
    <t>AT2G38530</t>
  </si>
  <si>
    <t>AT1G68560</t>
  </si>
  <si>
    <t>AT1G30580</t>
  </si>
  <si>
    <t>AT1G12000</t>
  </si>
  <si>
    <t>AT1G13190</t>
  </si>
  <si>
    <t>AT1G43800</t>
  </si>
  <si>
    <t>AT1G10290</t>
  </si>
  <si>
    <t>AT1G54340</t>
  </si>
  <si>
    <t>AT3G13460</t>
  </si>
  <si>
    <t>AT1G16610</t>
  </si>
  <si>
    <t>AT2G20360</t>
  </si>
  <si>
    <t>AT1G55310</t>
  </si>
  <si>
    <t>AT3G07100</t>
  </si>
  <si>
    <t>AT3G06720</t>
  </si>
  <si>
    <t>AT3G10770</t>
  </si>
  <si>
    <t>AT3G10050</t>
  </si>
  <si>
    <t>AT1G29030</t>
  </si>
  <si>
    <t>AT3G46440</t>
  </si>
  <si>
    <t>AT2G22230</t>
  </si>
  <si>
    <t>AT3G63460</t>
  </si>
  <si>
    <t>AT2G35880</t>
  </si>
  <si>
    <t>AT4G13780</t>
  </si>
  <si>
    <t>AT4G23710</t>
  </si>
  <si>
    <t>AT2G36880</t>
  </si>
  <si>
    <t>AT4G24820</t>
  </si>
  <si>
    <t>AT2G21390</t>
  </si>
  <si>
    <t>AT4G25100</t>
  </si>
  <si>
    <t>AT2G20280</t>
  </si>
  <si>
    <t>AT4G25810</t>
  </si>
  <si>
    <t>AT2G25450</t>
  </si>
  <si>
    <t>AT4G31490</t>
  </si>
  <si>
    <t>AT3G44300</t>
  </si>
  <si>
    <t>AT2G28380</t>
  </si>
  <si>
    <t>AT4G39690</t>
  </si>
  <si>
    <t>AT3G23810</t>
  </si>
  <si>
    <t>AT5G11110</t>
  </si>
  <si>
    <t>ATCG01230</t>
  </si>
  <si>
    <t>AT4G14790</t>
  </si>
  <si>
    <t>AT5G12110</t>
  </si>
  <si>
    <t>ATCG01300</t>
  </si>
  <si>
    <t>AT3G06480</t>
  </si>
  <si>
    <t>AT5G18170</t>
  </si>
  <si>
    <t>AT3G04610</t>
  </si>
  <si>
    <t>AT5G34850</t>
  </si>
  <si>
    <t>AT5G54810</t>
  </si>
  <si>
    <t>AT1G80660</t>
  </si>
  <si>
    <t>AT3G02220</t>
  </si>
  <si>
    <t>AT5G62530</t>
  </si>
  <si>
    <t>AT1G50250</t>
  </si>
  <si>
    <t>AT1G65930</t>
  </si>
  <si>
    <t>AT5G56010</t>
  </si>
  <si>
    <t>AT3G01570</t>
  </si>
  <si>
    <t>AT1G17470</t>
  </si>
  <si>
    <t>AT4G24190</t>
  </si>
  <si>
    <t>AT3G02530</t>
  </si>
  <si>
    <t>AT2G47250</t>
  </si>
  <si>
    <t>AT4G23670</t>
  </si>
  <si>
    <t>AT1G64520</t>
  </si>
  <si>
    <t>AT1G01090</t>
  </si>
  <si>
    <t>AT4G17560</t>
  </si>
  <si>
    <t>AT1G08360</t>
  </si>
  <si>
    <t>AT1G55490</t>
  </si>
  <si>
    <t>AT1G17745</t>
  </si>
  <si>
    <t>AT4G28990</t>
  </si>
  <si>
    <t>AT1G22530</t>
  </si>
  <si>
    <t>AT4G18730</t>
  </si>
  <si>
    <t>AT4G27710</t>
  </si>
  <si>
    <t>AT5G20020</t>
  </si>
  <si>
    <t>AT4g13350</t>
  </si>
  <si>
    <t>AT2G26080</t>
  </si>
  <si>
    <t>AT2G37760</t>
  </si>
  <si>
    <t>AT2G36580</t>
  </si>
  <si>
    <t>AT1G15130</t>
  </si>
  <si>
    <t>AT1G33140</t>
  </si>
  <si>
    <t>At2g22700</t>
  </si>
  <si>
    <t>AT3G18820</t>
  </si>
  <si>
    <t>AT4G00860</t>
  </si>
  <si>
    <t>AT4G02940</t>
  </si>
  <si>
    <t>AT4G08390</t>
  </si>
  <si>
    <t>AT2G39150</t>
  </si>
  <si>
    <t>AT1G78850</t>
  </si>
  <si>
    <t>AT5G09930</t>
  </si>
  <si>
    <t>AT2G27100</t>
  </si>
  <si>
    <t>AT5G13520</t>
  </si>
  <si>
    <t>AT2G27040</t>
  </si>
  <si>
    <t>AT5G23140</t>
  </si>
  <si>
    <t>AT4G29390</t>
  </si>
  <si>
    <t>AT1G54860</t>
  </si>
  <si>
    <t>AT5G23540</t>
  </si>
  <si>
    <t>AT5G26860</t>
  </si>
  <si>
    <t>AT1G03930</t>
  </si>
  <si>
    <t>AT5G43010</t>
  </si>
  <si>
    <t>AT3G53430</t>
  </si>
  <si>
    <t>AT4G24690</t>
  </si>
  <si>
    <t>AT1G41880</t>
  </si>
  <si>
    <t>AT1G66390</t>
  </si>
  <si>
    <t>AT4G23100</t>
  </si>
  <si>
    <t>AT2G27710</t>
  </si>
  <si>
    <t>AT1G74260</t>
  </si>
  <si>
    <t>AT2G34420</t>
  </si>
  <si>
    <t>AT2G21170</t>
  </si>
  <si>
    <t>AT3G06050</t>
  </si>
  <si>
    <t>AT1G15210</t>
  </si>
  <si>
    <t>AT3G04400</t>
  </si>
  <si>
    <t>AT3G13860</t>
  </si>
  <si>
    <t>AT1G70580</t>
  </si>
  <si>
    <t>AT3G56240</t>
  </si>
  <si>
    <t>AT4G26230</t>
  </si>
  <si>
    <t>AT4G18430</t>
  </si>
  <si>
    <t>AT2G07696</t>
  </si>
  <si>
    <t>AT4G34350</t>
  </si>
  <si>
    <t>AT4G25630</t>
  </si>
  <si>
    <t>AT5G10840</t>
  </si>
  <si>
    <t>AT1G29310</t>
  </si>
  <si>
    <t>ATCG01310</t>
  </si>
  <si>
    <t>AT5G52840</t>
  </si>
  <si>
    <t>AT1G23490</t>
  </si>
  <si>
    <t>AT4G31180</t>
  </si>
  <si>
    <t>AT5G22060</t>
  </si>
  <si>
    <t>AT2G17390</t>
  </si>
  <si>
    <t>AT3G48850</t>
  </si>
  <si>
    <t>AT1G66240</t>
  </si>
  <si>
    <t>AT3G61110</t>
  </si>
  <si>
    <t>AT1G74010</t>
  </si>
  <si>
    <t>AT3G09680</t>
  </si>
  <si>
    <t>AT2G24020</t>
  </si>
  <si>
    <t>AT4G31985</t>
  </si>
  <si>
    <t>AT2G46880</t>
  </si>
  <si>
    <t>AT3G45960</t>
  </si>
  <si>
    <t>AT3G52930</t>
  </si>
  <si>
    <t>AT2G04520</t>
  </si>
  <si>
    <t>AT4G27130</t>
  </si>
  <si>
    <t>AT5G09510</t>
  </si>
  <si>
    <t>AT3G27830</t>
  </si>
  <si>
    <t>AT4G09050</t>
  </si>
  <si>
    <t>AT2G05790</t>
  </si>
  <si>
    <t>AT1G58983</t>
  </si>
  <si>
    <t>AT2G28680</t>
  </si>
  <si>
    <t>AT1G56075</t>
  </si>
  <si>
    <t>AT3G45970</t>
  </si>
  <si>
    <t>AT4G28510</t>
  </si>
  <si>
    <t>AT3G11250</t>
  </si>
  <si>
    <t>AT4G29840</t>
  </si>
  <si>
    <t>AT4G33090</t>
  </si>
  <si>
    <t>AT5G63680</t>
  </si>
  <si>
    <t>AT5G03850</t>
  </si>
  <si>
    <t>AT5G66120</t>
  </si>
  <si>
    <t>AT1G34030</t>
  </si>
  <si>
    <t>AT1G03230</t>
  </si>
  <si>
    <t>AT1G29970</t>
  </si>
  <si>
    <t>AT5G62300</t>
  </si>
  <si>
    <t>ATCG00905</t>
  </si>
  <si>
    <t>AT5G06860</t>
  </si>
  <si>
    <t>AT1G31180</t>
  </si>
  <si>
    <t>AT5G56000</t>
  </si>
  <si>
    <t>AT5G45775</t>
  </si>
  <si>
    <t>AT3G20390</t>
  </si>
  <si>
    <t>AT5G20010</t>
  </si>
  <si>
    <t>AT4G15802</t>
  </si>
  <si>
    <t>AT4G10450</t>
  </si>
  <si>
    <t>AT5G62390</t>
  </si>
  <si>
    <t>AT5G23860</t>
  </si>
  <si>
    <t>AT5G56670</t>
  </si>
  <si>
    <t>AT1G47260</t>
  </si>
  <si>
    <t>AT2G37190</t>
  </si>
  <si>
    <t>AT1G74270</t>
  </si>
  <si>
    <t>AT2G01970</t>
  </si>
  <si>
    <t>AT2G27910</t>
  </si>
  <si>
    <t>AT2G05920</t>
  </si>
  <si>
    <t>AT2G45290</t>
  </si>
  <si>
    <t>AT2G19740</t>
  </si>
  <si>
    <t>AT4G32470</t>
  </si>
  <si>
    <t>AT3G62290</t>
  </si>
  <si>
    <t>AT5G10450</t>
  </si>
  <si>
    <t>AT2G36460</t>
  </si>
  <si>
    <t>AT5G53560</t>
  </si>
  <si>
    <t>AT1G54290</t>
  </si>
  <si>
    <t>AT3G44310</t>
  </si>
  <si>
    <t>AT1G58684</t>
  </si>
  <si>
    <t>AT5G63570</t>
  </si>
  <si>
    <t>AT1G19920</t>
  </si>
  <si>
    <t>AT2G40010</t>
  </si>
  <si>
    <t>AT1G70730</t>
  </si>
  <si>
    <t>AT4G09800</t>
  </si>
  <si>
    <t>AT2G29550</t>
  </si>
  <si>
    <t>AT2G27730</t>
  </si>
  <si>
    <t>AT2G47170</t>
  </si>
  <si>
    <t>AT5G15650</t>
  </si>
  <si>
    <t>AT5G03690</t>
  </si>
  <si>
    <t>AT5G62700</t>
  </si>
  <si>
    <t>AT2G15860</t>
  </si>
  <si>
    <t>AT4G13430</t>
  </si>
  <si>
    <t>AT1G10630</t>
  </si>
  <si>
    <t>AT5G62690</t>
  </si>
  <si>
    <t>AT5G49910</t>
  </si>
  <si>
    <t>AT5G14670</t>
  </si>
  <si>
    <t>AT1G74030</t>
  </si>
  <si>
    <t>AT1G75780</t>
  </si>
  <si>
    <t>AT1G48030</t>
  </si>
  <si>
    <t>AT3G02360</t>
  </si>
  <si>
    <t>AT3G25860</t>
  </si>
  <si>
    <t>AT1G31340</t>
  </si>
  <si>
    <t>AT1G29900</t>
  </si>
  <si>
    <t>AT1G76160</t>
  </si>
  <si>
    <t>AT1G79920</t>
  </si>
  <si>
    <t>AT1G65350</t>
  </si>
  <si>
    <t>AT3G12500</t>
  </si>
  <si>
    <t>AT5G15090</t>
  </si>
  <si>
    <t>AT3G13930</t>
  </si>
  <si>
    <t>AT1G62020</t>
  </si>
  <si>
    <t>AT2G44350</t>
  </si>
  <si>
    <t>AT2G31390</t>
  </si>
  <si>
    <t>AT4G33030</t>
  </si>
  <si>
    <t>AT1G20440</t>
  </si>
  <si>
    <t>AT4G02930</t>
  </si>
  <si>
    <t>AT5G63400</t>
  </si>
  <si>
    <t>AT3G01280</t>
  </si>
  <si>
    <t>AT5G50850</t>
  </si>
  <si>
    <t>AT2G16060</t>
  </si>
  <si>
    <t>AT2G33210</t>
  </si>
  <si>
    <t>AT4G16155</t>
  </si>
  <si>
    <t>AT5G26710</t>
  </si>
  <si>
    <t>AT2G24200</t>
  </si>
  <si>
    <t>AT3G09820</t>
  </si>
  <si>
    <t>AT4G35830</t>
  </si>
  <si>
    <t>AT3G17240</t>
  </si>
  <si>
    <t>AT5G13420</t>
  </si>
  <si>
    <t>AT2G16570</t>
  </si>
  <si>
    <t>AT2G20420</t>
  </si>
  <si>
    <t>AT5G09590</t>
  </si>
  <si>
    <t>AT1G79550</t>
  </si>
  <si>
    <t>AT1G07750</t>
  </si>
  <si>
    <t>AT3G23990</t>
  </si>
  <si>
    <t>AT5G11670</t>
  </si>
  <si>
    <t>AT1G35720</t>
  </si>
  <si>
    <t>AT1G62380</t>
  </si>
  <si>
    <t>AT5G43330</t>
  </si>
  <si>
    <t>AT2G05710</t>
  </si>
  <si>
    <t>AT1G01410</t>
  </si>
  <si>
    <t>AT1G06380</t>
  </si>
  <si>
    <t>AT1G13160</t>
  </si>
  <si>
    <t>AT1G13330</t>
  </si>
  <si>
    <t>AT1G14600</t>
  </si>
  <si>
    <t>AT1G14810</t>
  </si>
  <si>
    <t>AT1G15440</t>
  </si>
  <si>
    <t>AT1G17960</t>
  </si>
  <si>
    <t>AT1G18090</t>
  </si>
  <si>
    <t>AT1G20700</t>
  </si>
  <si>
    <t>AT1G20960</t>
  </si>
  <si>
    <t>AT1G24090</t>
  </si>
  <si>
    <t>AT1G27840</t>
  </si>
  <si>
    <t>AT1G29880</t>
  </si>
  <si>
    <t>AT1G32750</t>
  </si>
  <si>
    <t>AT1G32810</t>
  </si>
  <si>
    <t>AT1G35515</t>
  </si>
  <si>
    <t>AT1G44900</t>
  </si>
  <si>
    <t>AT1G47128</t>
  </si>
  <si>
    <t>AT1G50680</t>
  </si>
  <si>
    <t>AT1G59760</t>
  </si>
  <si>
    <t>AT1G64550</t>
  </si>
  <si>
    <t>AT1G65230</t>
  </si>
  <si>
    <t>AT1G67140</t>
  </si>
  <si>
    <t>AT1G68200</t>
  </si>
  <si>
    <t>AT1G68710</t>
  </si>
  <si>
    <t>AT1G68990</t>
  </si>
  <si>
    <t>AT1G69440</t>
  </si>
  <si>
    <t>AT1G71390</t>
  </si>
  <si>
    <t>AT1G72090</t>
  </si>
  <si>
    <t>AT1G73720</t>
  </si>
  <si>
    <t>AT1G77680</t>
  </si>
  <si>
    <t>AT1G79350</t>
  </si>
  <si>
    <t>AT1G80580</t>
  </si>
  <si>
    <t>AT2G13370</t>
  </si>
  <si>
    <t>AT2G14050</t>
  </si>
  <si>
    <t>AT2G15430</t>
  </si>
  <si>
    <t>AT2G17510</t>
  </si>
  <si>
    <t>AT2G22300</t>
  </si>
  <si>
    <t>AT2G30130</t>
  </si>
  <si>
    <t>AT2G31650</t>
  </si>
  <si>
    <t>AT2G32940</t>
  </si>
  <si>
    <t>AT2G33540</t>
  </si>
  <si>
    <t>AT2G35040</t>
  </si>
  <si>
    <t>AT2G35370</t>
  </si>
  <si>
    <t>AT2G36720</t>
  </si>
  <si>
    <t>AT2G41020</t>
  </si>
  <si>
    <t>AT2G41500</t>
  </si>
  <si>
    <t>AT2G41870</t>
  </si>
  <si>
    <t>AT2G42510</t>
  </si>
  <si>
    <t>AT2G44710</t>
  </si>
  <si>
    <t>AT3G01600</t>
  </si>
  <si>
    <t>AT3G08010</t>
  </si>
  <si>
    <t>AT3G09210</t>
  </si>
  <si>
    <t>AT3G10650</t>
  </si>
  <si>
    <t>AT3G13550</t>
  </si>
  <si>
    <t>AT3G15270</t>
  </si>
  <si>
    <t>AT3G18090</t>
  </si>
  <si>
    <t>AT3G18870</t>
  </si>
  <si>
    <t>AT3G19670</t>
  </si>
  <si>
    <t>AT3G20150</t>
  </si>
  <si>
    <t>AT3G20310</t>
  </si>
  <si>
    <t>AT3G21100</t>
  </si>
  <si>
    <t>AT3G21540</t>
  </si>
  <si>
    <t>AT3G23370</t>
  </si>
  <si>
    <t>AT3G25660</t>
  </si>
  <si>
    <t>AT3G26120</t>
  </si>
  <si>
    <t>AT3G46100</t>
  </si>
  <si>
    <t>AT3G47950</t>
  </si>
  <si>
    <t>AT3G48960</t>
  </si>
  <si>
    <t>AT3G57050</t>
  </si>
  <si>
    <t>AT3G62610</t>
  </si>
  <si>
    <t>AT4G02790</t>
  </si>
  <si>
    <t>AT4G04890</t>
  </si>
  <si>
    <t>AT4G09010</t>
  </si>
  <si>
    <t>AT4G10920</t>
  </si>
  <si>
    <t>AT4G15890</t>
  </si>
  <si>
    <t>AT4G17610</t>
  </si>
  <si>
    <t>AT4G18300</t>
  </si>
  <si>
    <t>AT4G18810</t>
  </si>
  <si>
    <t>AT4G19610</t>
  </si>
  <si>
    <t>AT4G22890</t>
  </si>
  <si>
    <t>AT4G24270</t>
  </si>
  <si>
    <t>AT4G25560</t>
  </si>
  <si>
    <t>AT5G03940</t>
  </si>
  <si>
    <t>AT5G04895</t>
  </si>
  <si>
    <t>AT5G05130</t>
  </si>
  <si>
    <t>AT5G06000</t>
  </si>
  <si>
    <t>AT5G10770</t>
  </si>
  <si>
    <t>AT5G13290</t>
  </si>
  <si>
    <t>AT5G13550</t>
  </si>
  <si>
    <t>AT5G14580</t>
  </si>
  <si>
    <t>AT5G14610</t>
  </si>
  <si>
    <t>AT5G15700</t>
  </si>
  <si>
    <t>AT5G16680</t>
  </si>
  <si>
    <t>AT5G16750</t>
  </si>
  <si>
    <t>AT5G22100</t>
  </si>
  <si>
    <t>AT5G24050</t>
  </si>
  <si>
    <t>AT5G35210</t>
  </si>
  <si>
    <t>AT5G39770</t>
  </si>
  <si>
    <t>AT5G43810</t>
  </si>
  <si>
    <t>AT5G45140</t>
  </si>
  <si>
    <t>AT5G46250</t>
  </si>
  <si>
    <t>AT5G51795</t>
  </si>
  <si>
    <t>AT5G54910</t>
  </si>
  <si>
    <t>AT5G57980</t>
  </si>
  <si>
    <t>AT5G58130</t>
  </si>
  <si>
    <t>AT5G60040</t>
  </si>
  <si>
    <t>AT5G60990</t>
  </si>
  <si>
    <t>AT5G63960</t>
  </si>
  <si>
    <t>AT5G65630</t>
  </si>
  <si>
    <t>AT5G66130</t>
  </si>
  <si>
    <t>AT5G67240</t>
  </si>
  <si>
    <t>AT2G40030</t>
  </si>
  <si>
    <t>AT2G19560</t>
  </si>
  <si>
    <t>AT3G04770</t>
  </si>
  <si>
    <t>AT3G22690</t>
  </si>
  <si>
    <t>AT1G50200</t>
  </si>
  <si>
    <t>AT4G38220</t>
  </si>
  <si>
    <t>AT5G23120</t>
  </si>
  <si>
    <t>AT2G36850</t>
  </si>
  <si>
    <t>AT3G19170</t>
  </si>
  <si>
    <t>AT3G54050</t>
  </si>
  <si>
    <t>AT1G28290</t>
  </si>
  <si>
    <t>AT5G51820</t>
  </si>
  <si>
    <t>AT1G09620</t>
  </si>
  <si>
    <t>AT5G26830</t>
  </si>
  <si>
    <t>AT1G12840</t>
  </si>
  <si>
    <t>AT4G26970</t>
  </si>
  <si>
    <t>AT5G23060</t>
  </si>
  <si>
    <t>AT1G51200</t>
  </si>
  <si>
    <t>AT4G14680</t>
  </si>
  <si>
    <t>AT5G35170</t>
  </si>
  <si>
    <t>AT5G08690</t>
  </si>
  <si>
    <t>AT5G46290</t>
  </si>
  <si>
    <t>AT1G66280</t>
  </si>
  <si>
    <t>AT2G39800</t>
  </si>
  <si>
    <t>AT4G34131</t>
  </si>
  <si>
    <t>AT2G30950</t>
  </si>
  <si>
    <t>AT3G21180</t>
  </si>
  <si>
    <t>AT1G32060</t>
  </si>
  <si>
    <t>AT3G55800</t>
  </si>
  <si>
    <t>Bach-Pages et al., 2020</t>
  </si>
  <si>
    <t>Reichel et al., 2016</t>
  </si>
  <si>
    <t>Marondedze et al., 2016</t>
  </si>
  <si>
    <t>Zhang et al., 2016</t>
  </si>
  <si>
    <t>AT5G27660</t>
  </si>
  <si>
    <t>AT3G16840</t>
  </si>
  <si>
    <t>AT3G18610</t>
  </si>
  <si>
    <t>AT3G02780</t>
  </si>
  <si>
    <t>AT3G45600</t>
  </si>
  <si>
    <t>AT3G10380</t>
  </si>
  <si>
    <t>AT3G06290</t>
  </si>
  <si>
    <t>AT3G27550</t>
  </si>
  <si>
    <t>AT1G11180</t>
  </si>
  <si>
    <t>AT1G63020</t>
  </si>
  <si>
    <t>AT1G18950</t>
  </si>
  <si>
    <t>AT1G11660</t>
  </si>
  <si>
    <t>AT1G23900</t>
  </si>
  <si>
    <t>AT1G20060</t>
  </si>
  <si>
    <t>AT1G14980</t>
  </si>
  <si>
    <t>AT1G13220</t>
  </si>
  <si>
    <t>AT1G11910</t>
  </si>
  <si>
    <t>AT1G49340</t>
  </si>
  <si>
    <t>AT2G36250</t>
  </si>
  <si>
    <t>AT2G17420</t>
  </si>
  <si>
    <t>AT2G11000</t>
  </si>
  <si>
    <t>AT4G00990</t>
  </si>
  <si>
    <t>AT4G36760</t>
  </si>
  <si>
    <t>AT4G04920</t>
  </si>
  <si>
    <t>AT4G02390</t>
  </si>
  <si>
    <t>AT4G03090</t>
  </si>
  <si>
    <t>AT5G66620</t>
  </si>
  <si>
    <t>AT5G03300</t>
  </si>
  <si>
    <t>AT5G63840</t>
  </si>
  <si>
    <t>AT5G53060</t>
  </si>
  <si>
    <t>AT5G19990</t>
  </si>
  <si>
    <t>AT5G49160</t>
  </si>
  <si>
    <t>AT5G65460</t>
  </si>
  <si>
    <t>AT5G05700</t>
  </si>
  <si>
    <t>AT5G38720</t>
  </si>
  <si>
    <t>AT5G46280</t>
  </si>
  <si>
    <t>AT5G56510</t>
  </si>
  <si>
    <t>ATMG00090</t>
  </si>
  <si>
    <t>ATMG00070</t>
  </si>
  <si>
    <t>AT2G07675</t>
  </si>
  <si>
    <t>AT4G14145</t>
  </si>
  <si>
    <t>AT1G79280</t>
  </si>
  <si>
    <t>AT2G44530</t>
  </si>
  <si>
    <t>AT1G51710</t>
  </si>
  <si>
    <t>AT4G26110</t>
  </si>
  <si>
    <t>AT5G60600</t>
  </si>
  <si>
    <t>AT1G30680</t>
  </si>
  <si>
    <t>AT5G48240</t>
  </si>
  <si>
    <t>AT5G37510</t>
  </si>
  <si>
    <t>AT1G06900</t>
  </si>
  <si>
    <t>AT1G13060</t>
  </si>
  <si>
    <t>AT1G19990</t>
  </si>
  <si>
    <t>AT1G67230</t>
  </si>
  <si>
    <t>AT1G20450</t>
  </si>
  <si>
    <t>AT1G67630</t>
  </si>
  <si>
    <t>AT1G01710</t>
  </si>
  <si>
    <t>AT1G14380</t>
  </si>
  <si>
    <t>AT1G34550</t>
  </si>
  <si>
    <t>AT1G08450</t>
  </si>
  <si>
    <t>AT1G09300</t>
  </si>
  <si>
    <t>AT1G48950</t>
  </si>
  <si>
    <t>AT1G69070</t>
  </si>
  <si>
    <t>AT1G75750</t>
  </si>
  <si>
    <t>AT1G55540</t>
  </si>
  <si>
    <t>AT1G63640</t>
  </si>
  <si>
    <t>AT1G04300</t>
  </si>
  <si>
    <t>AT1G17290</t>
  </si>
  <si>
    <t>AT1G77800</t>
  </si>
  <si>
    <t>AT1G72440</t>
  </si>
  <si>
    <t>AT2G21470</t>
  </si>
  <si>
    <t>AT2G15900</t>
  </si>
  <si>
    <t>AT2G42120</t>
  </si>
  <si>
    <t>AT2G36480</t>
  </si>
  <si>
    <t>AT2G31660</t>
  </si>
  <si>
    <t>AT2G19710</t>
  </si>
  <si>
    <t>AT2G32910</t>
  </si>
  <si>
    <t>AT2G20490</t>
  </si>
  <si>
    <t>AT2G26780</t>
  </si>
  <si>
    <t>AT3G27430</t>
  </si>
  <si>
    <t>AT3G62900</t>
  </si>
  <si>
    <t>AT3G22190</t>
  </si>
  <si>
    <t>AT3G63150</t>
  </si>
  <si>
    <t>AT3G09710</t>
  </si>
  <si>
    <t>AT3G44340</t>
  </si>
  <si>
    <t>AT3G46960</t>
  </si>
  <si>
    <t>AT3G06400</t>
  </si>
  <si>
    <t>AT3G06530</t>
  </si>
  <si>
    <t>AT3G19770</t>
  </si>
  <si>
    <t>AT3G48860</t>
  </si>
  <si>
    <t>AT4G05020</t>
  </si>
  <si>
    <t>AT4G00820</t>
  </si>
  <si>
    <t>AT3G22630</t>
  </si>
  <si>
    <t>AT4G16180</t>
  </si>
  <si>
    <t>AT4G28710</t>
  </si>
  <si>
    <t>AT4G29440</t>
  </si>
  <si>
    <t>AT4G17410</t>
  </si>
  <si>
    <t>AT4G23800</t>
  </si>
  <si>
    <t>AT4G36520</t>
  </si>
  <si>
    <t>AT4G11740</t>
  </si>
  <si>
    <t>AT4G12770</t>
  </si>
  <si>
    <t>AT4G12780</t>
  </si>
  <si>
    <t>AT5G18230</t>
  </si>
  <si>
    <t>AT5G19090</t>
  </si>
  <si>
    <t>AT5G61150</t>
  </si>
  <si>
    <t>AT5G27030</t>
  </si>
  <si>
    <t>AT5G20200</t>
  </si>
  <si>
    <t>AT5G62000</t>
  </si>
  <si>
    <t>AT1G19220</t>
  </si>
  <si>
    <t>AT5G57290</t>
  </si>
  <si>
    <t>AT5G15550</t>
  </si>
  <si>
    <t>AT5G44800</t>
  </si>
  <si>
    <t>AT5G46070</t>
  </si>
  <si>
    <t>AT5G40770</t>
  </si>
  <si>
    <t>AT1G09780</t>
  </si>
  <si>
    <t>AT2G47470</t>
  </si>
  <si>
    <t>AT2G47420</t>
  </si>
  <si>
    <t>AT2G43610</t>
  </si>
  <si>
    <t>AT2G40430</t>
  </si>
  <si>
    <t>AT2G47230</t>
  </si>
  <si>
    <t>AT2G30260</t>
  </si>
  <si>
    <t>AT4G37120</t>
  </si>
  <si>
    <t>AT4G15180</t>
  </si>
  <si>
    <t>AT3G10850</t>
  </si>
  <si>
    <t>AT1G24160</t>
  </si>
  <si>
    <t>AT4G11010</t>
  </si>
  <si>
    <t>AT4G21100</t>
  </si>
  <si>
    <t>AT2G23090</t>
  </si>
  <si>
    <t>AT2G44200</t>
  </si>
  <si>
    <t>AT2G44430</t>
  </si>
  <si>
    <t>AT2G44510</t>
  </si>
  <si>
    <t>AT5G09250</t>
  </si>
  <si>
    <t>AT4G16760</t>
  </si>
  <si>
    <t>AT4G20160</t>
  </si>
  <si>
    <t>AT4G39680</t>
  </si>
  <si>
    <t>AT4G27430</t>
  </si>
  <si>
    <t>AT1G09270</t>
  </si>
  <si>
    <t>AT1G09160</t>
  </si>
  <si>
    <t>AT2G44610</t>
  </si>
  <si>
    <t>AT2G44050</t>
  </si>
  <si>
    <t>AT1G64740</t>
  </si>
  <si>
    <t>AT3G48560</t>
  </si>
  <si>
    <t>AT3G23890</t>
  </si>
  <si>
    <t>AT3G22425</t>
  </si>
  <si>
    <t>AT1G64230</t>
  </si>
  <si>
    <t>AT2G24765</t>
  </si>
  <si>
    <t>AT1G30480</t>
  </si>
  <si>
    <t>AT1G09760</t>
  </si>
  <si>
    <t>AT2G21160</t>
  </si>
  <si>
    <t>AT3G12120</t>
  </si>
  <si>
    <t>AT5G19550</t>
  </si>
  <si>
    <t>AT3G20330</t>
  </si>
  <si>
    <t>AT3G12110</t>
  </si>
  <si>
    <t>AT3G01120</t>
  </si>
  <si>
    <t>AT2G28830</t>
  </si>
  <si>
    <t>AT2G39960</t>
  </si>
  <si>
    <t>AT2G27530</t>
  </si>
  <si>
    <t>AT5G08680</t>
  </si>
  <si>
    <t>AT1G74000</t>
  </si>
  <si>
    <t>AT2G30490</t>
  </si>
  <si>
    <t>AT2G30110</t>
  </si>
  <si>
    <t>AT4G17730</t>
  </si>
  <si>
    <t>AT1G14610</t>
  </si>
  <si>
    <t>AT1G80560</t>
  </si>
  <si>
    <t>AT5G51410</t>
  </si>
  <si>
    <t>AT1G74020</t>
  </si>
  <si>
    <t>AT3G55010</t>
  </si>
  <si>
    <t>AT2G33990</t>
  </si>
  <si>
    <t>AT2G25800</t>
  </si>
  <si>
    <t>AT4G32610</t>
  </si>
  <si>
    <t>AT4G00026</t>
  </si>
  <si>
    <t>AT1G72750</t>
  </si>
  <si>
    <t>AT5G16440</t>
  </si>
  <si>
    <t>AT5G07440</t>
  </si>
  <si>
    <t>AT5G07920</t>
  </si>
  <si>
    <t>AT1G01290</t>
  </si>
  <si>
    <t>AT1G17580</t>
  </si>
  <si>
    <t>AT5G62190</t>
  </si>
  <si>
    <t>AT1G79050</t>
  </si>
  <si>
    <t>AT1G64220</t>
  </si>
  <si>
    <t>AT3G02090</t>
  </si>
  <si>
    <t>AT3G48140</t>
  </si>
  <si>
    <t>AT2G02010</t>
  </si>
  <si>
    <t>AT5G51220</t>
  </si>
  <si>
    <t>AT1G18840</t>
  </si>
  <si>
    <t>AT2G35110</t>
  </si>
  <si>
    <t>AT1G62740</t>
  </si>
  <si>
    <t>AT4G21670</t>
  </si>
  <si>
    <t>AT5G15750</t>
  </si>
  <si>
    <t>AT3G05380</t>
  </si>
  <si>
    <t>AT5G64220</t>
  </si>
  <si>
    <t>AT1G61690</t>
  </si>
  <si>
    <t>AT3G02280</t>
  </si>
  <si>
    <t>AT4G38600</t>
  </si>
  <si>
    <t>AT3G54010</t>
  </si>
  <si>
    <t>AT3G01790</t>
  </si>
  <si>
    <t>AT1G25540</t>
  </si>
  <si>
    <t>AT5G14600</t>
  </si>
  <si>
    <t>AT1G18450</t>
  </si>
  <si>
    <t>AT1G65580</t>
  </si>
  <si>
    <t>AT5G56900</t>
  </si>
  <si>
    <t>AT4G01810</t>
  </si>
  <si>
    <t>AT5G49900</t>
  </si>
  <si>
    <t>AT5G25780</t>
  </si>
  <si>
    <t>AT4G37910</t>
  </si>
  <si>
    <t>AT4G19150</t>
  </si>
  <si>
    <t>AT1G12350</t>
  </si>
  <si>
    <t>AT4G25550</t>
  </si>
  <si>
    <t>AT5G39800</t>
  </si>
  <si>
    <t>AT1G04780</t>
  </si>
  <si>
    <t>AT5G13370</t>
  </si>
  <si>
    <t>AT2G47820</t>
  </si>
  <si>
    <t>AT4G21660</t>
  </si>
  <si>
    <t>AT5G42960</t>
  </si>
  <si>
    <t>AT5G64370</t>
  </si>
  <si>
    <t>AT3G60830</t>
  </si>
  <si>
    <t>AT4G36630</t>
  </si>
  <si>
    <t>AT1G54170</t>
  </si>
  <si>
    <t>AT1G31730</t>
  </si>
  <si>
    <t>AT5G16070</t>
  </si>
  <si>
    <t>AT1G09150</t>
  </si>
  <si>
    <t>AT3G07640</t>
  </si>
  <si>
    <t>AT3G02190</t>
  </si>
  <si>
    <t>AT4G30930</t>
  </si>
  <si>
    <t>AT1G67730</t>
  </si>
  <si>
    <t>AT2G01600</t>
  </si>
  <si>
    <t>AT5G09770</t>
  </si>
  <si>
    <t>AT2G29960</t>
  </si>
  <si>
    <t>AT5G20500</t>
  </si>
  <si>
    <t>AT3G57650</t>
  </si>
  <si>
    <t>AT5G27600</t>
  </si>
  <si>
    <t>AT5G19960</t>
  </si>
  <si>
    <t>AT1G02870</t>
  </si>
  <si>
    <t>AT1G27750</t>
  </si>
  <si>
    <t>AT5G27540</t>
  </si>
  <si>
    <t>AT1G14510</t>
  </si>
  <si>
    <t>AT4G16340</t>
  </si>
  <si>
    <t>AT5G55040</t>
  </si>
  <si>
    <t>AT1G16210</t>
  </si>
  <si>
    <t>AT2G22480</t>
  </si>
  <si>
    <t>AT2G31740</t>
  </si>
  <si>
    <t>AT4G19190</t>
  </si>
  <si>
    <t>AT5G13260</t>
  </si>
  <si>
    <t>AT4G18070</t>
  </si>
  <si>
    <t>AT4G27450</t>
  </si>
  <si>
    <t>AT5G08540</t>
  </si>
  <si>
    <t>AT1G03110</t>
  </si>
  <si>
    <t>AT1G08640</t>
  </si>
  <si>
    <t>AT5G17000</t>
  </si>
  <si>
    <t>AT3G27570</t>
  </si>
  <si>
    <t>AT4G11790</t>
  </si>
  <si>
    <t>AT5G20890</t>
  </si>
  <si>
    <t>AT5G05170</t>
  </si>
  <si>
    <t>AT4G30910</t>
  </si>
  <si>
    <t>AT5G10540</t>
  </si>
  <si>
    <t>AT4G31430</t>
  </si>
  <si>
    <t>AT1G11890</t>
  </si>
  <si>
    <t>AT1G12850</t>
  </si>
  <si>
    <t>AT5G04130</t>
  </si>
  <si>
    <t>AT3G51140</t>
  </si>
  <si>
    <t>AT3G22200</t>
  </si>
  <si>
    <t>AT4G32520</t>
  </si>
  <si>
    <t>AT1G14570</t>
  </si>
  <si>
    <t>AT5G18470</t>
  </si>
  <si>
    <t>AT3G51840</t>
  </si>
  <si>
    <t>AT3G57610</t>
  </si>
  <si>
    <t>AT1G31970</t>
  </si>
  <si>
    <t>AT1G72320</t>
  </si>
  <si>
    <t>AT1G49820</t>
  </si>
  <si>
    <t>AT1G56460</t>
  </si>
  <si>
    <t>AT1G32580</t>
  </si>
  <si>
    <t>AT3G66654</t>
  </si>
  <si>
    <t>AT1G51500</t>
  </si>
  <si>
    <t>AT1G30070</t>
  </si>
  <si>
    <t>AT1G73990</t>
  </si>
  <si>
    <t>AT1G77750</t>
  </si>
  <si>
    <t>AT3G10690</t>
  </si>
  <si>
    <t>AT1G72680</t>
  </si>
  <si>
    <t>AT5G16510</t>
  </si>
  <si>
    <t>AT5G44100</t>
  </si>
  <si>
    <t>AT5G50150</t>
  </si>
  <si>
    <t>AT5G24460</t>
  </si>
  <si>
    <t>AT5G64420</t>
  </si>
  <si>
    <t>AT5G58410</t>
  </si>
  <si>
    <t>AT5G58070</t>
  </si>
  <si>
    <t>AT5G49570</t>
  </si>
  <si>
    <t>AT5G61970</t>
  </si>
  <si>
    <t>AT5G67100</t>
  </si>
  <si>
    <t>AT5G45400</t>
  </si>
  <si>
    <t>AT5G61460</t>
  </si>
  <si>
    <t>AT5G47870</t>
  </si>
  <si>
    <t>AT5G39730</t>
  </si>
  <si>
    <t>AT5G55480</t>
  </si>
  <si>
    <t>AT5G62550</t>
  </si>
  <si>
    <t>AT5G46920</t>
  </si>
  <si>
    <t>AT5G67610</t>
  </si>
  <si>
    <t>AT5G45190</t>
  </si>
  <si>
    <t>AT5G57460</t>
  </si>
  <si>
    <t>AT5G05210</t>
  </si>
  <si>
    <t>AT5G65750</t>
  </si>
  <si>
    <t>AT5G41190</t>
  </si>
  <si>
    <t>AT5G55160</t>
  </si>
  <si>
    <t>AT5G55070</t>
  </si>
  <si>
    <t>AT5G52890</t>
  </si>
  <si>
    <t>AT5G12190</t>
  </si>
  <si>
    <t>AT5G14050</t>
  </si>
  <si>
    <t>AT5G67320</t>
  </si>
  <si>
    <t>AT1G01350</t>
  </si>
  <si>
    <t>AT5G46020</t>
  </si>
  <si>
    <t>AT5G08550</t>
  </si>
  <si>
    <t>AT5G08510</t>
  </si>
  <si>
    <t>AT3G60190</t>
  </si>
  <si>
    <t>AT4G21160</t>
  </si>
  <si>
    <t>AT1G48860</t>
  </si>
  <si>
    <t>AT1G73360</t>
  </si>
  <si>
    <t>AT1G19870</t>
  </si>
  <si>
    <t>AT1G31010</t>
  </si>
  <si>
    <t>AT1G02370</t>
  </si>
  <si>
    <t>AT5G17380</t>
  </si>
  <si>
    <t>AT3G53320</t>
  </si>
  <si>
    <t>AT5G14950</t>
  </si>
  <si>
    <t>AT5G15920</t>
  </si>
  <si>
    <t>AT5G10270</t>
  </si>
  <si>
    <t>AT3G32930</t>
  </si>
  <si>
    <t>AT5G06110</t>
  </si>
  <si>
    <t>AT3G21400</t>
  </si>
  <si>
    <t>AT3G20920</t>
  </si>
  <si>
    <t>AT3G18640</t>
  </si>
  <si>
    <t>AT3G18600</t>
  </si>
  <si>
    <t>AT3G22590</t>
  </si>
  <si>
    <t>AT3G18280</t>
  </si>
  <si>
    <t>AT3G27280</t>
  </si>
  <si>
    <t>AT3G13200</t>
  </si>
  <si>
    <t>AT3G61520</t>
  </si>
  <si>
    <t>AT1G20670</t>
  </si>
  <si>
    <t>AT1G17980</t>
  </si>
  <si>
    <t>AT1G07970</t>
  </si>
  <si>
    <t>AT1G11400</t>
  </si>
  <si>
    <t>AT5G54510</t>
  </si>
  <si>
    <t>AT5G49700</t>
  </si>
  <si>
    <t>AT5G59390</t>
  </si>
  <si>
    <t>AT3G20320</t>
  </si>
  <si>
    <t>AT5G57020</t>
  </si>
  <si>
    <t>AT3G22790</t>
  </si>
  <si>
    <t>AT3G22310</t>
  </si>
  <si>
    <t>AT5G53440</t>
  </si>
  <si>
    <t>AT5G53400</t>
  </si>
  <si>
    <t>AT5G62350</t>
  </si>
  <si>
    <t>AT3G26780</t>
  </si>
  <si>
    <t>AT3G58750</t>
  </si>
  <si>
    <t>AT5G12890</t>
  </si>
  <si>
    <t>AT5G12080</t>
  </si>
  <si>
    <t>AT5G02560</t>
  </si>
  <si>
    <t>AT5G04600</t>
  </si>
  <si>
    <t>AT5G04550</t>
  </si>
  <si>
    <t>AT5G01390</t>
  </si>
  <si>
    <t>AT4G31160</t>
  </si>
  <si>
    <t>AT3G59820</t>
  </si>
  <si>
    <t>AT3G60360</t>
  </si>
  <si>
    <t>AT3G44330</t>
  </si>
  <si>
    <t>AT3G61150</t>
  </si>
  <si>
    <t>AT3G53710</t>
  </si>
  <si>
    <t>AT3G49240</t>
  </si>
  <si>
    <t>AT3G04470</t>
  </si>
  <si>
    <t>AT3G05230</t>
  </si>
  <si>
    <t>AT1G58080</t>
  </si>
  <si>
    <t>AT1G11800</t>
  </si>
  <si>
    <t>AT1G16300</t>
  </si>
  <si>
    <t>AT3G51670</t>
  </si>
  <si>
    <t>AT5G07820</t>
  </si>
  <si>
    <t>AT1G09100</t>
  </si>
  <si>
    <t>AT3G09850</t>
  </si>
  <si>
    <t>AT1G76400</t>
  </si>
  <si>
    <t>AT1G28510</t>
  </si>
  <si>
    <t>AT1G64090</t>
  </si>
  <si>
    <t>AT2G37990</t>
  </si>
  <si>
    <t>AT2G17630</t>
  </si>
  <si>
    <t>AT2G27200</t>
  </si>
  <si>
    <t>AT2G15270</t>
  </si>
  <si>
    <t>AT2G31410</t>
  </si>
  <si>
    <t>AT1G08370</t>
  </si>
  <si>
    <t>AT2G21290</t>
  </si>
  <si>
    <t>AT2G20410</t>
  </si>
  <si>
    <t>AT3G49990</t>
  </si>
  <si>
    <t>AT2G28760</t>
  </si>
  <si>
    <t>AT3G04750</t>
  </si>
  <si>
    <t>AT3G04570</t>
  </si>
  <si>
    <t>AT3G02230</t>
  </si>
  <si>
    <t>AT3G01590</t>
  </si>
  <si>
    <t>AT2G29700</t>
  </si>
  <si>
    <t>AT3G48250</t>
  </si>
  <si>
    <t>AT3G48000</t>
  </si>
  <si>
    <t>AT4G23620</t>
  </si>
  <si>
    <t>AT3G54980</t>
  </si>
  <si>
    <t>AT4G39520</t>
  </si>
  <si>
    <t>AT4G21620</t>
  </si>
  <si>
    <t>AT5G56680</t>
  </si>
  <si>
    <t>AT1G61620</t>
  </si>
  <si>
    <t>AT1G20260</t>
  </si>
  <si>
    <t>AT4G23850</t>
  </si>
  <si>
    <t>AT1G24240</t>
  </si>
  <si>
    <t>AT2G41220</t>
  </si>
  <si>
    <t>AT1G59910</t>
  </si>
  <si>
    <t>AT1G10490</t>
  </si>
  <si>
    <t>AT2G01410</t>
  </si>
  <si>
    <t>AT1G53240</t>
  </si>
  <si>
    <t>AT3G11710</t>
  </si>
  <si>
    <t>AT2G46610</t>
  </si>
  <si>
    <t>AT5G54080</t>
  </si>
  <si>
    <t>AT1G78380</t>
  </si>
  <si>
    <t>AT4G10620</t>
  </si>
  <si>
    <t>AT2G01370</t>
  </si>
  <si>
    <t>AT2G06990</t>
  </si>
  <si>
    <t>Liu et al., 2023</t>
  </si>
  <si>
    <t>AT1G55260</t>
  </si>
  <si>
    <t>AT1G09830</t>
  </si>
  <si>
    <t>AT1G43860</t>
  </si>
  <si>
    <t>AT1G68590</t>
  </si>
  <si>
    <t>AT2G25870</t>
  </si>
  <si>
    <t>AT2G32230</t>
  </si>
  <si>
    <t>AT2G47590</t>
  </si>
  <si>
    <t>AT3G04820</t>
  </si>
  <si>
    <t>AT3G10420</t>
  </si>
  <si>
    <t>AT3G18680</t>
  </si>
  <si>
    <t>AT3G55980</t>
  </si>
  <si>
    <t>AT4G12720</t>
  </si>
  <si>
    <t>AT4G29780</t>
  </si>
  <si>
    <t>AT5G18410</t>
  </si>
  <si>
    <t>AT5G26880</t>
  </si>
  <si>
    <t>AT5G43470</t>
  </si>
  <si>
    <t>AT1G05520</t>
  </si>
  <si>
    <t>AT1G07780</t>
  </si>
  <si>
    <t>AT1G09490</t>
  </si>
  <si>
    <t>AT1G12240</t>
  </si>
  <si>
    <t>AT1G20693</t>
  </si>
  <si>
    <t>AT1G22430</t>
  </si>
  <si>
    <t>AT1G22940</t>
  </si>
  <si>
    <t>AT1G26830</t>
  </si>
  <si>
    <t>AT1G27190</t>
  </si>
  <si>
    <t>AT1G32550</t>
  </si>
  <si>
    <t>AT1G44446</t>
  </si>
  <si>
    <t>AT1G53670</t>
  </si>
  <si>
    <t>AT1G60990</t>
  </si>
  <si>
    <t>AT1G62180</t>
  </si>
  <si>
    <t>AT1G62330</t>
  </si>
  <si>
    <t>AT1G64720</t>
  </si>
  <si>
    <t>AT1G64980</t>
  </si>
  <si>
    <t>AT1G74690</t>
  </si>
  <si>
    <t>AT1G74730</t>
  </si>
  <si>
    <t>AT2G05840</t>
  </si>
  <si>
    <t>AT2G21280</t>
  </si>
  <si>
    <t>AT2G26340</t>
  </si>
  <si>
    <t>AT2G28800</t>
  </si>
  <si>
    <t>AT2G30790</t>
  </si>
  <si>
    <t>AT2G35780</t>
  </si>
  <si>
    <t>AT2G40000</t>
  </si>
  <si>
    <t>AT2G43945</t>
  </si>
  <si>
    <t>AT2G47450</t>
  </si>
  <si>
    <t>AT3G01440</t>
  </si>
  <si>
    <t>AT3G01490</t>
  </si>
  <si>
    <t>AT3G11170</t>
  </si>
  <si>
    <t>AT3G14650</t>
  </si>
  <si>
    <t>AT3G15850</t>
  </si>
  <si>
    <t>AT3G17410</t>
  </si>
  <si>
    <t>AT3G17850</t>
  </si>
  <si>
    <t>AT3G19480</t>
  </si>
  <si>
    <t>AT3G19710</t>
  </si>
  <si>
    <t>AT3G20680</t>
  </si>
  <si>
    <t>AT3G29240</t>
  </si>
  <si>
    <t>AT3G52840</t>
  </si>
  <si>
    <t>AT3G54360</t>
  </si>
  <si>
    <t>AT3G55250</t>
  </si>
  <si>
    <t>AT3G59400</t>
  </si>
  <si>
    <t>AT3G60600</t>
  </si>
  <si>
    <t>AT4G01883</t>
  </si>
  <si>
    <t>AT4G01960</t>
  </si>
  <si>
    <t>AT4G05090</t>
  </si>
  <si>
    <t>AT4G12320</t>
  </si>
  <si>
    <t>AT4G13840</t>
  </si>
  <si>
    <t>AT4G17870</t>
  </si>
  <si>
    <t>AT4G18670</t>
  </si>
  <si>
    <t>AT4G19170</t>
  </si>
  <si>
    <t>AT4G22720</t>
  </si>
  <si>
    <t>AT4G24930</t>
  </si>
  <si>
    <t>AT4G26860</t>
  </si>
  <si>
    <t>AT4G27700</t>
  </si>
  <si>
    <t>AT4G32760</t>
  </si>
  <si>
    <t>AT4G38690</t>
  </si>
  <si>
    <t>AT5G11680</t>
  </si>
  <si>
    <t>AT5G14030</t>
  </si>
  <si>
    <t>AT5G23040</t>
  </si>
  <si>
    <t>AT5G27560</t>
  </si>
  <si>
    <t>AT5G36160</t>
  </si>
  <si>
    <t>AT5G39080</t>
  </si>
  <si>
    <t>AT5G42765</t>
  </si>
  <si>
    <t>AT5G45930</t>
  </si>
  <si>
    <t>AT5G53170</t>
  </si>
  <si>
    <t>AT5G58060</t>
  </si>
  <si>
    <t>AT5G58870</t>
  </si>
  <si>
    <t>AT4G35860</t>
  </si>
  <si>
    <t>AT4G14160</t>
  </si>
  <si>
    <t>AT3G59800</t>
  </si>
  <si>
    <t>AT3G44990</t>
  </si>
  <si>
    <t>AT3G08590</t>
  </si>
  <si>
    <t>AT3G03380</t>
  </si>
  <si>
    <t>AT2G28450</t>
  </si>
  <si>
    <t>AT5G59890</t>
  </si>
  <si>
    <t>AT5G45680</t>
  </si>
  <si>
    <t>AT5G36700</t>
  </si>
  <si>
    <t>AT5G24690</t>
  </si>
  <si>
    <t>AT5G19230</t>
  </si>
  <si>
    <t>AT5G18400</t>
  </si>
  <si>
    <t>AT5G16715</t>
  </si>
  <si>
    <t>AT5G12370</t>
  </si>
  <si>
    <t>AT5G05470</t>
  </si>
  <si>
    <t>AT4G35000</t>
  </si>
  <si>
    <t>AT4G32285</t>
  </si>
  <si>
    <t>AT4G29120</t>
  </si>
  <si>
    <t>AT4G05390</t>
  </si>
  <si>
    <t>AT3G63520</t>
  </si>
  <si>
    <t>AT3G58500</t>
  </si>
  <si>
    <t>AT3G44880</t>
  </si>
  <si>
    <t>AT3G14930</t>
  </si>
  <si>
    <t>AT2G29450</t>
  </si>
  <si>
    <t>AT2G28470</t>
  </si>
  <si>
    <t>AT2G23600</t>
  </si>
  <si>
    <t>AT2G22780</t>
  </si>
  <si>
    <t>AT2G16250</t>
  </si>
  <si>
    <t>AT1G74850</t>
  </si>
  <si>
    <t>AT1G70820</t>
  </si>
  <si>
    <t>AT1G66430</t>
  </si>
  <si>
    <t>AT1G63500</t>
  </si>
  <si>
    <t>AT1G54520</t>
  </si>
  <si>
    <t>AT1G48420</t>
  </si>
  <si>
    <t>AT1G16080</t>
  </si>
  <si>
    <t>AT1G05850</t>
  </si>
  <si>
    <t>AT4G38890</t>
  </si>
  <si>
    <t>AT4G31480</t>
  </si>
  <si>
    <t>AT3G19450</t>
  </si>
  <si>
    <t>AT3G18860</t>
  </si>
  <si>
    <t>AT2G44490</t>
  </si>
  <si>
    <t>AT1G70310</t>
  </si>
  <si>
    <t>AT3G55120</t>
  </si>
  <si>
    <t>AT5G62140</t>
  </si>
  <si>
    <t>AT5G59290</t>
  </si>
  <si>
    <t>AT5G58490</t>
  </si>
  <si>
    <t>AT5G58450</t>
  </si>
  <si>
    <t>AT5G58140</t>
  </si>
  <si>
    <t>AT5G56760</t>
  </si>
  <si>
    <t>AT5G55230</t>
  </si>
  <si>
    <t>AT5G52520</t>
  </si>
  <si>
    <t>AT5G51140</t>
  </si>
  <si>
    <t>AT5G51110</t>
  </si>
  <si>
    <t>AT5G51070</t>
  </si>
  <si>
    <t>AT5G50210</t>
  </si>
  <si>
    <t>AT5G49030</t>
  </si>
  <si>
    <t>AT5G45950</t>
  </si>
  <si>
    <t>AT5G41950</t>
  </si>
  <si>
    <t>AT5G38520</t>
  </si>
  <si>
    <t>AT5G37360</t>
  </si>
  <si>
    <t>AT5G35790</t>
  </si>
  <si>
    <t>AT5G28500</t>
  </si>
  <si>
    <t>AT5G24840</t>
  </si>
  <si>
    <t>AT5G24340</t>
  </si>
  <si>
    <t>AT5G22800</t>
  </si>
  <si>
    <t>AT5G21326</t>
  </si>
  <si>
    <t>AT5G19620</t>
  </si>
  <si>
    <t>AT5G19370</t>
  </si>
  <si>
    <t>AT5G19290</t>
  </si>
  <si>
    <t>AT5G17230</t>
  </si>
  <si>
    <t>AT5G15810</t>
  </si>
  <si>
    <t>AT5G14660</t>
  </si>
  <si>
    <t>AT5G14250</t>
  </si>
  <si>
    <t>AT5G13710</t>
  </si>
  <si>
    <t>AT5G13510</t>
  </si>
  <si>
    <t>AT5G13360</t>
  </si>
  <si>
    <t>AT5G12410</t>
  </si>
  <si>
    <t>AT5G03880</t>
  </si>
  <si>
    <t>AT4G39460</t>
  </si>
  <si>
    <t>AT4G39280</t>
  </si>
  <si>
    <t>AT4G38800</t>
  </si>
  <si>
    <t>AT4G38160</t>
  </si>
  <si>
    <t>AT4G37000</t>
  </si>
  <si>
    <t>AT4G36810</t>
  </si>
  <si>
    <t>AT4G36800</t>
  </si>
  <si>
    <t>AT4G36390</t>
  </si>
  <si>
    <t>AT4G36220</t>
  </si>
  <si>
    <t>AT4G35230</t>
  </si>
  <si>
    <t>AT4G34138</t>
  </si>
  <si>
    <t>AT4G34090</t>
  </si>
  <si>
    <t>AT4G33760</t>
  </si>
  <si>
    <t>AT4G33580</t>
  </si>
  <si>
    <t>AT4G33250</t>
  </si>
  <si>
    <t>AT4G31530</t>
  </si>
  <si>
    <t>AT4G31390</t>
  </si>
  <si>
    <t>AT4G31140</t>
  </si>
  <si>
    <t>AT4G30950</t>
  </si>
  <si>
    <t>AT4G30530</t>
  </si>
  <si>
    <t>AT4G29670</t>
  </si>
  <si>
    <t>AT4G28730</t>
  </si>
  <si>
    <t>AT4G27960</t>
  </si>
  <si>
    <t>AT4G27640</t>
  </si>
  <si>
    <t>AT4G27560</t>
  </si>
  <si>
    <t>AT4G24920</t>
  </si>
  <si>
    <t>AT4G24750</t>
  </si>
  <si>
    <t>AT4G23680</t>
  </si>
  <si>
    <t>AT4G22690</t>
  </si>
  <si>
    <t>AT4G21990</t>
  </si>
  <si>
    <t>AT4G21210</t>
  </si>
  <si>
    <t>AT4G17040</t>
  </si>
  <si>
    <t>AT4G14430</t>
  </si>
  <si>
    <t>AT4G14210</t>
  </si>
  <si>
    <t>AT4G13010</t>
  </si>
  <si>
    <t>AT4G09570</t>
  </si>
  <si>
    <t>AT4G04770</t>
  </si>
  <si>
    <t>AT4G04350</t>
  </si>
  <si>
    <t>AT4G04040</t>
  </si>
  <si>
    <t>AT4G01370</t>
  </si>
  <si>
    <t>AT3G63170</t>
  </si>
  <si>
    <t>AT3G59980</t>
  </si>
  <si>
    <t>AT3G59870</t>
  </si>
  <si>
    <t>AT3G59780</t>
  </si>
  <si>
    <t>AT3G57560</t>
  </si>
  <si>
    <t>AT3G56650</t>
  </si>
  <si>
    <t>AT3G55400</t>
  </si>
  <si>
    <t>AT3G54600</t>
  </si>
  <si>
    <t>AT3G54200</t>
  </si>
  <si>
    <t>AT3G54090</t>
  </si>
  <si>
    <t>AT3G53130</t>
  </si>
  <si>
    <t>AT3G52180</t>
  </si>
  <si>
    <t>AT3G51600</t>
  </si>
  <si>
    <t>AT3G51260</t>
  </si>
  <si>
    <t>AT3G49870</t>
  </si>
  <si>
    <t>AT3G49720</t>
  </si>
  <si>
    <t>AT3G48870</t>
  </si>
  <si>
    <t>AT3G48720</t>
  </si>
  <si>
    <t>AT3G48110</t>
  </si>
  <si>
    <t>AT3G46460</t>
  </si>
  <si>
    <t>AT3G43540</t>
  </si>
  <si>
    <t>AT3G28715</t>
  </si>
  <si>
    <t>AT3G28290</t>
  </si>
  <si>
    <t>AT3G24190</t>
  </si>
  <si>
    <t>AT3G23820</t>
  </si>
  <si>
    <t>AT3G21200</t>
  </si>
  <si>
    <t>AT3G19420</t>
  </si>
  <si>
    <t>AT3G17840</t>
  </si>
  <si>
    <t>AT3G16910</t>
  </si>
  <si>
    <t>AT3G14110</t>
  </si>
  <si>
    <t>AT3G11800</t>
  </si>
  <si>
    <t>AT3G11450</t>
  </si>
  <si>
    <t>AT3G10260</t>
  </si>
  <si>
    <t>AT3G06035</t>
  </si>
  <si>
    <t>AT3G05350</t>
  </si>
  <si>
    <t>AT3G04550</t>
  </si>
  <si>
    <t>AT3G04260</t>
  </si>
  <si>
    <t>AT3G02740</t>
  </si>
  <si>
    <t>AT3G02660</t>
  </si>
  <si>
    <t>AT2G47970</t>
  </si>
  <si>
    <t>AT2G47650</t>
  </si>
  <si>
    <t>AT2G47240</t>
  </si>
  <si>
    <t>AT2G45770</t>
  </si>
  <si>
    <t>AT2G44040</t>
  </si>
  <si>
    <t>AT2G43790</t>
  </si>
  <si>
    <t>AT2G43710</t>
  </si>
  <si>
    <t>AT2G42130</t>
  </si>
  <si>
    <t>AT2G38270</t>
  </si>
  <si>
    <t>AT2G37860</t>
  </si>
  <si>
    <t>AT2G33330</t>
  </si>
  <si>
    <t>AT2G31890</t>
  </si>
  <si>
    <t>AT2G31810</t>
  </si>
  <si>
    <t>AT2G31750</t>
  </si>
  <si>
    <t>AT2G31170</t>
  </si>
  <si>
    <t>AT2G30060</t>
  </si>
  <si>
    <t>AT2G29340</t>
  </si>
  <si>
    <t>AT2G27680</t>
  </si>
  <si>
    <t>AT2G26930</t>
  </si>
  <si>
    <t>AT2G26740</t>
  </si>
  <si>
    <t>AT2G26670</t>
  </si>
  <si>
    <t>AT2G25840</t>
  </si>
  <si>
    <t>AT2G25830</t>
  </si>
  <si>
    <t>AT2G23070</t>
  </si>
  <si>
    <t>AT2G20890</t>
  </si>
  <si>
    <t>AT2G17840</t>
  </si>
  <si>
    <t>AT2G17290</t>
  </si>
  <si>
    <t>AT2G14750</t>
  </si>
  <si>
    <t>AT2G05830</t>
  </si>
  <si>
    <t>AT2G04842</t>
  </si>
  <si>
    <t>AT2G01350</t>
  </si>
  <si>
    <t>AT1G80360</t>
  </si>
  <si>
    <t>AT1G77590</t>
  </si>
  <si>
    <t>AT1G75680</t>
  </si>
  <si>
    <t>AT1G74960</t>
  </si>
  <si>
    <t>AT1G74090</t>
  </si>
  <si>
    <t>AT1G74070</t>
  </si>
  <si>
    <t>AT1G73600</t>
  </si>
  <si>
    <t>AT1G66670</t>
  </si>
  <si>
    <t>AT1G64770</t>
  </si>
  <si>
    <t>AT1G64710</t>
  </si>
  <si>
    <t>AT1G63970</t>
  </si>
  <si>
    <t>AT1G60940</t>
  </si>
  <si>
    <t>AT1G60780</t>
  </si>
  <si>
    <t>AT1G57770</t>
  </si>
  <si>
    <t>AT1G54090</t>
  </si>
  <si>
    <t>AT1G48520</t>
  </si>
  <si>
    <t>AT1G47710</t>
  </si>
  <si>
    <t>AT1G44835</t>
  </si>
  <si>
    <t>AT1G34430</t>
  </si>
  <si>
    <t>AT1G32500</t>
  </si>
  <si>
    <t>AT1G32200</t>
  </si>
  <si>
    <t>AT1G32080</t>
  </si>
  <si>
    <t>AT1G31800</t>
  </si>
  <si>
    <t>AT1G30690</t>
  </si>
  <si>
    <t>AT1G30530</t>
  </si>
  <si>
    <t>AT1G27020</t>
  </si>
  <si>
    <t>AT1G24100</t>
  </si>
  <si>
    <t>AT1G21130</t>
  </si>
  <si>
    <t>AT1G18590</t>
  </si>
  <si>
    <t>AT1G17720</t>
  </si>
  <si>
    <t>AT1G17650</t>
  </si>
  <si>
    <t>AT1G17100</t>
  </si>
  <si>
    <t>AT1G17050</t>
  </si>
  <si>
    <t>AT1G16820</t>
  </si>
  <si>
    <t>AT1G16460</t>
  </si>
  <si>
    <t>AT1G16410</t>
  </si>
  <si>
    <t>AT1G15140</t>
  </si>
  <si>
    <t>AT1G13110</t>
  </si>
  <si>
    <t>AT1G12780</t>
  </si>
  <si>
    <t>AT1G12050</t>
  </si>
  <si>
    <t>AT1G10510</t>
  </si>
  <si>
    <t>AT1G10370</t>
  </si>
  <si>
    <t>AT1G09310</t>
  </si>
  <si>
    <t>AT1G09130</t>
  </si>
  <si>
    <t>AT1G08550</t>
  </si>
  <si>
    <t>AT1G08250</t>
  </si>
  <si>
    <t>AT1G06430</t>
  </si>
  <si>
    <t>AT1G05010</t>
  </si>
  <si>
    <t>AT1G03160</t>
  </si>
  <si>
    <t>AT1G02280</t>
  </si>
  <si>
    <t>AT1G01910</t>
  </si>
  <si>
    <t>AT5G59420</t>
  </si>
  <si>
    <t>AT5G38830</t>
  </si>
  <si>
    <t>AT5G22770</t>
  </si>
  <si>
    <t>AT5G20000</t>
  </si>
  <si>
    <t>AT4G32180</t>
  </si>
  <si>
    <t>AT4G31500</t>
  </si>
  <si>
    <t>AT4G27320</t>
  </si>
  <si>
    <t>AT4G15520</t>
  </si>
  <si>
    <t>AT3G56490</t>
  </si>
  <si>
    <t>AT3G02200</t>
  </si>
  <si>
    <t>AT2G43460</t>
  </si>
  <si>
    <t>AT2G42810</t>
  </si>
  <si>
    <t>AT2G32920</t>
  </si>
  <si>
    <t>AT2G27860</t>
  </si>
  <si>
    <t>AT2G20190</t>
  </si>
  <si>
    <t>AT2G18040</t>
  </si>
  <si>
    <t>AT1G66530</t>
  </si>
  <si>
    <t>AT1G27930</t>
  </si>
  <si>
    <t>AT1G28350</t>
  </si>
  <si>
    <t>AT3G46000</t>
  </si>
  <si>
    <t>AT1G14000</t>
  </si>
  <si>
    <t>AT5G40450</t>
  </si>
  <si>
    <t>AT4G24550</t>
  </si>
  <si>
    <t>AT1G76680</t>
  </si>
  <si>
    <t>AT5G48880</t>
  </si>
  <si>
    <t>AT1G79750</t>
  </si>
  <si>
    <t>AT2G44160</t>
  </si>
  <si>
    <t>AT2G19520</t>
  </si>
  <si>
    <t>AT5G56500</t>
  </si>
  <si>
    <t>AT3G04880</t>
  </si>
  <si>
    <t>AT2G45790</t>
  </si>
  <si>
    <t>AT2G43910</t>
  </si>
  <si>
    <t>AT2G14720</t>
  </si>
  <si>
    <t>AT5G49760</t>
  </si>
  <si>
    <t>AT5G44070</t>
  </si>
  <si>
    <t>AT4G33360</t>
  </si>
  <si>
    <t>AT4G32070</t>
  </si>
  <si>
    <t>AT4G31420</t>
  </si>
  <si>
    <t>AT4G17100</t>
  </si>
  <si>
    <t>AT4G10840</t>
  </si>
  <si>
    <t>AT3G55610</t>
  </si>
  <si>
    <t>AT3G48170</t>
  </si>
  <si>
    <t>AT3G27380</t>
  </si>
  <si>
    <t>AT3G12390</t>
  </si>
  <si>
    <t>AT3G05530</t>
  </si>
  <si>
    <t>AT3G02760</t>
  </si>
  <si>
    <t>AT2G38040</t>
  </si>
  <si>
    <t>AT2G33840</t>
  </si>
  <si>
    <t>AT2G27600</t>
  </si>
  <si>
    <t>AT2G19760</t>
  </si>
  <si>
    <t>AT1G76550</t>
  </si>
  <si>
    <t>AT1G48900</t>
  </si>
  <si>
    <t>AT1G22360</t>
  </si>
  <si>
    <t>AT1G20580</t>
  </si>
  <si>
    <t>AT1G14830</t>
  </si>
  <si>
    <t>AT1G06000</t>
  </si>
  <si>
    <t>AT1G75200</t>
  </si>
  <si>
    <t>AT3G48710</t>
  </si>
  <si>
    <t>AT4G21180</t>
  </si>
  <si>
    <t>AT1G52290</t>
  </si>
  <si>
    <t>AT1G65280</t>
  </si>
  <si>
    <t>AT1G70460</t>
  </si>
  <si>
    <t>AT1G73150</t>
  </si>
  <si>
    <t>AT3G15980</t>
  </si>
  <si>
    <t>AT3G19300</t>
  </si>
  <si>
    <t>AT4G18030</t>
  </si>
  <si>
    <t>AT4G23500</t>
  </si>
  <si>
    <t>AT4G35870</t>
  </si>
  <si>
    <t>AT5G01930</t>
  </si>
  <si>
    <t>AT5G06050</t>
  </si>
  <si>
    <t>AT5G46890</t>
  </si>
  <si>
    <t>AT1G12110</t>
  </si>
  <si>
    <t>AT1G14240</t>
  </si>
  <si>
    <t>AT1G28060</t>
  </si>
  <si>
    <t>AT1G48160</t>
  </si>
  <si>
    <t>AT1G61580</t>
  </si>
  <si>
    <t>AT1G64880</t>
  </si>
  <si>
    <t>AT1G79940</t>
  </si>
  <si>
    <t>AT2G01530</t>
  </si>
  <si>
    <t>AT2G07725</t>
  </si>
  <si>
    <t>AT2G31060</t>
  </si>
  <si>
    <t>AT2G33730</t>
  </si>
  <si>
    <t>AT2G37550</t>
  </si>
  <si>
    <t>AT2G43160</t>
  </si>
  <si>
    <t>AT2G45330</t>
  </si>
  <si>
    <t>AT3G02320</t>
  </si>
  <si>
    <t>AT3G12860</t>
  </si>
  <si>
    <t>AT3G13870</t>
  </si>
  <si>
    <t>AT3G18240</t>
  </si>
  <si>
    <t>AT3G22660</t>
  </si>
  <si>
    <t>AT3G23620</t>
  </si>
  <si>
    <t>AT3G24660</t>
  </si>
  <si>
    <t>AT3G26618</t>
  </si>
  <si>
    <t>AT5G10950</t>
  </si>
  <si>
    <t>AT5G23080</t>
  </si>
  <si>
    <t>AT5G23535</t>
  </si>
  <si>
    <t>AT5G37475</t>
  </si>
  <si>
    <t>AT5G49400</t>
  </si>
  <si>
    <t>AT5G56950</t>
  </si>
  <si>
    <t>AT1G01960</t>
  </si>
  <si>
    <t>AT1G05570</t>
  </si>
  <si>
    <t>AT1G10940</t>
  </si>
  <si>
    <t>AT1G12140</t>
  </si>
  <si>
    <t>AT1G13420</t>
  </si>
  <si>
    <t>AT1G17620</t>
  </si>
  <si>
    <t>AT1G17750</t>
  </si>
  <si>
    <t>AT1G18150</t>
  </si>
  <si>
    <t>AT1G18870</t>
  </si>
  <si>
    <t>AT1G18880</t>
  </si>
  <si>
    <t>AT1G19430</t>
  </si>
  <si>
    <t>AT1G19520</t>
  </si>
  <si>
    <t>AT1G21100</t>
  </si>
  <si>
    <t>AT1G21310</t>
  </si>
  <si>
    <t>AT1G22880</t>
  </si>
  <si>
    <t>AT1G22930</t>
  </si>
  <si>
    <t>AT1G23170</t>
  </si>
  <si>
    <t>AT1G24150</t>
  </si>
  <si>
    <t>AT1G25390</t>
  </si>
  <si>
    <t>AT1G30400</t>
  </si>
  <si>
    <t>AT1G31070</t>
  </si>
  <si>
    <t>AT1G32450</t>
  </si>
  <si>
    <t>AT1G35670</t>
  </si>
  <si>
    <t>AT1G45130</t>
  </si>
  <si>
    <t>AT1G50430</t>
  </si>
  <si>
    <t>AT1G52730</t>
  </si>
  <si>
    <t>AT1G52780</t>
  </si>
  <si>
    <t>AT1G54970</t>
  </si>
  <si>
    <t>AT1G60140</t>
  </si>
  <si>
    <t>AT1G60640</t>
  </si>
  <si>
    <t>AT1G61770</t>
  </si>
  <si>
    <t>AT1G67330</t>
  </si>
  <si>
    <t>AT1G68690</t>
  </si>
  <si>
    <t>AT1G69270</t>
  </si>
  <si>
    <t>AT1G73330</t>
  </si>
  <si>
    <t>AT1G74800</t>
  </si>
  <si>
    <t>AT1G75500</t>
  </si>
  <si>
    <t>AT1G75820</t>
  </si>
  <si>
    <t>AT1G76090</t>
  </si>
  <si>
    <t>AT1G79200</t>
  </si>
  <si>
    <t>AT2G01820</t>
  </si>
  <si>
    <t>AT2G02040</t>
  </si>
  <si>
    <t>AT2G03505</t>
  </si>
  <si>
    <t>AT2G05170</t>
  </si>
  <si>
    <t>AT2G07727</t>
  </si>
  <si>
    <t>AT2G15490</t>
  </si>
  <si>
    <t>AT2G17500</t>
  </si>
  <si>
    <t>AT2G17720</t>
  </si>
  <si>
    <t>AT2G19130</t>
  </si>
  <si>
    <t>AT2G22660</t>
  </si>
  <si>
    <t>AT2G23540</t>
  </si>
  <si>
    <t>AT2G24230</t>
  </si>
  <si>
    <t>AT2G25160</t>
  </si>
  <si>
    <t>AT2G26140</t>
  </si>
  <si>
    <t>AT2G30280</t>
  </si>
  <si>
    <t>AT2G33060</t>
  </si>
  <si>
    <t>AT2G35330</t>
  </si>
  <si>
    <t>AT2G35610</t>
  </si>
  <si>
    <t>AT2G36290</t>
  </si>
  <si>
    <t>AT2G36380</t>
  </si>
  <si>
    <t>AT2G38120</t>
  </si>
  <si>
    <t>AT2G40150</t>
  </si>
  <si>
    <t>AT2G43800</t>
  </si>
  <si>
    <t>AT2G45070</t>
  </si>
  <si>
    <t>AT2G45750</t>
  </si>
  <si>
    <t>AT2G46750</t>
  </si>
  <si>
    <t>AT3G01780</t>
  </si>
  <si>
    <t>AT3G02130</t>
  </si>
  <si>
    <t>AT3G06080</t>
  </si>
  <si>
    <t>AT3G06300</t>
  </si>
  <si>
    <t>AT3G07130</t>
  </si>
  <si>
    <t>AT3G11420</t>
  </si>
  <si>
    <t>AT3G13750</t>
  </si>
  <si>
    <t>AT3G14920</t>
  </si>
  <si>
    <t>AT3G15450</t>
  </si>
  <si>
    <t>AT3G16390</t>
  </si>
  <si>
    <t>AT3G20410</t>
  </si>
  <si>
    <t>AT3G26440</t>
  </si>
  <si>
    <t>AT3G28345</t>
  </si>
  <si>
    <t>AT3G29075</t>
  </si>
  <si>
    <t>AT3G29630</t>
  </si>
  <si>
    <t>AT3G44100</t>
  </si>
  <si>
    <t>AT3G44190</t>
  </si>
  <si>
    <t>AT3G46220</t>
  </si>
  <si>
    <t>AT3G46290</t>
  </si>
  <si>
    <t>AT3G46550</t>
  </si>
  <si>
    <t>AT3G48340</t>
  </si>
  <si>
    <t>AT3G50050</t>
  </si>
  <si>
    <t>AT3G50590</t>
  </si>
  <si>
    <t>AT3G50970</t>
  </si>
  <si>
    <t>AT3G51050</t>
  </si>
  <si>
    <t>AT3G52060</t>
  </si>
  <si>
    <t>AT3G52400</t>
  </si>
  <si>
    <t>AT3G52850</t>
  </si>
  <si>
    <t>AT3G53260</t>
  </si>
  <si>
    <t>AT3G53480</t>
  </si>
  <si>
    <t>AT3G54420</t>
  </si>
  <si>
    <t>AT4G00090</t>
  </si>
  <si>
    <t>AT4G00900</t>
  </si>
  <si>
    <t>AT4G01040</t>
  </si>
  <si>
    <t>AT4G01870</t>
  </si>
  <si>
    <t>AT4G02500</t>
  </si>
  <si>
    <t>AT4G06744</t>
  </si>
  <si>
    <t>AT4G11320</t>
  </si>
  <si>
    <t>AT4G15390</t>
  </si>
  <si>
    <t>AT4G22666</t>
  </si>
  <si>
    <t>AT4G27180</t>
  </si>
  <si>
    <t>AT4G29900</t>
  </si>
  <si>
    <t>AT4G31940</t>
  </si>
  <si>
    <t>AT4G32410</t>
  </si>
  <si>
    <t>AT4G35060</t>
  </si>
  <si>
    <t>AT4G35160</t>
  </si>
  <si>
    <t>AT4G35880</t>
  </si>
  <si>
    <t>AT4G37410</t>
  </si>
  <si>
    <t>AT4G37640</t>
  </si>
  <si>
    <t>AT4G38270</t>
  </si>
  <si>
    <t>AT4G39800</t>
  </si>
  <si>
    <t>AT4G39950</t>
  </si>
  <si>
    <t>AT5G04960</t>
  </si>
  <si>
    <t>AT5G06970</t>
  </si>
  <si>
    <t>AT5G09530</t>
  </si>
  <si>
    <t>AT5G11490</t>
  </si>
  <si>
    <t>AT5G13640</t>
  </si>
  <si>
    <t>AT5G13930</t>
  </si>
  <si>
    <t>AT5G15350</t>
  </si>
  <si>
    <t>AT5G16170</t>
  </si>
  <si>
    <t>AT5G18900</t>
  </si>
  <si>
    <t>AT5G22630</t>
  </si>
  <si>
    <t>AT5G22740</t>
  </si>
  <si>
    <t>AT5G23630</t>
  </si>
  <si>
    <t>AT5G24100</t>
  </si>
  <si>
    <t>AT5G25265</t>
  </si>
  <si>
    <t>AT5G27450</t>
  </si>
  <si>
    <t>AT5G33320</t>
  </si>
  <si>
    <t>AT5G41290</t>
  </si>
  <si>
    <t>AT5G42250</t>
  </si>
  <si>
    <t>AT5G42580</t>
  </si>
  <si>
    <t>AT5G44530</t>
  </si>
  <si>
    <t>AT5G45500</t>
  </si>
  <si>
    <t>AT5G47990</t>
  </si>
  <si>
    <t>AT5G48000</t>
  </si>
  <si>
    <t>AT5G48010</t>
  </si>
  <si>
    <t>AT5G49720</t>
  </si>
  <si>
    <t>AT5G53800</t>
  </si>
  <si>
    <t>AT5G54650</t>
  </si>
  <si>
    <t>AT5G56890</t>
  </si>
  <si>
    <t>AT5G58480</t>
  </si>
  <si>
    <t>AT5G58860</t>
  </si>
  <si>
    <t>AT5G63560</t>
  </si>
  <si>
    <t>AT5G64740</t>
  </si>
  <si>
    <t>AT5G16370</t>
  </si>
  <si>
    <t>AT1G43710</t>
  </si>
  <si>
    <t>AT3G16480</t>
  </si>
  <si>
    <t>AT3G15840</t>
  </si>
  <si>
    <t>AT2G23390</t>
  </si>
  <si>
    <t>AT2G34470</t>
  </si>
  <si>
    <t>AT1G67830</t>
  </si>
  <si>
    <t>AT4G24780</t>
  </si>
  <si>
    <t>AT3G46280</t>
  </si>
  <si>
    <t>AT1G04190</t>
  </si>
  <si>
    <t>AT1G12930</t>
  </si>
  <si>
    <t>AT4G37550</t>
  </si>
  <si>
    <t>AT5G60540</t>
  </si>
  <si>
    <t>AT1G55450</t>
  </si>
  <si>
    <t>AT5G14260</t>
  </si>
  <si>
    <t>AT1G50370</t>
  </si>
  <si>
    <t>AT5G22620</t>
  </si>
  <si>
    <t>AT3G60880</t>
  </si>
  <si>
    <t>AT4G05200</t>
  </si>
  <si>
    <t>AT4G30920</t>
  </si>
  <si>
    <t>AT4G30310</t>
  </si>
  <si>
    <t>AT1G70590</t>
  </si>
  <si>
    <t>AT1G65310</t>
  </si>
  <si>
    <t>AT2G33120</t>
  </si>
  <si>
    <t>AT3G51350</t>
  </si>
  <si>
    <t>AT5G50950</t>
  </si>
  <si>
    <t>AT1G51570</t>
  </si>
  <si>
    <t>AT4G39660</t>
  </si>
  <si>
    <t>AT3G01910</t>
  </si>
  <si>
    <t>AT5G65470</t>
  </si>
  <si>
    <t>AT1G71880</t>
  </si>
  <si>
    <t>AT5G24930</t>
  </si>
  <si>
    <t>AT1G67280</t>
  </si>
  <si>
    <t>AT5G35100</t>
  </si>
  <si>
    <t>AT3G18780</t>
  </si>
  <si>
    <t>AT5G27380</t>
  </si>
  <si>
    <t>AT1G70520</t>
  </si>
  <si>
    <t>AT1G43670</t>
  </si>
  <si>
    <t>AT4G28706</t>
  </si>
  <si>
    <t>AT5G42650</t>
  </si>
  <si>
    <t>AT5G14200</t>
  </si>
  <si>
    <t>AT2G14170</t>
  </si>
  <si>
    <t>AT5G12040</t>
  </si>
  <si>
    <t>AT1G32900</t>
  </si>
  <si>
    <t>AT1G33600</t>
  </si>
  <si>
    <t>AT1G02810</t>
  </si>
  <si>
    <t>AT3G46830</t>
  </si>
  <si>
    <t>AT4G24220</t>
  </si>
  <si>
    <t>AT3G16370</t>
  </si>
  <si>
    <t>AT5G61410</t>
  </si>
  <si>
    <t>AT5G28020</t>
  </si>
  <si>
    <t>AT4G02340</t>
  </si>
  <si>
    <t>AT5G08260</t>
  </si>
  <si>
    <t>AT4G24520</t>
  </si>
  <si>
    <t>AT5G03170</t>
  </si>
  <si>
    <t>AT1G30120</t>
  </si>
  <si>
    <t>AT1G04420</t>
  </si>
  <si>
    <t>AT1G77490</t>
  </si>
  <si>
    <t>AT5G10560</t>
  </si>
  <si>
    <t>AT4G23600</t>
  </si>
  <si>
    <t>AT3G63510</t>
  </si>
  <si>
    <t>AT1G05310</t>
  </si>
  <si>
    <t>AT3G29810</t>
  </si>
  <si>
    <t>AT3G15356</t>
  </si>
  <si>
    <t>AT2G13440</t>
  </si>
  <si>
    <t>AT3G23940</t>
  </si>
  <si>
    <t>AT3G52500</t>
  </si>
  <si>
    <t>AT5G44130</t>
  </si>
  <si>
    <t>AT3G54660</t>
  </si>
  <si>
    <t>AT3G20570</t>
  </si>
  <si>
    <t>AT4G35260</t>
  </si>
  <si>
    <t>AT3G24503</t>
  </si>
  <si>
    <t>AT2G37770</t>
  </si>
  <si>
    <t>AT4G15110</t>
  </si>
  <si>
    <t>AT4G17300</t>
  </si>
  <si>
    <t>AT5G13280</t>
  </si>
  <si>
    <t>AT5G39050</t>
  </si>
  <si>
    <t>AT1G09795</t>
  </si>
  <si>
    <t>AT3G12800</t>
  </si>
  <si>
    <t>AT3G48420</t>
  </si>
  <si>
    <t>AT5G19140</t>
  </si>
  <si>
    <t>AT1G04430</t>
  </si>
  <si>
    <t>AT2G42590</t>
  </si>
  <si>
    <t>AT3G56190</t>
  </si>
  <si>
    <t>AT1G47550</t>
  </si>
  <si>
    <t>AT2G20860</t>
  </si>
  <si>
    <t>AT4G39970</t>
  </si>
  <si>
    <t>AT5G09900</t>
  </si>
  <si>
    <t>AT5G17050</t>
  </si>
  <si>
    <t>AT1G49430</t>
  </si>
  <si>
    <t>AT2G31570</t>
  </si>
  <si>
    <t>AT2G34460</t>
  </si>
  <si>
    <t>AT3G10350</t>
  </si>
  <si>
    <t>AT4G39090</t>
  </si>
  <si>
    <t>AT3G21750</t>
  </si>
  <si>
    <t>AT4G17770</t>
  </si>
  <si>
    <t>AT1G06560</t>
  </si>
  <si>
    <t>AT3G03990</t>
  </si>
  <si>
    <t>AT3G13110</t>
  </si>
  <si>
    <t>AT3G17970</t>
  </si>
  <si>
    <t>AT3G24430</t>
  </si>
  <si>
    <t>AT4G34700</t>
  </si>
  <si>
    <t>AT5G03340</t>
  </si>
  <si>
    <t>AT5G42130</t>
  </si>
  <si>
    <t>AT3G42050</t>
  </si>
  <si>
    <t>AT5G52560</t>
  </si>
  <si>
    <t>AT1G08980</t>
  </si>
  <si>
    <t>AT1G15980</t>
  </si>
  <si>
    <t>AT2G34430</t>
  </si>
  <si>
    <t>AT3G08510</t>
  </si>
  <si>
    <t>AT1G20630</t>
  </si>
  <si>
    <t>AT2G36800</t>
  </si>
  <si>
    <t>AT3G12145</t>
  </si>
  <si>
    <t>AT5G14590</t>
  </si>
  <si>
    <t>AT5G55710</t>
  </si>
  <si>
    <t>ATCG01110</t>
  </si>
  <si>
    <t>AT1G54220</t>
  </si>
  <si>
    <t>AT4G03080</t>
  </si>
  <si>
    <t>AT5G47040</t>
  </si>
  <si>
    <t>AT5G24300</t>
  </si>
  <si>
    <t>AT1G65590</t>
  </si>
  <si>
    <t>AT3G61870</t>
  </si>
  <si>
    <t>AT3G63540</t>
  </si>
  <si>
    <t>AT4G00490</t>
  </si>
  <si>
    <t>AT4G14090</t>
  </si>
  <si>
    <t>AT4G34135</t>
  </si>
  <si>
    <t>AT5G05690</t>
  </si>
  <si>
    <t>AT5G20060</t>
  </si>
  <si>
    <t>AT5G23940</t>
  </si>
  <si>
    <t>AT5G48580</t>
  </si>
  <si>
    <t>AT3G04600</t>
  </si>
  <si>
    <t>AT5G47770</t>
  </si>
  <si>
    <t>AT1G56050</t>
  </si>
  <si>
    <t>AT1G01470</t>
  </si>
  <si>
    <t>AT1G10670</t>
  </si>
  <si>
    <t>AT3G14350</t>
  </si>
  <si>
    <t>AT3G51820</t>
  </si>
  <si>
    <t>AT1G11720</t>
  </si>
  <si>
    <t>AT2G24180</t>
  </si>
  <si>
    <t>AT5G63310</t>
  </si>
  <si>
    <t>AT1G71920</t>
  </si>
  <si>
    <t>AT3G16810</t>
  </si>
  <si>
    <t>AT4G33110</t>
  </si>
  <si>
    <t>AT3G02210</t>
  </si>
  <si>
    <t>AT5G08380</t>
  </si>
  <si>
    <t>AT4G18440</t>
  </si>
  <si>
    <t>AT5G08740</t>
  </si>
  <si>
    <t>AT5G58100</t>
  </si>
  <si>
    <t>AT1G23180</t>
  </si>
  <si>
    <t>AT1G75280</t>
  </si>
  <si>
    <t>AT1G75990</t>
  </si>
  <si>
    <t>AT2G20790</t>
  </si>
  <si>
    <t>AT3G62940</t>
  </si>
  <si>
    <t>AT4G02080</t>
  </si>
  <si>
    <t>AT4G15490</t>
  </si>
  <si>
    <t>AT5G19485</t>
  </si>
  <si>
    <t>AT1G60070</t>
  </si>
  <si>
    <t>AT5G01590</t>
  </si>
  <si>
    <t>AT5G35700</t>
  </si>
  <si>
    <t>AT3G01310</t>
  </si>
  <si>
    <t>AT3G28710</t>
  </si>
  <si>
    <t>AT5G02790</t>
  </si>
  <si>
    <t>AT5G43450</t>
  </si>
  <si>
    <t>AT1G15730</t>
  </si>
  <si>
    <t>AT5G16760</t>
  </si>
  <si>
    <t>AT1G24800</t>
  </si>
  <si>
    <t>AT5G03430</t>
  </si>
  <si>
    <t>AT1G63680</t>
  </si>
  <si>
    <t>AT1G26230</t>
  </si>
  <si>
    <t>AT3G61650</t>
  </si>
  <si>
    <t>AT1G68530</t>
  </si>
  <si>
    <t>AT2G43360</t>
  </si>
  <si>
    <t>AT1G54570</t>
  </si>
  <si>
    <t>AT1G26560</t>
  </si>
  <si>
    <t>AT4G19006</t>
  </si>
  <si>
    <t>AT4G19120</t>
  </si>
  <si>
    <t>AT5G65620</t>
  </si>
  <si>
    <t>AT1G79870</t>
  </si>
  <si>
    <t>AT2G16370</t>
  </si>
  <si>
    <t>AT2G21370</t>
  </si>
  <si>
    <t>AT1G48480</t>
  </si>
  <si>
    <t>AT1G09430</t>
  </si>
  <si>
    <t>AT1G78680</t>
  </si>
  <si>
    <t>AT1G08510</t>
  </si>
  <si>
    <t>AT1G11545</t>
  </si>
  <si>
    <t>AT2G18230</t>
  </si>
  <si>
    <t>AT2G42690</t>
  </si>
  <si>
    <t>AT2G41560</t>
  </si>
  <si>
    <t>AT1G43690</t>
  </si>
  <si>
    <t>AT3G19010</t>
  </si>
  <si>
    <t>AT4G02350</t>
  </si>
  <si>
    <t>AT2G06050</t>
  </si>
  <si>
    <t>AT1G10960</t>
  </si>
  <si>
    <t>AT3G25530</t>
  </si>
  <si>
    <t>AT5G17990</t>
  </si>
  <si>
    <t>AT1G69830</t>
  </si>
  <si>
    <t>AT5G48020</t>
  </si>
  <si>
    <t>AT5G19180</t>
  </si>
  <si>
    <t>AT3G02720</t>
  </si>
  <si>
    <t>AT3G12670</t>
  </si>
  <si>
    <t>AT3G08943</t>
  </si>
  <si>
    <t>AT5G63890</t>
  </si>
  <si>
    <t>AT2G30520</t>
  </si>
  <si>
    <t>AT2G35840</t>
  </si>
  <si>
    <t>AT5G06600</t>
  </si>
  <si>
    <t>AT4G28770</t>
  </si>
  <si>
    <t>AT3G61050</t>
  </si>
  <si>
    <t>AT3G14940</t>
  </si>
  <si>
    <t>AT2G46370</t>
  </si>
  <si>
    <t>AT2G43590</t>
  </si>
  <si>
    <t>AT2G28790</t>
  </si>
  <si>
    <t>AT2G07050</t>
  </si>
  <si>
    <t>AT1G20330</t>
  </si>
  <si>
    <t>AT1G01050</t>
  </si>
  <si>
    <t>AT3G53180</t>
  </si>
  <si>
    <t>AT3G25820</t>
  </si>
  <si>
    <t>AT2G40360</t>
  </si>
  <si>
    <t>AT1G73260</t>
  </si>
  <si>
    <t>AT1G62570</t>
  </si>
  <si>
    <t>AT1G56145</t>
  </si>
  <si>
    <t>AT5G45510</t>
  </si>
  <si>
    <t>AT4G30210</t>
  </si>
  <si>
    <t>AT3G53010</t>
  </si>
  <si>
    <t>AT3G21630</t>
  </si>
  <si>
    <t>AT1G70500</t>
  </si>
  <si>
    <t>AT2G32810</t>
  </si>
  <si>
    <t>AT5G59090</t>
  </si>
  <si>
    <t>AT3G27190</t>
  </si>
  <si>
    <t>AT2G01720</t>
  </si>
  <si>
    <t>AT1G19360</t>
  </si>
  <si>
    <t>AT5G67510</t>
  </si>
  <si>
    <t>AT5G66420</t>
  </si>
  <si>
    <t>AT5G62270</t>
  </si>
  <si>
    <t>AT5G61820</t>
  </si>
  <si>
    <t>AT5G47980</t>
  </si>
  <si>
    <t>AT5G42590</t>
  </si>
  <si>
    <t>AT5G41040</t>
  </si>
  <si>
    <t>AT5G24710</t>
  </si>
  <si>
    <t>AT5G08640</t>
  </si>
  <si>
    <t>AT4G38350</t>
  </si>
  <si>
    <t>AT4G37460</t>
  </si>
  <si>
    <t>AT4G20110</t>
  </si>
  <si>
    <t>AT4G13660</t>
  </si>
  <si>
    <t>AT4G03190</t>
  </si>
  <si>
    <t>AT4G02480</t>
  </si>
  <si>
    <t>AT3G61990</t>
  </si>
  <si>
    <t>AT3G57330</t>
  </si>
  <si>
    <t>AT3G43300</t>
  </si>
  <si>
    <t>AT3G28450</t>
  </si>
  <si>
    <t>AT3G21240</t>
  </si>
  <si>
    <t>AT3G09270</t>
  </si>
  <si>
    <t>AT3G04720</t>
  </si>
  <si>
    <t>AT3G02260</t>
  </si>
  <si>
    <t>AT3G01720</t>
  </si>
  <si>
    <t>AT2G39050</t>
  </si>
  <si>
    <t>AT2G17130</t>
  </si>
  <si>
    <t>AT2G15390</t>
  </si>
  <si>
    <t>AT1G76850</t>
  </si>
  <si>
    <t>AT1G72160</t>
  </si>
  <si>
    <t>AT1G70690</t>
  </si>
  <si>
    <t>AT1G65440</t>
  </si>
  <si>
    <t>AT1G65220</t>
  </si>
  <si>
    <t>AT1G55020</t>
  </si>
  <si>
    <t>AT1G30510</t>
  </si>
  <si>
    <t>AT1G23870</t>
  </si>
  <si>
    <t>AT1G22440</t>
  </si>
  <si>
    <t>AT1G18270</t>
  </si>
  <si>
    <t>AT5G40390</t>
  </si>
  <si>
    <t>AT2G41790</t>
  </si>
  <si>
    <t>AT2G40840</t>
  </si>
  <si>
    <t>AT1G55210</t>
  </si>
  <si>
    <t>AT4G01610</t>
  </si>
  <si>
    <t>AT1G77760</t>
  </si>
  <si>
    <t>AT1G26850</t>
  </si>
  <si>
    <t>AT5G57655</t>
  </si>
  <si>
    <t>AT5G49830</t>
  </si>
  <si>
    <t>AT4G15550</t>
  </si>
  <si>
    <t>AT3G59020</t>
  </si>
  <si>
    <t>AT3G26720</t>
  </si>
  <si>
    <t>AT2G20610</t>
  </si>
  <si>
    <t>AT1G45000</t>
  </si>
  <si>
    <t>AT1G23800</t>
  </si>
  <si>
    <t>AT1G23440</t>
  </si>
  <si>
    <t>AT1G13320</t>
  </si>
  <si>
    <t>AT5G66180</t>
  </si>
  <si>
    <t>AT5G40760</t>
  </si>
  <si>
    <t>AT5G13030</t>
  </si>
  <si>
    <t>AT4G11820</t>
  </si>
  <si>
    <t>AT3G06580</t>
  </si>
  <si>
    <t>AT2G40890</t>
  </si>
  <si>
    <t>AT1G71220</t>
  </si>
  <si>
    <t>AT1G69410</t>
  </si>
  <si>
    <t>AT1G04980</t>
  </si>
  <si>
    <t>AT1G04850</t>
  </si>
  <si>
    <t>AT1G58170</t>
  </si>
  <si>
    <t>AT1G71820</t>
  </si>
  <si>
    <t>AT1G76690</t>
  </si>
  <si>
    <t>AT2G21045</t>
  </si>
  <si>
    <t>AT3G13610</t>
  </si>
  <si>
    <t>AT4G04830</t>
  </si>
  <si>
    <t>AT3G62010</t>
  </si>
  <si>
    <t>AT1G14870</t>
  </si>
  <si>
    <t>AT2G37620</t>
  </si>
  <si>
    <t>AT3G62700</t>
  </si>
  <si>
    <t>AT4G16630</t>
  </si>
  <si>
    <t>AT2G16890</t>
  </si>
  <si>
    <t>AT2G27460</t>
  </si>
  <si>
    <t>AT3G49080</t>
  </si>
  <si>
    <t>AT3G10340</t>
  </si>
  <si>
    <t>AT4G19810</t>
  </si>
  <si>
    <t>AT3G11780</t>
  </si>
  <si>
    <t>AT3G11340</t>
  </si>
  <si>
    <t>AT3G30390</t>
  </si>
  <si>
    <t>AT4G16260</t>
  </si>
  <si>
    <t>AT4G38540</t>
  </si>
  <si>
    <t>AT3G06810</t>
  </si>
  <si>
    <t>AT5G55500</t>
  </si>
  <si>
    <t>AT5G40890</t>
  </si>
  <si>
    <t>AT1G48100</t>
  </si>
  <si>
    <t>AT1G63010</t>
  </si>
  <si>
    <t>AT5G23530</t>
  </si>
  <si>
    <t>AT3G61070</t>
  </si>
  <si>
    <t>AT2G30620</t>
  </si>
  <si>
    <t>AT4G33120</t>
  </si>
  <si>
    <t>AT4G35790</t>
  </si>
  <si>
    <t>AT1G78000</t>
  </si>
  <si>
    <t>AT5G16590</t>
  </si>
  <si>
    <t>AT4G17030</t>
  </si>
  <si>
    <t>AT5G22410</t>
  </si>
  <si>
    <t>AT1G28680</t>
  </si>
  <si>
    <t>AT1G70330</t>
  </si>
  <si>
    <t>AT5G65110</t>
  </si>
  <si>
    <t>AT2G19570</t>
  </si>
  <si>
    <t>AT2G26230</t>
  </si>
  <si>
    <t>AT3G08600</t>
  </si>
  <si>
    <t>AT1G04040</t>
  </si>
  <si>
    <t>AT3G29250</t>
  </si>
  <si>
    <t>AT1G65610</t>
  </si>
  <si>
    <t>AT1G80170</t>
  </si>
  <si>
    <t>AT3G51240</t>
  </si>
  <si>
    <t>AT3G48530</t>
  </si>
  <si>
    <t>AT3G51460</t>
  </si>
  <si>
    <t>AT5G11800</t>
  </si>
  <si>
    <t>AT2G03450</t>
  </si>
  <si>
    <t>AT4G11290</t>
  </si>
  <si>
    <t>AT3G60140</t>
  </si>
  <si>
    <t>AT1G06700</t>
  </si>
  <si>
    <t>AT5G51710</t>
  </si>
  <si>
    <t>AT4G28350</t>
  </si>
  <si>
    <t>AT4G15160</t>
  </si>
  <si>
    <t>AT4G33150</t>
  </si>
  <si>
    <t>AT4G20940</t>
  </si>
  <si>
    <t>AT4G27830</t>
  </si>
  <si>
    <t>AT1G05260</t>
  </si>
  <si>
    <t>AT2G35100</t>
  </si>
  <si>
    <t>AT3G51550</t>
  </si>
  <si>
    <t>AT3G09810</t>
  </si>
  <si>
    <t>AT4G08920</t>
  </si>
  <si>
    <t>AT5G59840</t>
  </si>
  <si>
    <t>AT5G65220</t>
  </si>
  <si>
    <t>ATCG00640</t>
  </si>
  <si>
    <t>AT4G38130</t>
  </si>
  <si>
    <t>AT5G16290</t>
  </si>
  <si>
    <t>AT5G64460</t>
  </si>
  <si>
    <t>AT5G65940</t>
  </si>
  <si>
    <t>ATCG00420</t>
  </si>
  <si>
    <t>AT5G66530</t>
  </si>
  <si>
    <t>AT5G64940</t>
  </si>
  <si>
    <t>AT5G60360</t>
  </si>
  <si>
    <t>ATCG01090</t>
  </si>
  <si>
    <t>ATCG00730</t>
  </si>
  <si>
    <t>AT5G67130</t>
  </si>
  <si>
    <t>AT5G66040</t>
  </si>
  <si>
    <t>AT5G65840</t>
  </si>
  <si>
    <t>AT5G65780</t>
  </si>
  <si>
    <t>AT5G64350</t>
  </si>
  <si>
    <t>AT5G63980</t>
  </si>
  <si>
    <t>AT5G63860</t>
  </si>
  <si>
    <t>AT5G63510</t>
  </si>
  <si>
    <t>AT5G45170</t>
  </si>
  <si>
    <t>AT4G13770</t>
  </si>
  <si>
    <t>AT5G48930</t>
  </si>
  <si>
    <t>ATMG00160</t>
  </si>
  <si>
    <t>ATCG00740</t>
  </si>
  <si>
    <t>ATCG00500</t>
  </si>
  <si>
    <t>AT5G67030</t>
  </si>
  <si>
    <t>AT5G66760</t>
  </si>
  <si>
    <t>AT5G66680</t>
  </si>
  <si>
    <t>AT5G66510</t>
  </si>
  <si>
    <t>AT5G66190</t>
  </si>
  <si>
    <t>AT5G65020</t>
  </si>
  <si>
    <t>AT5G65010</t>
  </si>
  <si>
    <t>AT5G64050</t>
  </si>
  <si>
    <t>AT5G60790</t>
  </si>
  <si>
    <t>AT5G59880</t>
  </si>
  <si>
    <t>AT5G58330</t>
  </si>
  <si>
    <t>AT5G56350</t>
  </si>
  <si>
    <t>AT5G55610</t>
  </si>
  <si>
    <t>AT5G54270</t>
  </si>
  <si>
    <t>AT5G54160</t>
  </si>
  <si>
    <t>AT5G53490</t>
  </si>
  <si>
    <t>AT5G53460</t>
  </si>
  <si>
    <t>AT5G52920</t>
  </si>
  <si>
    <t>AT5G51970</t>
  </si>
  <si>
    <t>AT5G48230</t>
  </si>
  <si>
    <t>AT5G46800</t>
  </si>
  <si>
    <t>AT5G44200</t>
  </si>
  <si>
    <t>AT5G43830</t>
  </si>
  <si>
    <t>AT5G42020</t>
  </si>
  <si>
    <t>AT5G41670</t>
  </si>
  <si>
    <t>AT5G40810</t>
  </si>
  <si>
    <t>AT5G39590</t>
  </si>
  <si>
    <t>AT5G39320</t>
  </si>
  <si>
    <t>AT5G38480</t>
  </si>
  <si>
    <t>AT5G37990</t>
  </si>
  <si>
    <t>AT5G36880</t>
  </si>
  <si>
    <t>AT5G35360</t>
  </si>
  <si>
    <t>AT5G28540</t>
  </si>
  <si>
    <t>AT5G23010</t>
  </si>
  <si>
    <t>AT5G19770</t>
  </si>
  <si>
    <t>AT5G19760</t>
  </si>
  <si>
    <t>AT5G19440</t>
  </si>
  <si>
    <t>AT5G19220</t>
  </si>
  <si>
    <t>AT5G16970</t>
  </si>
  <si>
    <t>AT5G15490</t>
  </si>
  <si>
    <t>AT5G14780</t>
  </si>
  <si>
    <t>AT5G13120</t>
  </si>
  <si>
    <t>AT5G12470</t>
  </si>
  <si>
    <t>AT5G11560</t>
  </si>
  <si>
    <t>AT5G11520</t>
  </si>
  <si>
    <t>AT5G11420</t>
  </si>
  <si>
    <t>AT5G09880</t>
  </si>
  <si>
    <t>AT5G08570</t>
  </si>
  <si>
    <t>AT5G08300</t>
  </si>
  <si>
    <t>AT5G05010</t>
  </si>
  <si>
    <t>AT5G04590</t>
  </si>
  <si>
    <t>AT4G39980</t>
  </si>
  <si>
    <t>AT4G38740</t>
  </si>
  <si>
    <t>AT4G37980</t>
  </si>
  <si>
    <t>AT4G37870</t>
  </si>
  <si>
    <t>AT4G36250</t>
  </si>
  <si>
    <t>AT4G35630</t>
  </si>
  <si>
    <t>AT4G35250</t>
  </si>
  <si>
    <t>AT4G34830</t>
  </si>
  <si>
    <t>AT4G34740</t>
  </si>
  <si>
    <t>AT4G34490</t>
  </si>
  <si>
    <t>AT4G34230</t>
  </si>
  <si>
    <t>AT4G34200</t>
  </si>
  <si>
    <t>AT4G33680</t>
  </si>
  <si>
    <t>AT4G31990</t>
  </si>
  <si>
    <t>AT4G31120</t>
  </si>
  <si>
    <t>AT4G29010</t>
  </si>
  <si>
    <t>AT4G26870</t>
  </si>
  <si>
    <t>AT4G26300</t>
  </si>
  <si>
    <t>AT4G25450</t>
  </si>
  <si>
    <t>AT4G25130</t>
  </si>
  <si>
    <t>AT4G25080</t>
  </si>
  <si>
    <t>AT4G24880</t>
  </si>
  <si>
    <t>AT4G24830</t>
  </si>
  <si>
    <t>AT4G23400</t>
  </si>
  <si>
    <t>AT4G21150</t>
  </si>
  <si>
    <t>AT4G19410</t>
  </si>
  <si>
    <t>AT4G18480</t>
  </si>
  <si>
    <t>AT4G17090</t>
  </si>
  <si>
    <t>AT4G16060</t>
  </si>
  <si>
    <t>AT4G15770</t>
  </si>
  <si>
    <t>AT4G14040</t>
  </si>
  <si>
    <t>AT4G14030</t>
  </si>
  <si>
    <t>AT4G11600</t>
  </si>
  <si>
    <t>AT4G11380</t>
  </si>
  <si>
    <t>AT4G11150</t>
  </si>
  <si>
    <t>AT4G09320</t>
  </si>
  <si>
    <t>AT4G09000</t>
  </si>
  <si>
    <t>AT4G01800</t>
  </si>
  <si>
    <t>AT4G01690</t>
  </si>
  <si>
    <t>AT4G01070</t>
  </si>
  <si>
    <t>AT4G00430</t>
  </si>
  <si>
    <t>AT4G00400</t>
  </si>
  <si>
    <t>AT3G63410</t>
  </si>
  <si>
    <t>AT3G62910</t>
  </si>
  <si>
    <t>AT3G62120</t>
  </si>
  <si>
    <t>AT3G61820</t>
  </si>
  <si>
    <t>AT3G61470</t>
  </si>
  <si>
    <t>AT3G61440</t>
  </si>
  <si>
    <t>AT3G59920</t>
  </si>
  <si>
    <t>AT3G58660</t>
  </si>
  <si>
    <t>AT3G58610</t>
  </si>
  <si>
    <t>AT3G58140</t>
  </si>
  <si>
    <t>AT3G57010</t>
  </si>
  <si>
    <t>AT3G56460</t>
  </si>
  <si>
    <t>AT3G55410</t>
  </si>
  <si>
    <t>AT3G53580</t>
  </si>
  <si>
    <t>AT3G52960</t>
  </si>
  <si>
    <t>AT3G51190</t>
  </si>
  <si>
    <t>AT3G48990</t>
  </si>
  <si>
    <t>AT3G48730</t>
  </si>
  <si>
    <t>AT3G48690</t>
  </si>
  <si>
    <t>AT3G48680</t>
  </si>
  <si>
    <t>AT3G47520</t>
  </si>
  <si>
    <t>AT3G32980</t>
  </si>
  <si>
    <t>AT3G29360</t>
  </si>
  <si>
    <t>AT3G29320</t>
  </si>
  <si>
    <t>AT3G27740</t>
  </si>
  <si>
    <t>AT3G26710</t>
  </si>
  <si>
    <t>AT3G22960</t>
  </si>
  <si>
    <t>AT3G22890</t>
  </si>
  <si>
    <t>AT3G20370</t>
  </si>
  <si>
    <t>AT3G19820</t>
  </si>
  <si>
    <t>AT3G18000</t>
  </si>
  <si>
    <t>AT3G17820</t>
  </si>
  <si>
    <t>AT3G17020</t>
  </si>
  <si>
    <t>AT3G16950</t>
  </si>
  <si>
    <t>AT3G16640</t>
  </si>
  <si>
    <t>AT3G16520</t>
  </si>
  <si>
    <t>AT3G16470</t>
  </si>
  <si>
    <t>AT3G16240</t>
  </si>
  <si>
    <t>AT3G14990</t>
  </si>
  <si>
    <t>AT3G14390</t>
  </si>
  <si>
    <t>AT3G14210</t>
  </si>
  <si>
    <t>AT3G11964</t>
  </si>
  <si>
    <t>AT3G08740</t>
  </si>
  <si>
    <t>AT3G06650</t>
  </si>
  <si>
    <t>AT3G05970</t>
  </si>
  <si>
    <t>AT3G04870</t>
  </si>
  <si>
    <t>AT3G04650</t>
  </si>
  <si>
    <t>AT3G03960</t>
  </si>
  <si>
    <t>AT2G47940</t>
  </si>
  <si>
    <t>AT2G45740</t>
  </si>
  <si>
    <t>AT2G44060</t>
  </si>
  <si>
    <t>AT2G43820</t>
  </si>
  <si>
    <t>AT2G43750</t>
  </si>
  <si>
    <t>AT2G42220</t>
  </si>
  <si>
    <t>AT2G41475</t>
  </si>
  <si>
    <t>AT2G40490</t>
  </si>
  <si>
    <t>AT2G39310</t>
  </si>
  <si>
    <t>AT2G39080</t>
  </si>
  <si>
    <t>AT2G38700</t>
  </si>
  <si>
    <t>AT2G33150</t>
  </si>
  <si>
    <t>AT2G33040</t>
  </si>
  <si>
    <t>AT2G30870</t>
  </si>
  <si>
    <t>AT2G28000</t>
  </si>
  <si>
    <t>AT2G24820</t>
  </si>
  <si>
    <t>AT2G24270</t>
  </si>
  <si>
    <t>AT2G22170</t>
  </si>
  <si>
    <t>AT2G21440</t>
  </si>
  <si>
    <t>AT2G20990</t>
  </si>
  <si>
    <t>AT2G20580</t>
  </si>
  <si>
    <t>AT2G18960</t>
  </si>
  <si>
    <t>AT2G17265</t>
  </si>
  <si>
    <t>AT2G15620</t>
  </si>
  <si>
    <t>AT2G15090</t>
  </si>
  <si>
    <t>AT2G05990</t>
  </si>
  <si>
    <t>AT2G04030</t>
  </si>
  <si>
    <t>AT2G01520</t>
  </si>
  <si>
    <t>AT1G80750</t>
  </si>
  <si>
    <t>AT1G80380</t>
  </si>
  <si>
    <t>AT1G80070</t>
  </si>
  <si>
    <t>AT1G78900</t>
  </si>
  <si>
    <t>AT1G78570</t>
  </si>
  <si>
    <t>AT1G78370</t>
  </si>
  <si>
    <t>AT1G76080</t>
  </si>
  <si>
    <t>AT1G75560</t>
  </si>
  <si>
    <t>AT1G74920</t>
  </si>
  <si>
    <t>AT1G74470</t>
  </si>
  <si>
    <t>AT1G73060</t>
  </si>
  <si>
    <t>AT1G72610</t>
  </si>
  <si>
    <t>AT1G71500</t>
  </si>
  <si>
    <t>AT1G70890</t>
  </si>
  <si>
    <t>AT1G70850</t>
  </si>
  <si>
    <t>AT1G70410</t>
  </si>
  <si>
    <t>AT1G65960</t>
  </si>
  <si>
    <t>AT1G63770</t>
  </si>
  <si>
    <t>AT1G61870</t>
  </si>
  <si>
    <t>AT1G59900</t>
  </si>
  <si>
    <t>AT1G56330</t>
  </si>
  <si>
    <t>AT1G56110</t>
  </si>
  <si>
    <t>AT1G53310</t>
  </si>
  <si>
    <t>AT1G52510</t>
  </si>
  <si>
    <t>AT1G52360</t>
  </si>
  <si>
    <t>AT1G52280</t>
  </si>
  <si>
    <t>AT1G52100</t>
  </si>
  <si>
    <t>AT1G51980</t>
  </si>
  <si>
    <t>AT1G51690</t>
  </si>
  <si>
    <t>AT1G51680</t>
  </si>
  <si>
    <t>AT1G50480</t>
  </si>
  <si>
    <t>AT1G48850</t>
  </si>
  <si>
    <t>AT1G48630</t>
  </si>
  <si>
    <t>AT1G48350</t>
  </si>
  <si>
    <t>AT1G45201</t>
  </si>
  <si>
    <t>AT1G32990</t>
  </si>
  <si>
    <t>AT1G31230</t>
  </si>
  <si>
    <t>AT1G27450</t>
  </si>
  <si>
    <t>AT1G24020</t>
  </si>
  <si>
    <t>AT1G23190</t>
  </si>
  <si>
    <t>AT1G23130</t>
  </si>
  <si>
    <t>AT1G22410</t>
  </si>
  <si>
    <t>AT1G20950</t>
  </si>
  <si>
    <t>AT1G20200</t>
  </si>
  <si>
    <t>AT1G19570</t>
  </si>
  <si>
    <t>AT1G19150</t>
  </si>
  <si>
    <t>AT1G17840</t>
  </si>
  <si>
    <t>AT1G15930</t>
  </si>
  <si>
    <t>AT1G13440</t>
  </si>
  <si>
    <t>AT1G12920</t>
  </si>
  <si>
    <t>AT1G11840</t>
  </si>
  <si>
    <t>AT1G11750</t>
  </si>
  <si>
    <t>AT1G09590</t>
  </si>
  <si>
    <t>AT1G08420</t>
  </si>
  <si>
    <t>AT1G08200</t>
  </si>
  <si>
    <t>AT1G07890</t>
  </si>
  <si>
    <t>AT1G06950</t>
  </si>
  <si>
    <t>AT1G06220</t>
  </si>
  <si>
    <t>AT1G05560</t>
  </si>
  <si>
    <t>AT1G04750</t>
  </si>
  <si>
    <t>AT1G04690</t>
  </si>
  <si>
    <t>AT1G04170</t>
  </si>
  <si>
    <t>AT1G03630</t>
  </si>
  <si>
    <t>AT1G03475</t>
  </si>
  <si>
    <t>AT1G03220</t>
  </si>
  <si>
    <t>AT1G01300</t>
  </si>
  <si>
    <t>AT5G67500</t>
  </si>
  <si>
    <t>AT5G65430</t>
  </si>
  <si>
    <t>AT5G57110</t>
  </si>
  <si>
    <t>AT5G56630</t>
  </si>
  <si>
    <t>AT5G55920</t>
  </si>
  <si>
    <t>AT5G54430</t>
  </si>
  <si>
    <t>AT5G53930</t>
  </si>
  <si>
    <t>AT5G52310</t>
  </si>
  <si>
    <t>AT5G48540</t>
  </si>
  <si>
    <t>AT5G47880</t>
  </si>
  <si>
    <t>AT5G44020</t>
  </si>
  <si>
    <t>AT5G43900</t>
  </si>
  <si>
    <t>AT5G42790</t>
  </si>
  <si>
    <t>AT5G41970</t>
  </si>
  <si>
    <t>AT5G40340</t>
  </si>
  <si>
    <t>AT5G35590</t>
  </si>
  <si>
    <t>AT5G27470</t>
  </si>
  <si>
    <t>AT5G26667</t>
  </si>
  <si>
    <t>AT5G20990</t>
  </si>
  <si>
    <t>AT5G20830</t>
  </si>
  <si>
    <t>AT5G20280</t>
  </si>
  <si>
    <t>AT5G19690</t>
  </si>
  <si>
    <t>AT5G19510</t>
  </si>
  <si>
    <t>AT5G19110</t>
  </si>
  <si>
    <t>AT5G17310</t>
  </si>
  <si>
    <t>AT5G17020</t>
  </si>
  <si>
    <t>AT5G16780</t>
  </si>
  <si>
    <t>AT5G16710</t>
  </si>
  <si>
    <t>AT5G16050</t>
  </si>
  <si>
    <t>AT5G13980</t>
  </si>
  <si>
    <t>AT5G13450</t>
  </si>
  <si>
    <t>AT5G13110</t>
  </si>
  <si>
    <t>AT5G11880</t>
  </si>
  <si>
    <t>AT5G10920</t>
  </si>
  <si>
    <t>AT5G10860</t>
  </si>
  <si>
    <t>AT5G10240</t>
  </si>
  <si>
    <t>AT5G09650</t>
  </si>
  <si>
    <t>AT5G08060</t>
  </si>
  <si>
    <t>AT5G05980</t>
  </si>
  <si>
    <t>AT5G05730</t>
  </si>
  <si>
    <t>AT5G05000</t>
  </si>
  <si>
    <t>AT5G03290</t>
  </si>
  <si>
    <t>AT4G39710</t>
  </si>
  <si>
    <t>AT4G36195</t>
  </si>
  <si>
    <t>AT4G35800</t>
  </si>
  <si>
    <t>AT4G35450</t>
  </si>
  <si>
    <t>AT4G35310</t>
  </si>
  <si>
    <t>AT4G34050</t>
  </si>
  <si>
    <t>AT4G33650</t>
  </si>
  <si>
    <t>AT4G33070</t>
  </si>
  <si>
    <t>AT4G31880</t>
  </si>
  <si>
    <t>AT4G31300</t>
  </si>
  <si>
    <t>AT4G29680</t>
  </si>
  <si>
    <t>AT4G29130</t>
  </si>
  <si>
    <t>AT4G24620</t>
  </si>
  <si>
    <t>AT4G24280</t>
  </si>
  <si>
    <t>AT4G21650</t>
  </si>
  <si>
    <t>AT4G19880</t>
  </si>
  <si>
    <t>AT4G15900</t>
  </si>
  <si>
    <t>AT4G15530</t>
  </si>
  <si>
    <t>AT4G14960</t>
  </si>
  <si>
    <t>AT4G13180</t>
  </si>
  <si>
    <t>AT4G12600</t>
  </si>
  <si>
    <t>AT4G11850</t>
  </si>
  <si>
    <t>AT4G10480</t>
  </si>
  <si>
    <t>AT4G08950</t>
  </si>
  <si>
    <t>AT4G05410</t>
  </si>
  <si>
    <t>AT4G05400</t>
  </si>
  <si>
    <t>AT4G04950</t>
  </si>
  <si>
    <t>AT4G02840</t>
  </si>
  <si>
    <t>AT4G02580</t>
  </si>
  <si>
    <t>AT4G02570</t>
  </si>
  <si>
    <t>AT4G02450</t>
  </si>
  <si>
    <t>AT4G00570</t>
  </si>
  <si>
    <t>AT3G62830</t>
  </si>
  <si>
    <t>AT3G62530</t>
  </si>
  <si>
    <t>AT3G60820</t>
  </si>
  <si>
    <t>AT3G59990</t>
  </si>
  <si>
    <t>AT3G59970</t>
  </si>
  <si>
    <t>AT3G58560</t>
  </si>
  <si>
    <t>AT3G57020</t>
  </si>
  <si>
    <t>AT3G56090</t>
  </si>
  <si>
    <t>AT3G55620</t>
  </si>
  <si>
    <t>AT3G55360</t>
  </si>
  <si>
    <t>AT3G54900</t>
  </si>
  <si>
    <t>AT3G54110</t>
  </si>
  <si>
    <t>AT3G53990</t>
  </si>
  <si>
    <t>AT3G52560</t>
  </si>
  <si>
    <t>AT3G49110</t>
  </si>
  <si>
    <t>AT3G46780</t>
  </si>
  <si>
    <t>AT3G43980</t>
  </si>
  <si>
    <t>AT3G26450</t>
  </si>
  <si>
    <t>AT3G25230</t>
  </si>
  <si>
    <t>AT3G25220</t>
  </si>
  <si>
    <t>AT3G24170</t>
  </si>
  <si>
    <t>AT3G23830</t>
  </si>
  <si>
    <t>AT3G23600</t>
  </si>
  <si>
    <t>AT3G22850</t>
  </si>
  <si>
    <t>AT3G22110</t>
  </si>
  <si>
    <t>AT3G19390</t>
  </si>
  <si>
    <t>AT3G18890</t>
  </si>
  <si>
    <t>AT3G17810</t>
  </si>
  <si>
    <t>AT3G16140</t>
  </si>
  <si>
    <t>AT3G15950</t>
  </si>
  <si>
    <t>AT3G14290</t>
  </si>
  <si>
    <t>AT3G12490</t>
  </si>
  <si>
    <t>AT3G11930</t>
  </si>
  <si>
    <t>AT3G11830</t>
  </si>
  <si>
    <t>AT3G11500</t>
  </si>
  <si>
    <t>AT3G07770</t>
  </si>
  <si>
    <t>AT3G07160</t>
  </si>
  <si>
    <t>AT3G06860</t>
  </si>
  <si>
    <t>AT3G06350</t>
  </si>
  <si>
    <t>AT3G05420</t>
  </si>
  <si>
    <t>AT3G05000</t>
  </si>
  <si>
    <t>AT3G02730</t>
  </si>
  <si>
    <t>AT3G02520</t>
  </si>
  <si>
    <t>AT3G01480</t>
  </si>
  <si>
    <t>AT3G01340</t>
  </si>
  <si>
    <t>AT2G47730</t>
  </si>
  <si>
    <t>AT2G46820</t>
  </si>
  <si>
    <t>AT2G46520</t>
  </si>
  <si>
    <t>AT2G45240</t>
  </si>
  <si>
    <t>AT2G45140</t>
  </si>
  <si>
    <t>AT2G44650</t>
  </si>
  <si>
    <t>AT2G44065</t>
  </si>
  <si>
    <t>AT2G43150</t>
  </si>
  <si>
    <t>AT2G43100</t>
  </si>
  <si>
    <t>AT2G43090</t>
  </si>
  <si>
    <t>AT2G38390</t>
  </si>
  <si>
    <t>AT2G38230</t>
  </si>
  <si>
    <t>AT2G37660</t>
  </si>
  <si>
    <t>AT2G36390</t>
  </si>
  <si>
    <t>AT2G35630</t>
  </si>
  <si>
    <t>AT2G35605</t>
  </si>
  <si>
    <t>AT2G33340</t>
  </si>
  <si>
    <t>AT2G32240</t>
  </si>
  <si>
    <t>AT2G32060</t>
  </si>
  <si>
    <t>AT2G30970</t>
  </si>
  <si>
    <t>AT2G30050</t>
  </si>
  <si>
    <t>AT2G27020</t>
  </si>
  <si>
    <t>AT2G25080</t>
  </si>
  <si>
    <t>AT2G22400</t>
  </si>
  <si>
    <t>AT2G20630</t>
  </si>
  <si>
    <t>AT2G20270</t>
  </si>
  <si>
    <t>AT2G20010</t>
  </si>
  <si>
    <t>AT2G19940</t>
  </si>
  <si>
    <t>AT2G19480</t>
  </si>
  <si>
    <t>AT2G07707</t>
  </si>
  <si>
    <t>AT2G07360</t>
  </si>
  <si>
    <t>AT2G03760</t>
  </si>
  <si>
    <t>AT2G02560</t>
  </si>
  <si>
    <t>AT2G01140</t>
  </si>
  <si>
    <t>AT1G80600</t>
  </si>
  <si>
    <t>AT1G79690</t>
  </si>
  <si>
    <t>AT1G79440</t>
  </si>
  <si>
    <t>AT1G79340</t>
  </si>
  <si>
    <t>AT1G79230</t>
  </si>
  <si>
    <t>AT1G78300</t>
  </si>
  <si>
    <t>AT1G77550</t>
  </si>
  <si>
    <t>AT1G76790</t>
  </si>
  <si>
    <t>AT1G75350</t>
  </si>
  <si>
    <t>AT1G75330</t>
  </si>
  <si>
    <t>AT1G74100</t>
  </si>
  <si>
    <t>AT1G71040</t>
  </si>
  <si>
    <t>AT1G67680</t>
  </si>
  <si>
    <t>AT1G65010</t>
  </si>
  <si>
    <t>AT1G64190</t>
  </si>
  <si>
    <t>AT1G63000</t>
  </si>
  <si>
    <t>AT1G61790</t>
  </si>
  <si>
    <t>AT1G56450</t>
  </si>
  <si>
    <t>AT1G55480</t>
  </si>
  <si>
    <t>AT1G53750</t>
  </si>
  <si>
    <t>AT1G53280</t>
  </si>
  <si>
    <t>AT1G52760</t>
  </si>
  <si>
    <t>AT1G52400</t>
  </si>
  <si>
    <t>AT1G45145</t>
  </si>
  <si>
    <t>AT1G42440</t>
  </si>
  <si>
    <t>AT1G35580</t>
  </si>
  <si>
    <t>AT1G35160</t>
  </si>
  <si>
    <t>AT1G32470</t>
  </si>
  <si>
    <t>AT1G29660</t>
  </si>
  <si>
    <t>AT1G28130</t>
  </si>
  <si>
    <t>AT1G27970</t>
  </si>
  <si>
    <t>AT1G27950</t>
  </si>
  <si>
    <t>AT1G26750</t>
  </si>
  <si>
    <t>AT1G25490</t>
  </si>
  <si>
    <t>AT1G25350</t>
  </si>
  <si>
    <t>AT1G24180</t>
  </si>
  <si>
    <t>AT1G23820</t>
  </si>
  <si>
    <t>AT1G23740</t>
  </si>
  <si>
    <t>AT1G22300</t>
  </si>
  <si>
    <t>AT1G21440</t>
  </si>
  <si>
    <t>AT1G17180</t>
  </si>
  <si>
    <t>AT1G16880</t>
  </si>
  <si>
    <t>AT1G16350</t>
  </si>
  <si>
    <t>AT1G16030</t>
  </si>
  <si>
    <t>AT1G12410</t>
  </si>
  <si>
    <t>AT1G11580</t>
  </si>
  <si>
    <t>AT1G07140</t>
  </si>
  <si>
    <t>AT1G04810</t>
  </si>
  <si>
    <t>AT1G04510</t>
  </si>
  <si>
    <t>AT1G04080</t>
  </si>
  <si>
    <t>AT1G02930</t>
  </si>
  <si>
    <t>AT1G02920</t>
  </si>
  <si>
    <t>AT1G01800</t>
  </si>
  <si>
    <t>AT5G65720</t>
  </si>
  <si>
    <t>Zhang et al., 2023</t>
  </si>
  <si>
    <t>Sajeev et al., 2022</t>
  </si>
  <si>
    <t>AT1G74310</t>
  </si>
  <si>
    <t>AT1G29680</t>
  </si>
  <si>
    <t>AT4G10020</t>
  </si>
  <si>
    <t>AT5G22470</t>
  </si>
  <si>
    <t>AT1G48130</t>
  </si>
  <si>
    <t>AT3G58450</t>
  </si>
  <si>
    <t>AT1G73190</t>
  </si>
  <si>
    <t>AT5G55240</t>
  </si>
  <si>
    <t>AT5G42570</t>
  </si>
  <si>
    <t>AT5G52300</t>
  </si>
  <si>
    <t>AT3G09840</t>
  </si>
  <si>
    <t>AT2G42790</t>
  </si>
  <si>
    <t>AT4G28520</t>
  </si>
  <si>
    <t>AT3G22640</t>
  </si>
  <si>
    <t>AT4G27520</t>
  </si>
  <si>
    <t>AT2G36640</t>
  </si>
  <si>
    <t>AT5G07030</t>
  </si>
  <si>
    <t>AT3G54400</t>
  </si>
  <si>
    <t>AT5G52640</t>
  </si>
  <si>
    <t>AT5G45690</t>
  </si>
  <si>
    <t>AT5G62490</t>
  </si>
  <si>
    <t>AT5G50700</t>
  </si>
  <si>
    <t>AT3G56350</t>
  </si>
  <si>
    <t>AT3G16190</t>
  </si>
  <si>
    <t>AT3G21720</t>
  </si>
  <si>
    <t>AT2G42560</t>
  </si>
  <si>
    <t>AT5G03860</t>
  </si>
  <si>
    <t>AT3G05260</t>
  </si>
  <si>
    <t>AT1G54870</t>
  </si>
  <si>
    <t>AT5G01670</t>
  </si>
  <si>
    <t>AT2G19900</t>
  </si>
  <si>
    <t>AT1G05510</t>
  </si>
  <si>
    <t>AT1G79210</t>
  </si>
  <si>
    <t>AT1G65090</t>
  </si>
  <si>
    <t>AT4G25140</t>
  </si>
  <si>
    <t>AT5G60640</t>
  </si>
  <si>
    <t>AT1G71695</t>
  </si>
  <si>
    <t>AT3G60730</t>
  </si>
  <si>
    <t>AT3G23400</t>
  </si>
  <si>
    <t>AT1G50380</t>
  </si>
  <si>
    <t>AT3G15260</t>
  </si>
  <si>
    <t>AT2G28490</t>
  </si>
  <si>
    <t>AT2G18540</t>
  </si>
  <si>
    <t>AT5G44120</t>
  </si>
  <si>
    <t>AT5G05780</t>
  </si>
  <si>
    <t>AT1G62290</t>
  </si>
  <si>
    <t>AT4G26740</t>
  </si>
  <si>
    <t>AT5G07190</t>
  </si>
  <si>
    <t>AT3G14450</t>
  </si>
  <si>
    <t>AT4G27140</t>
  </si>
  <si>
    <t>AT1G47540</t>
  </si>
  <si>
    <t>AT5G65360</t>
  </si>
  <si>
    <t>AT5G59970</t>
  </si>
  <si>
    <t>AT1G09640</t>
  </si>
  <si>
    <t>AT4G29040</t>
  </si>
  <si>
    <t>AT3G16410</t>
  </si>
  <si>
    <t>AT1G79930</t>
  </si>
  <si>
    <t>AT3G03250</t>
  </si>
  <si>
    <t>AT5G63550</t>
  </si>
  <si>
    <t>AT5G26780</t>
  </si>
  <si>
    <t>AT4G10790</t>
  </si>
  <si>
    <t>AT1G02640</t>
  </si>
  <si>
    <t>AT5G22320</t>
  </si>
  <si>
    <t xml:space="preserve"> </t>
  </si>
  <si>
    <t>Total interactome (union of all interactomes)</t>
  </si>
  <si>
    <r>
      <rPr>
        <b/>
        <sz val="11"/>
        <color theme="1"/>
        <rFont val="Arial"/>
        <family val="2"/>
      </rPr>
      <t xml:space="preserve">Table S9: </t>
    </r>
    <r>
      <rPr>
        <sz val="11"/>
        <color theme="1"/>
        <rFont val="Arial"/>
        <family val="2"/>
      </rPr>
      <t xml:space="preserve">Overlap of </t>
    </r>
    <r>
      <rPr>
        <i/>
        <sz val="11"/>
        <color theme="1"/>
        <rFont val="Arial"/>
        <family val="2"/>
      </rPr>
      <t>MIR159a-SL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MIR398b-SL</t>
    </r>
    <r>
      <rPr>
        <sz val="11"/>
        <color theme="1"/>
        <rFont val="Arial"/>
        <family val="2"/>
      </rPr>
      <t xml:space="preserve"> interactors with mRNA interactome (RBPome).</t>
    </r>
  </si>
  <si>
    <r>
      <t xml:space="preserve">71 common elements in interactome and </t>
    </r>
    <r>
      <rPr>
        <b/>
        <i/>
        <sz val="11"/>
        <color theme="1"/>
        <rFont val="Arial"/>
        <family val="2"/>
      </rPr>
      <t>MIR159a-SL</t>
    </r>
    <r>
      <rPr>
        <b/>
        <sz val="11"/>
        <color theme="1"/>
        <rFont val="Arial"/>
        <family val="2"/>
      </rPr>
      <t xml:space="preserve"> pulldowns:</t>
    </r>
  </si>
  <si>
    <r>
      <t>154 common elements in interactome and</t>
    </r>
    <r>
      <rPr>
        <b/>
        <i/>
        <sz val="11"/>
        <color theme="1"/>
        <rFont val="Arial"/>
        <family val="2"/>
      </rPr>
      <t xml:space="preserve"> MIR398b-SL</t>
    </r>
    <r>
      <rPr>
        <b/>
        <sz val="11"/>
        <color theme="1"/>
        <rFont val="Arial"/>
        <family val="2"/>
      </rPr>
      <t xml:space="preserve"> pulldowns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222222"/>
      <name val="Arial"/>
      <family val="2"/>
    </font>
    <font>
      <sz val="11"/>
      <color rgb="FFFF0000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vertical="top"/>
    </xf>
    <xf numFmtId="0" fontId="6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/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054100</xdr:colOff>
      <xdr:row>3</xdr:row>
      <xdr:rowOff>78441</xdr:rowOff>
    </xdr:from>
    <xdr:to>
      <xdr:col>9</xdr:col>
      <xdr:colOff>3683000</xdr:colOff>
      <xdr:row>11</xdr:row>
      <xdr:rowOff>163689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A4CAAF72-040B-E156-0A90-422D5778B4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246600" y="726141"/>
          <a:ext cx="2628900" cy="1597959"/>
        </a:xfrm>
        <a:prstGeom prst="rect">
          <a:avLst/>
        </a:prstGeom>
      </xdr:spPr>
    </xdr:pic>
    <xdr:clientData/>
  </xdr:twoCellAnchor>
  <xdr:twoCellAnchor editAs="oneCell">
    <xdr:from>
      <xdr:col>8</xdr:col>
      <xdr:colOff>1028700</xdr:colOff>
      <xdr:row>3</xdr:row>
      <xdr:rowOff>139700</xdr:rowOff>
    </xdr:from>
    <xdr:to>
      <xdr:col>8</xdr:col>
      <xdr:colOff>3598606</xdr:colOff>
      <xdr:row>12</xdr:row>
      <xdr:rowOff>5645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137DF53C-3318-C9E2-1F66-71397BCC6F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360400" y="787400"/>
          <a:ext cx="2569906" cy="1562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A39D3-1404-5F4A-A48B-E417347E2CD3}">
  <dimension ref="A1:O6746"/>
  <sheetViews>
    <sheetView tabSelected="1" zoomScale="90" zoomScaleNormal="90" workbookViewId="0">
      <selection activeCell="A3" sqref="A3"/>
    </sheetView>
  </sheetViews>
  <sheetFormatPr baseColWidth="10" defaultRowHeight="14" x14ac:dyDescent="0.15"/>
  <cols>
    <col min="1" max="1" width="22" style="1" customWidth="1"/>
    <col min="2" max="2" width="20" style="1" customWidth="1"/>
    <col min="3" max="3" width="22.1640625" style="1" customWidth="1"/>
    <col min="4" max="4" width="18.5" style="1" customWidth="1"/>
    <col min="5" max="5" width="20.1640625" style="1" customWidth="1"/>
    <col min="6" max="6" width="21.6640625" style="1" customWidth="1"/>
    <col min="7" max="7" width="19.1640625" style="1" customWidth="1"/>
    <col min="8" max="8" width="18.1640625" style="1" customWidth="1"/>
    <col min="9" max="9" width="50.6640625" style="1" customWidth="1"/>
    <col min="10" max="10" width="52.6640625" style="1" customWidth="1"/>
    <col min="11" max="16384" width="10.83203125" style="1"/>
  </cols>
  <sheetData>
    <row r="1" spans="1:15" x14ac:dyDescent="0.15">
      <c r="A1" s="1" t="s">
        <v>4043</v>
      </c>
    </row>
    <row r="3" spans="1:15" ht="46" customHeight="1" x14ac:dyDescent="0.15">
      <c r="A3" s="2" t="s">
        <v>2158</v>
      </c>
      <c r="B3" s="3" t="s">
        <v>2159</v>
      </c>
      <c r="C3" s="3" t="s">
        <v>2160</v>
      </c>
      <c r="D3" s="3" t="s">
        <v>2161</v>
      </c>
      <c r="E3" s="3" t="s">
        <v>2574</v>
      </c>
      <c r="F3" s="3" t="s">
        <v>3976</v>
      </c>
      <c r="G3" s="3" t="s">
        <v>3977</v>
      </c>
      <c r="H3" s="4" t="s">
        <v>4042</v>
      </c>
      <c r="I3" s="4" t="s">
        <v>4044</v>
      </c>
      <c r="J3" s="4" t="s">
        <v>4045</v>
      </c>
    </row>
    <row r="4" spans="1:15" x14ac:dyDescent="0.15">
      <c r="A4" s="5" t="s">
        <v>0</v>
      </c>
      <c r="B4" s="6" t="s">
        <v>1</v>
      </c>
      <c r="C4" s="7" t="s">
        <v>2</v>
      </c>
      <c r="D4" s="8" t="s">
        <v>3</v>
      </c>
      <c r="E4" s="1" t="s">
        <v>2162</v>
      </c>
      <c r="F4" s="1" t="s">
        <v>2575</v>
      </c>
      <c r="G4" s="1" t="s">
        <v>3909</v>
      </c>
      <c r="H4" s="1" t="s">
        <v>0</v>
      </c>
      <c r="I4" s="1" t="s">
        <v>28</v>
      </c>
      <c r="J4" s="1" t="s">
        <v>28</v>
      </c>
    </row>
    <row r="5" spans="1:15" x14ac:dyDescent="0.15">
      <c r="A5" s="5" t="s">
        <v>4</v>
      </c>
      <c r="B5" s="7" t="s">
        <v>5</v>
      </c>
      <c r="C5" s="7" t="s">
        <v>6</v>
      </c>
      <c r="D5" s="8" t="s">
        <v>7</v>
      </c>
      <c r="E5" s="1" t="s">
        <v>2163</v>
      </c>
      <c r="F5" s="1" t="s">
        <v>2576</v>
      </c>
      <c r="G5" s="1" t="s">
        <v>29</v>
      </c>
      <c r="H5" s="1" t="s">
        <v>4</v>
      </c>
      <c r="I5" s="1" t="s">
        <v>279</v>
      </c>
      <c r="J5" s="1" t="s">
        <v>252</v>
      </c>
    </row>
    <row r="6" spans="1:15" x14ac:dyDescent="0.15">
      <c r="A6" s="5" t="s">
        <v>8</v>
      </c>
      <c r="B6" s="7" t="s">
        <v>9</v>
      </c>
      <c r="C6" s="7" t="s">
        <v>10</v>
      </c>
      <c r="D6" s="8" t="s">
        <v>11</v>
      </c>
      <c r="E6" s="1" t="s">
        <v>250</v>
      </c>
      <c r="F6" s="1" t="s">
        <v>2577</v>
      </c>
      <c r="G6" s="1" t="s">
        <v>176</v>
      </c>
      <c r="H6" s="1" t="s">
        <v>8</v>
      </c>
      <c r="I6" s="1" t="s">
        <v>404</v>
      </c>
      <c r="J6" s="1" t="s">
        <v>404</v>
      </c>
    </row>
    <row r="7" spans="1:15" x14ac:dyDescent="0.15">
      <c r="A7" s="5" t="s">
        <v>12</v>
      </c>
      <c r="B7" s="7" t="s">
        <v>13</v>
      </c>
      <c r="C7" s="7" t="s">
        <v>14</v>
      </c>
      <c r="D7" s="8" t="s">
        <v>15</v>
      </c>
      <c r="E7" s="1" t="s">
        <v>2164</v>
      </c>
      <c r="F7" s="1" t="s">
        <v>2578</v>
      </c>
      <c r="G7" s="1" t="s">
        <v>188</v>
      </c>
      <c r="H7" s="1" t="s">
        <v>12</v>
      </c>
      <c r="I7" s="1" t="s">
        <v>445</v>
      </c>
      <c r="J7" s="1" t="s">
        <v>412</v>
      </c>
    </row>
    <row r="8" spans="1:15" x14ac:dyDescent="0.15">
      <c r="A8" s="5" t="s">
        <v>16</v>
      </c>
      <c r="B8" s="7" t="s">
        <v>17</v>
      </c>
      <c r="C8" s="7" t="s">
        <v>18</v>
      </c>
      <c r="D8" s="8" t="s">
        <v>19</v>
      </c>
      <c r="E8" s="1" t="s">
        <v>2165</v>
      </c>
      <c r="F8" s="1" t="s">
        <v>2579</v>
      </c>
      <c r="G8" s="1" t="s">
        <v>1862</v>
      </c>
      <c r="H8" s="1" t="s">
        <v>16</v>
      </c>
      <c r="I8" s="1" t="s">
        <v>423</v>
      </c>
      <c r="J8" s="1" t="s">
        <v>445</v>
      </c>
    </row>
    <row r="9" spans="1:15" x14ac:dyDescent="0.15">
      <c r="A9" s="5" t="s">
        <v>20</v>
      </c>
      <c r="B9" s="7" t="s">
        <v>21</v>
      </c>
      <c r="C9" s="7" t="s">
        <v>22</v>
      </c>
      <c r="D9" s="8" t="s">
        <v>23</v>
      </c>
      <c r="E9" s="1" t="s">
        <v>565</v>
      </c>
      <c r="F9" s="1" t="s">
        <v>2580</v>
      </c>
      <c r="G9" s="1" t="s">
        <v>218</v>
      </c>
      <c r="H9" s="1" t="s">
        <v>20</v>
      </c>
      <c r="I9" s="1" t="s">
        <v>147</v>
      </c>
      <c r="J9" s="1" t="s">
        <v>423</v>
      </c>
    </row>
    <row r="10" spans="1:15" x14ac:dyDescent="0.15">
      <c r="A10" s="5" t="s">
        <v>24</v>
      </c>
      <c r="B10" s="7" t="s">
        <v>25</v>
      </c>
      <c r="C10" s="7" t="s">
        <v>26</v>
      </c>
      <c r="D10" s="8" t="s">
        <v>27</v>
      </c>
      <c r="E10" s="1" t="s">
        <v>2166</v>
      </c>
      <c r="F10" s="1" t="s">
        <v>2581</v>
      </c>
      <c r="G10" s="1" t="s">
        <v>799</v>
      </c>
      <c r="H10" s="1" t="s">
        <v>24</v>
      </c>
      <c r="I10" s="1" t="s">
        <v>807</v>
      </c>
      <c r="J10" s="1" t="s">
        <v>558</v>
      </c>
      <c r="O10" s="1" t="s">
        <v>4041</v>
      </c>
    </row>
    <row r="11" spans="1:15" x14ac:dyDescent="0.15">
      <c r="A11" s="5" t="s">
        <v>28</v>
      </c>
      <c r="B11" s="7" t="s">
        <v>29</v>
      </c>
      <c r="C11" s="7" t="s">
        <v>30</v>
      </c>
      <c r="D11" s="9" t="s">
        <v>31</v>
      </c>
      <c r="E11" s="1" t="s">
        <v>361</v>
      </c>
      <c r="F11" s="1" t="s">
        <v>2582</v>
      </c>
      <c r="G11" s="1" t="s">
        <v>538</v>
      </c>
      <c r="H11" s="1" t="s">
        <v>28</v>
      </c>
      <c r="I11" s="1" t="s">
        <v>817</v>
      </c>
      <c r="J11" s="1" t="s">
        <v>625</v>
      </c>
    </row>
    <row r="12" spans="1:15" x14ac:dyDescent="0.15">
      <c r="A12" s="5" t="s">
        <v>32</v>
      </c>
      <c r="B12" s="7" t="s">
        <v>33</v>
      </c>
      <c r="C12" s="7" t="s">
        <v>34</v>
      </c>
      <c r="D12" s="8" t="s">
        <v>35</v>
      </c>
      <c r="E12" s="1" t="s">
        <v>2167</v>
      </c>
      <c r="F12" s="1" t="s">
        <v>2583</v>
      </c>
      <c r="G12" s="1" t="s">
        <v>2338</v>
      </c>
      <c r="H12" s="1" t="s">
        <v>32</v>
      </c>
      <c r="I12" s="1" t="s">
        <v>811</v>
      </c>
      <c r="J12" s="1" t="s">
        <v>682</v>
      </c>
    </row>
    <row r="13" spans="1:15" x14ac:dyDescent="0.15">
      <c r="A13" s="5" t="s">
        <v>36</v>
      </c>
      <c r="B13" s="7" t="s">
        <v>37</v>
      </c>
      <c r="C13" s="7" t="s">
        <v>38</v>
      </c>
      <c r="D13" s="8" t="s">
        <v>39</v>
      </c>
      <c r="E13" s="1" t="s">
        <v>1818</v>
      </c>
      <c r="F13" s="1" t="s">
        <v>2584</v>
      </c>
      <c r="G13" s="1" t="s">
        <v>664</v>
      </c>
      <c r="H13" s="1" t="s">
        <v>36</v>
      </c>
      <c r="I13" s="1" t="s">
        <v>666</v>
      </c>
      <c r="J13" s="1" t="s">
        <v>719</v>
      </c>
    </row>
    <row r="14" spans="1:15" x14ac:dyDescent="0.15">
      <c r="A14" s="5" t="s">
        <v>40</v>
      </c>
      <c r="B14" s="7" t="s">
        <v>41</v>
      </c>
      <c r="C14" s="7" t="s">
        <v>42</v>
      </c>
      <c r="D14" s="8" t="s">
        <v>43</v>
      </c>
      <c r="E14" s="1" t="s">
        <v>2168</v>
      </c>
      <c r="F14" s="1" t="s">
        <v>2585</v>
      </c>
      <c r="G14" s="1" t="s">
        <v>478</v>
      </c>
      <c r="H14" s="1" t="s">
        <v>40</v>
      </c>
      <c r="I14" s="1" t="s">
        <v>612</v>
      </c>
      <c r="J14" s="1" t="s">
        <v>807</v>
      </c>
    </row>
    <row r="15" spans="1:15" x14ac:dyDescent="0.15">
      <c r="A15" s="5" t="s">
        <v>44</v>
      </c>
      <c r="B15" s="7" t="s">
        <v>45</v>
      </c>
      <c r="C15" s="7" t="s">
        <v>46</v>
      </c>
      <c r="D15" s="8" t="s">
        <v>47</v>
      </c>
      <c r="E15" s="1" t="s">
        <v>2169</v>
      </c>
      <c r="F15" s="1" t="s">
        <v>2586</v>
      </c>
      <c r="G15" s="1" t="s">
        <v>688</v>
      </c>
      <c r="H15" s="1" t="s">
        <v>44</v>
      </c>
      <c r="I15" s="1" t="s">
        <v>218</v>
      </c>
      <c r="J15" s="1" t="s">
        <v>817</v>
      </c>
    </row>
    <row r="16" spans="1:15" x14ac:dyDescent="0.15">
      <c r="A16" s="5" t="s">
        <v>48</v>
      </c>
      <c r="B16" s="7" t="s">
        <v>49</v>
      </c>
      <c r="C16" s="7" t="s">
        <v>50</v>
      </c>
      <c r="D16" s="8" t="s">
        <v>51</v>
      </c>
      <c r="E16" s="1" t="s">
        <v>2170</v>
      </c>
      <c r="F16" s="1" t="s">
        <v>2587</v>
      </c>
      <c r="G16" s="1" t="s">
        <v>1256</v>
      </c>
      <c r="H16" s="1" t="s">
        <v>48</v>
      </c>
      <c r="I16" s="1" t="s">
        <v>773</v>
      </c>
      <c r="J16" s="1" t="s">
        <v>829</v>
      </c>
    </row>
    <row r="17" spans="1:10" x14ac:dyDescent="0.15">
      <c r="A17" s="5" t="s">
        <v>52</v>
      </c>
      <c r="B17" s="7" t="s">
        <v>53</v>
      </c>
      <c r="C17" s="7" t="s">
        <v>54</v>
      </c>
      <c r="D17" s="8" t="s">
        <v>55</v>
      </c>
      <c r="E17" s="1" t="s">
        <v>2171</v>
      </c>
      <c r="F17" s="1" t="s">
        <v>2465</v>
      </c>
      <c r="G17" s="1" t="s">
        <v>862</v>
      </c>
      <c r="H17" s="1" t="s">
        <v>52</v>
      </c>
      <c r="I17" s="1" t="s">
        <v>567</v>
      </c>
      <c r="J17" s="1" t="s">
        <v>866</v>
      </c>
    </row>
    <row r="18" spans="1:10" x14ac:dyDescent="0.15">
      <c r="A18" s="5" t="s">
        <v>56</v>
      </c>
      <c r="B18" s="7" t="s">
        <v>57</v>
      </c>
      <c r="C18" s="7" t="s">
        <v>58</v>
      </c>
      <c r="D18" s="8" t="s">
        <v>59</v>
      </c>
      <c r="E18" s="1" t="s">
        <v>2172</v>
      </c>
      <c r="F18" s="1" t="s">
        <v>2588</v>
      </c>
      <c r="G18" s="1" t="s">
        <v>1251</v>
      </c>
      <c r="H18" s="1" t="s">
        <v>56</v>
      </c>
      <c r="I18" s="1" t="s">
        <v>1338</v>
      </c>
      <c r="J18" s="1" t="s">
        <v>904</v>
      </c>
    </row>
    <row r="19" spans="1:10" x14ac:dyDescent="0.15">
      <c r="A19" s="5" t="s">
        <v>60</v>
      </c>
      <c r="B19" s="7" t="s">
        <v>61</v>
      </c>
      <c r="C19" s="7" t="s">
        <v>62</v>
      </c>
      <c r="D19" s="8" t="s">
        <v>63</v>
      </c>
      <c r="E19" s="1" t="s">
        <v>2173</v>
      </c>
      <c r="F19" s="1" t="s">
        <v>2589</v>
      </c>
      <c r="G19" s="1" t="s">
        <v>713</v>
      </c>
      <c r="H19" s="1" t="s">
        <v>60</v>
      </c>
      <c r="I19" s="1" t="s">
        <v>515</v>
      </c>
      <c r="J19" s="1" t="s">
        <v>811</v>
      </c>
    </row>
    <row r="20" spans="1:10" x14ac:dyDescent="0.15">
      <c r="A20" s="5" t="s">
        <v>64</v>
      </c>
      <c r="B20" s="7" t="s">
        <v>65</v>
      </c>
      <c r="C20" s="7" t="s">
        <v>66</v>
      </c>
      <c r="D20" s="8" t="s">
        <v>57</v>
      </c>
      <c r="E20" s="1" t="s">
        <v>2174</v>
      </c>
      <c r="F20" s="1" t="s">
        <v>2590</v>
      </c>
      <c r="G20" s="1" t="s">
        <v>382</v>
      </c>
      <c r="H20" s="1" t="s">
        <v>64</v>
      </c>
      <c r="I20" s="1" t="s">
        <v>565</v>
      </c>
      <c r="J20" s="1" t="s">
        <v>581</v>
      </c>
    </row>
    <row r="21" spans="1:10" x14ac:dyDescent="0.15">
      <c r="A21" s="5" t="s">
        <v>67</v>
      </c>
      <c r="B21" s="7" t="s">
        <v>68</v>
      </c>
      <c r="C21" s="7" t="s">
        <v>69</v>
      </c>
      <c r="D21" s="8" t="s">
        <v>70</v>
      </c>
      <c r="E21" s="1" t="s">
        <v>2175</v>
      </c>
      <c r="F21" s="1" t="s">
        <v>2591</v>
      </c>
      <c r="G21" s="1" t="s">
        <v>619</v>
      </c>
      <c r="H21" s="1" t="s">
        <v>67</v>
      </c>
      <c r="I21" s="1" t="s">
        <v>1414</v>
      </c>
      <c r="J21" s="1" t="s">
        <v>839</v>
      </c>
    </row>
    <row r="22" spans="1:10" x14ac:dyDescent="0.15">
      <c r="A22" s="5" t="s">
        <v>71</v>
      </c>
      <c r="B22" s="7" t="s">
        <v>72</v>
      </c>
      <c r="C22" s="7" t="s">
        <v>73</v>
      </c>
      <c r="D22" s="8" t="s">
        <v>5</v>
      </c>
      <c r="E22" s="1" t="s">
        <v>1931</v>
      </c>
      <c r="F22" s="1" t="s">
        <v>2592</v>
      </c>
      <c r="G22" s="1" t="s">
        <v>525</v>
      </c>
      <c r="H22" s="1" t="s">
        <v>71</v>
      </c>
      <c r="I22" s="1" t="s">
        <v>556</v>
      </c>
      <c r="J22" s="1" t="s">
        <v>390</v>
      </c>
    </row>
    <row r="23" spans="1:10" x14ac:dyDescent="0.15">
      <c r="A23" s="5" t="s">
        <v>74</v>
      </c>
      <c r="B23" s="7" t="s">
        <v>75</v>
      </c>
      <c r="C23" s="7" t="s">
        <v>76</v>
      </c>
      <c r="D23" s="8" t="s">
        <v>77</v>
      </c>
      <c r="E23" s="1" t="s">
        <v>2176</v>
      </c>
      <c r="F23" s="1" t="s">
        <v>2593</v>
      </c>
      <c r="G23" s="1" t="s">
        <v>552</v>
      </c>
      <c r="H23" s="1" t="s">
        <v>74</v>
      </c>
      <c r="I23" s="1" t="s">
        <v>1519</v>
      </c>
      <c r="J23" s="1" t="s">
        <v>1060</v>
      </c>
    </row>
    <row r="24" spans="1:10" x14ac:dyDescent="0.15">
      <c r="A24" s="5" t="s">
        <v>78</v>
      </c>
      <c r="B24" s="7" t="s">
        <v>79</v>
      </c>
      <c r="C24" s="7" t="s">
        <v>80</v>
      </c>
      <c r="D24" s="8" t="s">
        <v>81</v>
      </c>
      <c r="E24" s="1" t="s">
        <v>2177</v>
      </c>
      <c r="F24" s="1" t="s">
        <v>2594</v>
      </c>
      <c r="G24" s="1" t="s">
        <v>945</v>
      </c>
      <c r="H24" s="1" t="s">
        <v>78</v>
      </c>
      <c r="I24" s="1" t="s">
        <v>1585</v>
      </c>
      <c r="J24" s="1" t="s">
        <v>103</v>
      </c>
    </row>
    <row r="25" spans="1:10" x14ac:dyDescent="0.15">
      <c r="A25" s="5" t="s">
        <v>82</v>
      </c>
      <c r="B25" s="7" t="s">
        <v>83</v>
      </c>
      <c r="C25" s="7" t="s">
        <v>84</v>
      </c>
      <c r="D25" s="8" t="s">
        <v>85</v>
      </c>
      <c r="E25" s="1" t="s">
        <v>2178</v>
      </c>
      <c r="F25" s="1" t="s">
        <v>2595</v>
      </c>
      <c r="G25" s="1" t="s">
        <v>427</v>
      </c>
      <c r="H25" s="1" t="s">
        <v>82</v>
      </c>
      <c r="I25" s="1" t="s">
        <v>608</v>
      </c>
      <c r="J25" s="1" t="s">
        <v>378</v>
      </c>
    </row>
    <row r="26" spans="1:10" x14ac:dyDescent="0.15">
      <c r="A26" s="5" t="s">
        <v>86</v>
      </c>
      <c r="B26" s="7" t="s">
        <v>87</v>
      </c>
      <c r="C26" s="7" t="s">
        <v>88</v>
      </c>
      <c r="D26" s="8" t="s">
        <v>89</v>
      </c>
      <c r="E26" s="1" t="s">
        <v>673</v>
      </c>
      <c r="F26" s="1" t="s">
        <v>2596</v>
      </c>
      <c r="G26" s="1" t="s">
        <v>344</v>
      </c>
      <c r="H26" s="1" t="s">
        <v>86</v>
      </c>
      <c r="I26" s="1" t="s">
        <v>643</v>
      </c>
      <c r="J26" s="1" t="s">
        <v>127</v>
      </c>
    </row>
    <row r="27" spans="1:10" x14ac:dyDescent="0.15">
      <c r="A27" s="5" t="s">
        <v>90</v>
      </c>
      <c r="B27" s="7" t="s">
        <v>91</v>
      </c>
      <c r="C27" s="7" t="s">
        <v>92</v>
      </c>
      <c r="D27" s="8" t="s">
        <v>93</v>
      </c>
      <c r="E27" s="1" t="s">
        <v>2179</v>
      </c>
      <c r="F27" s="1" t="s">
        <v>2597</v>
      </c>
      <c r="G27" s="1" t="s">
        <v>394</v>
      </c>
      <c r="H27" s="1" t="s">
        <v>90</v>
      </c>
      <c r="I27" s="1" t="s">
        <v>53</v>
      </c>
      <c r="J27" s="1" t="s">
        <v>1123</v>
      </c>
    </row>
    <row r="28" spans="1:10" x14ac:dyDescent="0.15">
      <c r="A28" s="5" t="s">
        <v>94</v>
      </c>
      <c r="B28" s="7" t="s">
        <v>95</v>
      </c>
      <c r="C28" s="7" t="s">
        <v>96</v>
      </c>
      <c r="D28" s="9" t="s">
        <v>97</v>
      </c>
      <c r="E28" s="1" t="s">
        <v>2180</v>
      </c>
      <c r="F28" s="1" t="s">
        <v>2598</v>
      </c>
      <c r="G28" s="1" t="s">
        <v>856</v>
      </c>
      <c r="H28" s="1" t="s">
        <v>94</v>
      </c>
      <c r="I28" s="1" t="s">
        <v>49</v>
      </c>
      <c r="J28" s="1" t="s">
        <v>280</v>
      </c>
    </row>
    <row r="29" spans="1:10" x14ac:dyDescent="0.15">
      <c r="A29" s="5" t="s">
        <v>98</v>
      </c>
      <c r="B29" s="7" t="s">
        <v>99</v>
      </c>
      <c r="C29" s="7" t="s">
        <v>100</v>
      </c>
      <c r="D29" s="9" t="s">
        <v>101</v>
      </c>
      <c r="E29" s="1" t="s">
        <v>252</v>
      </c>
      <c r="F29" s="1" t="s">
        <v>2599</v>
      </c>
      <c r="G29" s="1" t="s">
        <v>3953</v>
      </c>
      <c r="H29" s="1" t="s">
        <v>98</v>
      </c>
      <c r="I29" s="1" t="s">
        <v>588</v>
      </c>
      <c r="J29" s="1" t="s">
        <v>499</v>
      </c>
    </row>
    <row r="30" spans="1:10" x14ac:dyDescent="0.15">
      <c r="A30" s="5" t="s">
        <v>102</v>
      </c>
      <c r="B30" s="7" t="s">
        <v>103</v>
      </c>
      <c r="C30" s="7" t="s">
        <v>104</v>
      </c>
      <c r="D30" s="9" t="s">
        <v>105</v>
      </c>
      <c r="E30" s="1" t="s">
        <v>2181</v>
      </c>
      <c r="F30" s="1" t="s">
        <v>2600</v>
      </c>
      <c r="G30" s="1" t="s">
        <v>603</v>
      </c>
      <c r="H30" s="1" t="s">
        <v>102</v>
      </c>
      <c r="I30" s="1" t="s">
        <v>590</v>
      </c>
      <c r="J30" s="1" t="s">
        <v>612</v>
      </c>
    </row>
    <row r="31" spans="1:10" x14ac:dyDescent="0.15">
      <c r="A31" s="5" t="s">
        <v>106</v>
      </c>
      <c r="B31" s="7" t="s">
        <v>107</v>
      </c>
      <c r="C31" s="7" t="s">
        <v>108</v>
      </c>
      <c r="D31" s="9" t="s">
        <v>109</v>
      </c>
      <c r="E31" s="1" t="s">
        <v>1140</v>
      </c>
      <c r="F31" s="1" t="s">
        <v>2601</v>
      </c>
      <c r="G31" s="1" t="s">
        <v>3978</v>
      </c>
      <c r="H31" s="1" t="s">
        <v>106</v>
      </c>
      <c r="I31" s="1" t="s">
        <v>155</v>
      </c>
      <c r="J31" s="1" t="s">
        <v>206</v>
      </c>
    </row>
    <row r="32" spans="1:10" x14ac:dyDescent="0.15">
      <c r="A32" s="5" t="s">
        <v>110</v>
      </c>
      <c r="B32" s="7" t="s">
        <v>111</v>
      </c>
      <c r="C32" s="7" t="s">
        <v>112</v>
      </c>
      <c r="D32" s="8" t="s">
        <v>113</v>
      </c>
      <c r="E32" s="1" t="s">
        <v>2182</v>
      </c>
      <c r="F32" s="1" t="s">
        <v>2602</v>
      </c>
      <c r="G32" s="1" t="s">
        <v>3979</v>
      </c>
      <c r="H32" s="1" t="s">
        <v>110</v>
      </c>
      <c r="I32" s="1" t="s">
        <v>162</v>
      </c>
      <c r="J32" s="1" t="s">
        <v>405</v>
      </c>
    </row>
    <row r="33" spans="1:10" x14ac:dyDescent="0.15">
      <c r="A33" s="5" t="s">
        <v>114</v>
      </c>
      <c r="B33" s="7" t="s">
        <v>115</v>
      </c>
      <c r="C33" s="7" t="s">
        <v>116</v>
      </c>
      <c r="D33" s="8" t="s">
        <v>117</v>
      </c>
      <c r="E33" s="1" t="s">
        <v>2183</v>
      </c>
      <c r="F33" s="1" t="s">
        <v>2603</v>
      </c>
      <c r="G33" s="1" t="s">
        <v>3724</v>
      </c>
      <c r="H33" s="1" t="s">
        <v>114</v>
      </c>
      <c r="I33" s="1" t="s">
        <v>72</v>
      </c>
      <c r="J33" s="1" t="s">
        <v>540</v>
      </c>
    </row>
    <row r="34" spans="1:10" x14ac:dyDescent="0.15">
      <c r="A34" s="5" t="s">
        <v>118</v>
      </c>
      <c r="B34" s="7" t="s">
        <v>119</v>
      </c>
      <c r="C34" s="7" t="s">
        <v>120</v>
      </c>
      <c r="D34" s="9" t="s">
        <v>121</v>
      </c>
      <c r="E34" s="1" t="s">
        <v>2184</v>
      </c>
      <c r="F34" s="1" t="s">
        <v>2604</v>
      </c>
      <c r="G34" s="1" t="s">
        <v>1087</v>
      </c>
      <c r="H34" s="1" t="s">
        <v>118</v>
      </c>
      <c r="I34" s="1" t="s">
        <v>242</v>
      </c>
      <c r="J34" s="1" t="s">
        <v>123</v>
      </c>
    </row>
    <row r="35" spans="1:10" x14ac:dyDescent="0.15">
      <c r="A35" s="5" t="s">
        <v>122</v>
      </c>
      <c r="B35" s="7" t="s">
        <v>123</v>
      </c>
      <c r="C35" s="7" t="s">
        <v>124</v>
      </c>
      <c r="D35" s="9" t="s">
        <v>125</v>
      </c>
      <c r="E35" s="1" t="s">
        <v>2185</v>
      </c>
      <c r="F35" s="1" t="s">
        <v>2605</v>
      </c>
      <c r="G35" s="1" t="s">
        <v>221</v>
      </c>
      <c r="H35" s="1" t="s">
        <v>122</v>
      </c>
      <c r="I35" s="1" t="s">
        <v>603</v>
      </c>
      <c r="J35" s="1" t="s">
        <v>339</v>
      </c>
    </row>
    <row r="36" spans="1:10" x14ac:dyDescent="0.15">
      <c r="A36" s="5" t="s">
        <v>126</v>
      </c>
      <c r="B36" s="7" t="s">
        <v>127</v>
      </c>
      <c r="C36" s="7" t="s">
        <v>128</v>
      </c>
      <c r="D36" s="9" t="s">
        <v>129</v>
      </c>
      <c r="E36" s="1" t="s">
        <v>2186</v>
      </c>
      <c r="F36" s="1" t="s">
        <v>2606</v>
      </c>
      <c r="G36" s="1" t="s">
        <v>3980</v>
      </c>
      <c r="H36" s="1" t="s">
        <v>126</v>
      </c>
      <c r="I36" s="1" t="s">
        <v>1655</v>
      </c>
      <c r="J36" s="1" t="s">
        <v>550</v>
      </c>
    </row>
    <row r="37" spans="1:10" x14ac:dyDescent="0.15">
      <c r="A37" s="5" t="s">
        <v>130</v>
      </c>
      <c r="B37" s="7" t="s">
        <v>131</v>
      </c>
      <c r="C37" s="7" t="s">
        <v>132</v>
      </c>
      <c r="D37" s="8" t="s">
        <v>133</v>
      </c>
      <c r="E37" s="1" t="s">
        <v>2187</v>
      </c>
      <c r="F37" s="1" t="s">
        <v>2607</v>
      </c>
      <c r="G37" s="1" t="s">
        <v>187</v>
      </c>
      <c r="H37" s="1" t="s">
        <v>130</v>
      </c>
      <c r="I37" s="1" t="s">
        <v>1204</v>
      </c>
      <c r="J37" s="1" t="s">
        <v>176</v>
      </c>
    </row>
    <row r="38" spans="1:10" x14ac:dyDescent="0.15">
      <c r="A38" s="5" t="s">
        <v>134</v>
      </c>
      <c r="B38" s="7" t="s">
        <v>135</v>
      </c>
      <c r="C38" s="7" t="s">
        <v>136</v>
      </c>
      <c r="D38" s="8" t="s">
        <v>137</v>
      </c>
      <c r="E38" s="1" t="s">
        <v>2188</v>
      </c>
      <c r="F38" s="1" t="s">
        <v>2608</v>
      </c>
      <c r="G38" s="1" t="s">
        <v>2567</v>
      </c>
      <c r="H38" s="1" t="s">
        <v>134</v>
      </c>
      <c r="I38" s="1" t="s">
        <v>1284</v>
      </c>
      <c r="J38" s="1" t="s">
        <v>1254</v>
      </c>
    </row>
    <row r="39" spans="1:10" x14ac:dyDescent="0.15">
      <c r="A39" s="5" t="s">
        <v>138</v>
      </c>
      <c r="B39" s="7" t="s">
        <v>139</v>
      </c>
      <c r="C39" s="7" t="s">
        <v>140</v>
      </c>
      <c r="D39" s="9" t="s">
        <v>141</v>
      </c>
      <c r="E39" s="1" t="s">
        <v>2189</v>
      </c>
      <c r="F39" s="1" t="s">
        <v>2609</v>
      </c>
      <c r="G39" s="1" t="s">
        <v>370</v>
      </c>
      <c r="H39" s="1" t="s">
        <v>138</v>
      </c>
      <c r="I39" s="1" t="s">
        <v>1351</v>
      </c>
      <c r="J39" s="1" t="s">
        <v>1300</v>
      </c>
    </row>
    <row r="40" spans="1:10" x14ac:dyDescent="0.15">
      <c r="A40" s="5" t="s">
        <v>142</v>
      </c>
      <c r="B40" s="7" t="s">
        <v>143</v>
      </c>
      <c r="C40" s="7" t="s">
        <v>144</v>
      </c>
      <c r="D40" s="9" t="s">
        <v>145</v>
      </c>
      <c r="E40" s="1" t="s">
        <v>147</v>
      </c>
      <c r="F40" s="1" t="s">
        <v>2610</v>
      </c>
      <c r="G40" s="1" t="s">
        <v>1561</v>
      </c>
      <c r="H40" s="1" t="s">
        <v>142</v>
      </c>
      <c r="I40" s="1" t="s">
        <v>1395</v>
      </c>
      <c r="J40" s="1" t="s">
        <v>319</v>
      </c>
    </row>
    <row r="41" spans="1:10" x14ac:dyDescent="0.15">
      <c r="A41" s="5" t="s">
        <v>146</v>
      </c>
      <c r="B41" s="7" t="s">
        <v>147</v>
      </c>
      <c r="C41" s="7" t="s">
        <v>148</v>
      </c>
      <c r="D41" s="8" t="s">
        <v>149</v>
      </c>
      <c r="E41" s="1" t="s">
        <v>2190</v>
      </c>
      <c r="F41" s="1" t="s">
        <v>2611</v>
      </c>
      <c r="G41" s="1" t="s">
        <v>817</v>
      </c>
      <c r="H41" s="1" t="s">
        <v>146</v>
      </c>
      <c r="I41" s="1" t="s">
        <v>1473</v>
      </c>
      <c r="J41" s="1" t="s">
        <v>261</v>
      </c>
    </row>
    <row r="42" spans="1:10" x14ac:dyDescent="0.15">
      <c r="A42" s="5" t="s">
        <v>150</v>
      </c>
      <c r="B42" s="7" t="s">
        <v>151</v>
      </c>
      <c r="C42" s="7" t="s">
        <v>152</v>
      </c>
      <c r="D42" s="8" t="s">
        <v>153</v>
      </c>
      <c r="E42" s="1" t="s">
        <v>2191</v>
      </c>
      <c r="F42" s="1" t="s">
        <v>2612</v>
      </c>
      <c r="G42" s="1" t="s">
        <v>1655</v>
      </c>
      <c r="H42" s="1" t="s">
        <v>150</v>
      </c>
      <c r="I42" s="1" t="s">
        <v>1622</v>
      </c>
      <c r="J42" s="1" t="s">
        <v>567</v>
      </c>
    </row>
    <row r="43" spans="1:10" x14ac:dyDescent="0.15">
      <c r="A43" s="5" t="s">
        <v>154</v>
      </c>
      <c r="B43" s="7" t="s">
        <v>155</v>
      </c>
      <c r="C43" s="7" t="s">
        <v>156</v>
      </c>
      <c r="D43" s="8" t="s">
        <v>13</v>
      </c>
      <c r="E43" s="1" t="s">
        <v>712</v>
      </c>
      <c r="F43" s="1" t="s">
        <v>2613</v>
      </c>
      <c r="G43" s="1" t="s">
        <v>233</v>
      </c>
      <c r="H43" s="1" t="s">
        <v>154</v>
      </c>
      <c r="I43" s="1" t="s">
        <v>1687</v>
      </c>
      <c r="J43" s="1" t="s">
        <v>1338</v>
      </c>
    </row>
    <row r="44" spans="1:10" x14ac:dyDescent="0.15">
      <c r="A44" s="5" t="s">
        <v>157</v>
      </c>
      <c r="B44" s="7" t="s">
        <v>158</v>
      </c>
      <c r="C44" s="7" t="s">
        <v>159</v>
      </c>
      <c r="D44" s="8" t="s">
        <v>160</v>
      </c>
      <c r="E44" s="1" t="s">
        <v>2192</v>
      </c>
      <c r="F44" s="1" t="s">
        <v>2614</v>
      </c>
      <c r="G44" s="1" t="s">
        <v>249</v>
      </c>
      <c r="H44" s="1" t="s">
        <v>157</v>
      </c>
      <c r="I44" s="1" t="s">
        <v>1784</v>
      </c>
      <c r="J44" s="1" t="s">
        <v>515</v>
      </c>
    </row>
    <row r="45" spans="1:10" x14ac:dyDescent="0.15">
      <c r="A45" s="5" t="s">
        <v>161</v>
      </c>
      <c r="B45" s="7" t="s">
        <v>162</v>
      </c>
      <c r="C45" s="7" t="s">
        <v>163</v>
      </c>
      <c r="D45" s="8" t="s">
        <v>25</v>
      </c>
      <c r="E45" s="1" t="s">
        <v>2193</v>
      </c>
      <c r="F45" s="1" t="s">
        <v>2615</v>
      </c>
      <c r="G45" s="1" t="s">
        <v>349</v>
      </c>
      <c r="H45" s="1" t="s">
        <v>161</v>
      </c>
      <c r="I45" s="1" t="s">
        <v>1820</v>
      </c>
      <c r="J45" s="1" t="s">
        <v>507</v>
      </c>
    </row>
    <row r="46" spans="1:10" x14ac:dyDescent="0.15">
      <c r="A46" s="5" t="s">
        <v>164</v>
      </c>
      <c r="B46" s="7" t="s">
        <v>165</v>
      </c>
      <c r="C46" s="7" t="s">
        <v>166</v>
      </c>
      <c r="D46" s="8" t="s">
        <v>167</v>
      </c>
      <c r="E46" s="1" t="s">
        <v>684</v>
      </c>
      <c r="F46" s="1" t="s">
        <v>2616</v>
      </c>
      <c r="G46" s="1" t="s">
        <v>484</v>
      </c>
      <c r="H46" s="1" t="s">
        <v>164</v>
      </c>
      <c r="I46" s="1" t="s">
        <v>1092</v>
      </c>
      <c r="J46" s="1" t="s">
        <v>1386</v>
      </c>
    </row>
    <row r="47" spans="1:10" x14ac:dyDescent="0.15">
      <c r="A47" s="5" t="s">
        <v>168</v>
      </c>
      <c r="B47" s="7" t="s">
        <v>169</v>
      </c>
      <c r="C47" s="7" t="s">
        <v>170</v>
      </c>
      <c r="D47" s="8" t="s">
        <v>131</v>
      </c>
      <c r="E47" s="1" t="s">
        <v>2194</v>
      </c>
      <c r="F47" s="1" t="s">
        <v>2617</v>
      </c>
      <c r="G47" s="1" t="s">
        <v>123</v>
      </c>
      <c r="H47" s="1" t="s">
        <v>168</v>
      </c>
      <c r="I47" s="1" t="s">
        <v>1202</v>
      </c>
      <c r="J47" s="1" t="s">
        <v>494</v>
      </c>
    </row>
    <row r="48" spans="1:10" x14ac:dyDescent="0.15">
      <c r="A48" s="5" t="s">
        <v>171</v>
      </c>
      <c r="B48" s="7" t="s">
        <v>172</v>
      </c>
      <c r="C48" s="7" t="s">
        <v>173</v>
      </c>
      <c r="D48" s="9" t="s">
        <v>174</v>
      </c>
      <c r="E48" s="1" t="s">
        <v>2195</v>
      </c>
      <c r="F48" s="1" t="s">
        <v>2618</v>
      </c>
      <c r="G48" s="1" t="s">
        <v>72</v>
      </c>
      <c r="H48" s="1" t="s">
        <v>171</v>
      </c>
      <c r="I48" s="1" t="s">
        <v>1287</v>
      </c>
      <c r="J48" s="1" t="s">
        <v>1414</v>
      </c>
    </row>
    <row r="49" spans="1:10" x14ac:dyDescent="0.15">
      <c r="A49" s="5" t="s">
        <v>175</v>
      </c>
      <c r="B49" s="7" t="s">
        <v>176</v>
      </c>
      <c r="C49" s="7" t="s">
        <v>177</v>
      </c>
      <c r="D49" s="8" t="s">
        <v>178</v>
      </c>
      <c r="E49" s="1" t="s">
        <v>1535</v>
      </c>
      <c r="F49" s="1" t="s">
        <v>2619</v>
      </c>
      <c r="G49" s="1" t="s">
        <v>842</v>
      </c>
      <c r="H49" s="1" t="s">
        <v>175</v>
      </c>
      <c r="I49" s="1" t="s">
        <v>1490</v>
      </c>
      <c r="J49" s="1" t="s">
        <v>1158</v>
      </c>
    </row>
    <row r="50" spans="1:10" x14ac:dyDescent="0.15">
      <c r="A50" s="5" t="s">
        <v>179</v>
      </c>
      <c r="B50" s="7" t="s">
        <v>180</v>
      </c>
      <c r="C50" s="7" t="s">
        <v>181</v>
      </c>
      <c r="D50" s="8" t="s">
        <v>182</v>
      </c>
      <c r="E50" s="1" t="s">
        <v>2117</v>
      </c>
      <c r="F50" s="1" t="s">
        <v>2620</v>
      </c>
      <c r="G50" s="1" t="s">
        <v>650</v>
      </c>
      <c r="H50" s="1" t="s">
        <v>179</v>
      </c>
      <c r="I50" s="1" t="s">
        <v>1553</v>
      </c>
      <c r="J50" s="1" t="s">
        <v>180</v>
      </c>
    </row>
    <row r="51" spans="1:10" x14ac:dyDescent="0.15">
      <c r="A51" s="5" t="s">
        <v>183</v>
      </c>
      <c r="B51" s="7" t="s">
        <v>184</v>
      </c>
      <c r="C51" s="7" t="s">
        <v>185</v>
      </c>
      <c r="D51" s="8" t="s">
        <v>186</v>
      </c>
      <c r="E51" s="1" t="s">
        <v>2196</v>
      </c>
      <c r="F51" s="1" t="s">
        <v>2621</v>
      </c>
      <c r="G51" s="1" t="s">
        <v>180</v>
      </c>
      <c r="H51" s="1" t="s">
        <v>183</v>
      </c>
      <c r="I51" s="1" t="s">
        <v>1579</v>
      </c>
      <c r="J51" s="1" t="s">
        <v>900</v>
      </c>
    </row>
    <row r="52" spans="1:10" x14ac:dyDescent="0.15">
      <c r="A52" s="5" t="s">
        <v>187</v>
      </c>
      <c r="B52" s="7" t="s">
        <v>188</v>
      </c>
      <c r="C52" s="7" t="s">
        <v>189</v>
      </c>
      <c r="D52" s="8" t="s">
        <v>190</v>
      </c>
      <c r="E52" s="1" t="s">
        <v>2197</v>
      </c>
      <c r="F52" s="1" t="s">
        <v>2622</v>
      </c>
      <c r="G52" s="1" t="s">
        <v>75</v>
      </c>
      <c r="H52" s="1" t="s">
        <v>187</v>
      </c>
      <c r="I52" s="1" t="s">
        <v>1768</v>
      </c>
      <c r="J52" s="1" t="s">
        <v>628</v>
      </c>
    </row>
    <row r="53" spans="1:10" x14ac:dyDescent="0.15">
      <c r="A53" s="5" t="s">
        <v>191</v>
      </c>
      <c r="B53" s="7" t="s">
        <v>192</v>
      </c>
      <c r="C53" s="7" t="s">
        <v>193</v>
      </c>
      <c r="D53" s="8" t="s">
        <v>194</v>
      </c>
      <c r="E53" s="1" t="s">
        <v>2198</v>
      </c>
      <c r="F53" s="1" t="s">
        <v>2623</v>
      </c>
      <c r="G53" s="1" t="s">
        <v>210</v>
      </c>
      <c r="H53" s="1" t="s">
        <v>191</v>
      </c>
      <c r="I53" s="1" t="s">
        <v>1946</v>
      </c>
      <c r="J53" s="1" t="s">
        <v>1519</v>
      </c>
    </row>
    <row r="54" spans="1:10" x14ac:dyDescent="0.15">
      <c r="A54" s="5" t="s">
        <v>195</v>
      </c>
      <c r="B54" s="7" t="s">
        <v>196</v>
      </c>
      <c r="C54" s="7" t="s">
        <v>197</v>
      </c>
      <c r="D54" s="8" t="s">
        <v>61</v>
      </c>
      <c r="E54" s="1" t="s">
        <v>579</v>
      </c>
      <c r="F54" s="1" t="s">
        <v>2624</v>
      </c>
      <c r="G54" s="1" t="s">
        <v>1855</v>
      </c>
      <c r="H54" s="1" t="s">
        <v>195</v>
      </c>
      <c r="I54" s="1" t="s">
        <v>2027</v>
      </c>
      <c r="J54" s="1" t="s">
        <v>664</v>
      </c>
    </row>
    <row r="55" spans="1:10" x14ac:dyDescent="0.15">
      <c r="A55" s="5" t="s">
        <v>198</v>
      </c>
      <c r="B55" s="7" t="s">
        <v>199</v>
      </c>
      <c r="C55" s="7" t="s">
        <v>200</v>
      </c>
      <c r="D55" s="8" t="s">
        <v>201</v>
      </c>
      <c r="E55" s="1" t="s">
        <v>1789</v>
      </c>
      <c r="F55" s="1" t="s">
        <v>2625</v>
      </c>
      <c r="G55" s="1" t="s">
        <v>446</v>
      </c>
      <c r="H55" s="1" t="s">
        <v>198</v>
      </c>
      <c r="I55" s="1" t="s">
        <v>2128</v>
      </c>
      <c r="J55" s="1" t="s">
        <v>454</v>
      </c>
    </row>
    <row r="56" spans="1:10" x14ac:dyDescent="0.15">
      <c r="A56" s="5" t="s">
        <v>202</v>
      </c>
      <c r="B56" s="7" t="s">
        <v>133</v>
      </c>
      <c r="C56" s="7" t="s">
        <v>203</v>
      </c>
      <c r="D56" s="8" t="s">
        <v>204</v>
      </c>
      <c r="E56" s="1" t="s">
        <v>401</v>
      </c>
      <c r="F56" s="1" t="s">
        <v>2626</v>
      </c>
      <c r="G56" s="1" t="s">
        <v>612</v>
      </c>
      <c r="H56" s="1" t="s">
        <v>202</v>
      </c>
      <c r="I56" s="1" t="s">
        <v>2139</v>
      </c>
      <c r="J56" s="1" t="s">
        <v>363</v>
      </c>
    </row>
    <row r="57" spans="1:10" x14ac:dyDescent="0.15">
      <c r="A57" s="5" t="s">
        <v>205</v>
      </c>
      <c r="B57" s="7" t="s">
        <v>206</v>
      </c>
      <c r="C57" s="7" t="s">
        <v>207</v>
      </c>
      <c r="D57" s="9" t="s">
        <v>208</v>
      </c>
      <c r="E57" s="1" t="s">
        <v>2199</v>
      </c>
      <c r="F57" s="1" t="s">
        <v>2627</v>
      </c>
      <c r="G57" s="1" t="s">
        <v>3981</v>
      </c>
      <c r="H57" s="1" t="s">
        <v>205</v>
      </c>
      <c r="I57" s="1" t="s">
        <v>2472</v>
      </c>
      <c r="J57" s="1" t="s">
        <v>1585</v>
      </c>
    </row>
    <row r="58" spans="1:10" x14ac:dyDescent="0.15">
      <c r="A58" s="5" t="s">
        <v>209</v>
      </c>
      <c r="B58" s="7" t="s">
        <v>210</v>
      </c>
      <c r="C58" s="7" t="s">
        <v>211</v>
      </c>
      <c r="D58" s="9" t="s">
        <v>212</v>
      </c>
      <c r="E58" s="1" t="s">
        <v>2200</v>
      </c>
      <c r="F58" s="1" t="s">
        <v>2628</v>
      </c>
      <c r="G58" s="1" t="s">
        <v>242</v>
      </c>
      <c r="H58" s="1" t="s">
        <v>209</v>
      </c>
      <c r="I58" s="1" t="s">
        <v>2477</v>
      </c>
      <c r="J58" s="1" t="s">
        <v>184</v>
      </c>
    </row>
    <row r="59" spans="1:10" x14ac:dyDescent="0.15">
      <c r="A59" s="5" t="s">
        <v>213</v>
      </c>
      <c r="B59" s="7" t="s">
        <v>214</v>
      </c>
      <c r="C59" s="7" t="s">
        <v>215</v>
      </c>
      <c r="D59" s="8" t="s">
        <v>216</v>
      </c>
      <c r="E59" s="1" t="s">
        <v>2201</v>
      </c>
      <c r="F59" s="1" t="s">
        <v>2629</v>
      </c>
      <c r="G59" s="1" t="s">
        <v>679</v>
      </c>
      <c r="H59" s="1" t="s">
        <v>213</v>
      </c>
      <c r="I59" s="1" t="s">
        <v>2568</v>
      </c>
      <c r="J59" s="1" t="s">
        <v>668</v>
      </c>
    </row>
    <row r="60" spans="1:10" x14ac:dyDescent="0.15">
      <c r="A60" s="5" t="s">
        <v>217</v>
      </c>
      <c r="B60" s="7" t="s">
        <v>218</v>
      </c>
      <c r="C60" s="7" t="s">
        <v>213</v>
      </c>
      <c r="D60" s="9" t="s">
        <v>219</v>
      </c>
      <c r="E60" s="1" t="s">
        <v>2202</v>
      </c>
      <c r="F60" s="1" t="s">
        <v>2630</v>
      </c>
      <c r="G60" s="1" t="s">
        <v>527</v>
      </c>
      <c r="H60" s="1" t="s">
        <v>217</v>
      </c>
      <c r="I60" s="1" t="s">
        <v>2580</v>
      </c>
      <c r="J60" s="1" t="s">
        <v>608</v>
      </c>
    </row>
    <row r="61" spans="1:10" x14ac:dyDescent="0.15">
      <c r="A61" s="5" t="s">
        <v>220</v>
      </c>
      <c r="B61" s="7" t="s">
        <v>221</v>
      </c>
      <c r="C61" s="7" t="s">
        <v>222</v>
      </c>
      <c r="D61" s="8" t="s">
        <v>65</v>
      </c>
      <c r="E61" s="1" t="s">
        <v>1218</v>
      </c>
      <c r="F61" s="1" t="s">
        <v>2631</v>
      </c>
      <c r="G61" s="1" t="s">
        <v>138</v>
      </c>
      <c r="H61" s="1" t="s">
        <v>220</v>
      </c>
      <c r="I61" s="1" t="s">
        <v>2954</v>
      </c>
      <c r="J61" s="1" t="s">
        <v>1673</v>
      </c>
    </row>
    <row r="62" spans="1:10" x14ac:dyDescent="0.15">
      <c r="A62" s="5" t="s">
        <v>223</v>
      </c>
      <c r="B62" s="7" t="s">
        <v>224</v>
      </c>
      <c r="C62" s="7" t="s">
        <v>225</v>
      </c>
      <c r="D62" s="8" t="s">
        <v>226</v>
      </c>
      <c r="E62" s="1" t="s">
        <v>2203</v>
      </c>
      <c r="F62" s="1" t="s">
        <v>2632</v>
      </c>
      <c r="G62" s="1" t="s">
        <v>143</v>
      </c>
      <c r="H62" s="1" t="s">
        <v>223</v>
      </c>
      <c r="I62" s="1" t="s">
        <v>3156</v>
      </c>
      <c r="J62" s="1" t="s">
        <v>643</v>
      </c>
    </row>
    <row r="63" spans="1:10" x14ac:dyDescent="0.15">
      <c r="A63" s="5" t="s">
        <v>227</v>
      </c>
      <c r="B63" s="7" t="s">
        <v>204</v>
      </c>
      <c r="C63" s="7" t="s">
        <v>228</v>
      </c>
      <c r="D63" s="8" t="s">
        <v>229</v>
      </c>
      <c r="E63" s="1" t="s">
        <v>925</v>
      </c>
      <c r="F63" s="1" t="s">
        <v>2633</v>
      </c>
      <c r="G63" s="1" t="s">
        <v>476</v>
      </c>
      <c r="H63" s="1" t="s">
        <v>227</v>
      </c>
      <c r="I63" s="1" t="s">
        <v>3227</v>
      </c>
      <c r="J63" s="1" t="s">
        <v>53</v>
      </c>
    </row>
    <row r="64" spans="1:10" x14ac:dyDescent="0.15">
      <c r="A64" s="5" t="s">
        <v>230</v>
      </c>
      <c r="B64" s="7" t="s">
        <v>19</v>
      </c>
      <c r="C64" s="7" t="s">
        <v>231</v>
      </c>
      <c r="D64" s="8" t="s">
        <v>232</v>
      </c>
      <c r="E64" s="1" t="s">
        <v>2204</v>
      </c>
      <c r="F64" s="1" t="s">
        <v>2472</v>
      </c>
      <c r="G64" s="1" t="s">
        <v>483</v>
      </c>
      <c r="H64" s="1" t="s">
        <v>230</v>
      </c>
      <c r="I64" s="1" t="s">
        <v>3269</v>
      </c>
      <c r="J64" s="1" t="s">
        <v>1360</v>
      </c>
    </row>
    <row r="65" spans="1:10" x14ac:dyDescent="0.15">
      <c r="A65" s="5" t="s">
        <v>233</v>
      </c>
      <c r="B65" s="7" t="s">
        <v>234</v>
      </c>
      <c r="C65" s="7" t="s">
        <v>235</v>
      </c>
      <c r="D65" s="8" t="s">
        <v>236</v>
      </c>
      <c r="E65" s="1" t="s">
        <v>527</v>
      </c>
      <c r="F65" s="1" t="s">
        <v>2634</v>
      </c>
      <c r="G65" s="1" t="s">
        <v>401</v>
      </c>
      <c r="H65" s="1" t="s">
        <v>233</v>
      </c>
      <c r="I65" s="1" t="s">
        <v>3724</v>
      </c>
      <c r="J65" s="1" t="s">
        <v>478</v>
      </c>
    </row>
    <row r="66" spans="1:10" x14ac:dyDescent="0.15">
      <c r="A66" s="5" t="s">
        <v>237</v>
      </c>
      <c r="B66" s="7" t="s">
        <v>238</v>
      </c>
      <c r="C66" s="7" t="s">
        <v>239</v>
      </c>
      <c r="D66" s="8" t="s">
        <v>240</v>
      </c>
      <c r="E66" s="1" t="s">
        <v>525</v>
      </c>
      <c r="F66" s="1" t="s">
        <v>2635</v>
      </c>
      <c r="G66" s="1" t="s">
        <v>416</v>
      </c>
      <c r="H66" s="1" t="s">
        <v>237</v>
      </c>
      <c r="I66" s="1" t="s">
        <v>3763</v>
      </c>
      <c r="J66" s="1" t="s">
        <v>29</v>
      </c>
    </row>
    <row r="67" spans="1:10" x14ac:dyDescent="0.15">
      <c r="A67" s="5" t="s">
        <v>241</v>
      </c>
      <c r="B67" s="7" t="s">
        <v>242</v>
      </c>
      <c r="C67" s="7" t="s">
        <v>243</v>
      </c>
      <c r="D67" s="8" t="s">
        <v>244</v>
      </c>
      <c r="E67" s="1" t="s">
        <v>1774</v>
      </c>
      <c r="F67" s="1" t="s">
        <v>2636</v>
      </c>
      <c r="G67" s="1" t="s">
        <v>423</v>
      </c>
      <c r="H67" s="1" t="s">
        <v>241</v>
      </c>
      <c r="I67" s="1" t="s">
        <v>3764</v>
      </c>
      <c r="J67" s="1" t="s">
        <v>345</v>
      </c>
    </row>
    <row r="68" spans="1:10" x14ac:dyDescent="0.15">
      <c r="A68" s="5" t="s">
        <v>245</v>
      </c>
      <c r="B68" s="7" t="s">
        <v>246</v>
      </c>
      <c r="C68" s="7" t="s">
        <v>247</v>
      </c>
      <c r="D68" s="8" t="s">
        <v>151</v>
      </c>
      <c r="E68" s="1" t="s">
        <v>613</v>
      </c>
      <c r="F68" s="1" t="s">
        <v>2637</v>
      </c>
      <c r="G68" s="1" t="s">
        <v>117</v>
      </c>
      <c r="H68" s="1" t="s">
        <v>245</v>
      </c>
      <c r="I68" s="1" t="s">
        <v>3791</v>
      </c>
      <c r="J68" s="1" t="s">
        <v>531</v>
      </c>
    </row>
    <row r="69" spans="1:10" x14ac:dyDescent="0.15">
      <c r="A69" s="5" t="s">
        <v>248</v>
      </c>
      <c r="B69" s="7" t="s">
        <v>249</v>
      </c>
      <c r="C69" s="7" t="s">
        <v>250</v>
      </c>
      <c r="D69" s="8" t="s">
        <v>251</v>
      </c>
      <c r="E69" s="1" t="s">
        <v>1338</v>
      </c>
      <c r="F69" s="1" t="s">
        <v>2638</v>
      </c>
      <c r="G69" s="1" t="s">
        <v>2317</v>
      </c>
      <c r="H69" s="1" t="s">
        <v>248</v>
      </c>
      <c r="I69" s="1" t="s">
        <v>3834</v>
      </c>
      <c r="J69" s="1" t="s">
        <v>349</v>
      </c>
    </row>
    <row r="70" spans="1:10" x14ac:dyDescent="0.15">
      <c r="A70" s="5" t="s">
        <v>252</v>
      </c>
      <c r="B70" s="7" t="s">
        <v>253</v>
      </c>
      <c r="C70" s="7" t="s">
        <v>254</v>
      </c>
      <c r="D70" s="8" t="s">
        <v>255</v>
      </c>
      <c r="E70" s="1" t="s">
        <v>1316</v>
      </c>
      <c r="F70" s="1" t="s">
        <v>2639</v>
      </c>
      <c r="G70" s="1" t="s">
        <v>272</v>
      </c>
      <c r="H70" s="1" t="s">
        <v>252</v>
      </c>
      <c r="I70" s="1" t="s">
        <v>3933</v>
      </c>
      <c r="J70" s="1" t="s">
        <v>49</v>
      </c>
    </row>
    <row r="71" spans="1:10" x14ac:dyDescent="0.15">
      <c r="A71" s="5" t="s">
        <v>256</v>
      </c>
      <c r="B71" s="7" t="s">
        <v>257</v>
      </c>
      <c r="C71" s="7" t="s">
        <v>258</v>
      </c>
      <c r="D71" s="10" t="s">
        <v>259</v>
      </c>
      <c r="E71" s="1" t="s">
        <v>2205</v>
      </c>
      <c r="F71" s="1" t="s">
        <v>2640</v>
      </c>
      <c r="G71" s="1" t="s">
        <v>219</v>
      </c>
      <c r="H71" s="1" t="s">
        <v>256</v>
      </c>
      <c r="I71" s="1" t="s">
        <v>3990</v>
      </c>
      <c r="J71" s="1" t="s">
        <v>588</v>
      </c>
    </row>
    <row r="72" spans="1:10" x14ac:dyDescent="0.15">
      <c r="A72" s="5" t="s">
        <v>260</v>
      </c>
      <c r="B72" s="7" t="s">
        <v>261</v>
      </c>
      <c r="C72" s="7" t="s">
        <v>262</v>
      </c>
      <c r="D72" s="8" t="s">
        <v>9</v>
      </c>
      <c r="E72" s="1" t="s">
        <v>2206</v>
      </c>
      <c r="F72" s="1" t="s">
        <v>2641</v>
      </c>
      <c r="G72" s="1" t="s">
        <v>601</v>
      </c>
      <c r="H72" s="1" t="s">
        <v>260</v>
      </c>
      <c r="I72" s="1" t="s">
        <v>3994</v>
      </c>
      <c r="J72" s="1" t="s">
        <v>292</v>
      </c>
    </row>
    <row r="73" spans="1:10" x14ac:dyDescent="0.15">
      <c r="A73" s="5" t="s">
        <v>263</v>
      </c>
      <c r="B73" s="7" t="s">
        <v>264</v>
      </c>
      <c r="C73" s="7" t="s">
        <v>265</v>
      </c>
      <c r="D73" s="8" t="s">
        <v>266</v>
      </c>
      <c r="E73" s="1" t="s">
        <v>1112</v>
      </c>
      <c r="F73" s="1" t="s">
        <v>2642</v>
      </c>
      <c r="G73" s="1" t="s">
        <v>1928</v>
      </c>
      <c r="H73" s="1" t="s">
        <v>263</v>
      </c>
      <c r="I73" s="1" t="s">
        <v>4021</v>
      </c>
      <c r="J73" s="1" t="s">
        <v>590</v>
      </c>
    </row>
    <row r="74" spans="1:10" x14ac:dyDescent="0.15">
      <c r="A74" s="5" t="s">
        <v>51</v>
      </c>
      <c r="B74" s="7" t="s">
        <v>267</v>
      </c>
      <c r="C74" s="7" t="s">
        <v>268</v>
      </c>
      <c r="D74" s="8" t="s">
        <v>214</v>
      </c>
      <c r="E74" s="1" t="s">
        <v>1346</v>
      </c>
      <c r="F74" s="1" t="s">
        <v>2643</v>
      </c>
      <c r="G74" s="1" t="s">
        <v>57</v>
      </c>
      <c r="H74" s="1" t="s">
        <v>51</v>
      </c>
      <c r="I74" s="1" t="s">
        <v>4031</v>
      </c>
      <c r="J74" s="1" t="s">
        <v>505</v>
      </c>
    </row>
    <row r="75" spans="1:10" x14ac:dyDescent="0.15">
      <c r="A75" s="5" t="s">
        <v>269</v>
      </c>
      <c r="B75" s="7" t="s">
        <v>270</v>
      </c>
      <c r="C75" s="7" t="s">
        <v>271</v>
      </c>
      <c r="D75" s="8" t="s">
        <v>17</v>
      </c>
      <c r="E75" s="1" t="s">
        <v>2207</v>
      </c>
      <c r="F75" s="1" t="s">
        <v>2644</v>
      </c>
      <c r="G75" s="1" t="s">
        <v>1024</v>
      </c>
      <c r="H75" s="1" t="s">
        <v>269</v>
      </c>
      <c r="J75" s="1" t="s">
        <v>327</v>
      </c>
    </row>
    <row r="76" spans="1:10" x14ac:dyDescent="0.15">
      <c r="A76" s="5" t="s">
        <v>105</v>
      </c>
      <c r="B76" s="7" t="s">
        <v>272</v>
      </c>
      <c r="C76" s="7" t="s">
        <v>273</v>
      </c>
      <c r="D76" s="8" t="s">
        <v>274</v>
      </c>
      <c r="E76" s="1" t="s">
        <v>2208</v>
      </c>
      <c r="F76" s="1" t="s">
        <v>2645</v>
      </c>
      <c r="G76" s="1" t="s">
        <v>65</v>
      </c>
      <c r="H76" s="1" t="s">
        <v>105</v>
      </c>
      <c r="J76" s="1" t="s">
        <v>155</v>
      </c>
    </row>
    <row r="77" spans="1:10" x14ac:dyDescent="0.15">
      <c r="A77" s="5" t="s">
        <v>275</v>
      </c>
      <c r="B77" s="7" t="s">
        <v>276</v>
      </c>
      <c r="C77" s="7" t="s">
        <v>277</v>
      </c>
      <c r="D77" s="8" t="s">
        <v>278</v>
      </c>
      <c r="E77" s="1" t="s">
        <v>2209</v>
      </c>
      <c r="F77" s="1" t="s">
        <v>2646</v>
      </c>
      <c r="G77" s="1" t="s">
        <v>153</v>
      </c>
      <c r="H77" s="1" t="s">
        <v>275</v>
      </c>
      <c r="J77" s="1" t="s">
        <v>162</v>
      </c>
    </row>
    <row r="78" spans="1:10" x14ac:dyDescent="0.15">
      <c r="A78" s="5" t="s">
        <v>279</v>
      </c>
      <c r="B78" s="7" t="s">
        <v>280</v>
      </c>
      <c r="C78" s="7" t="s">
        <v>281</v>
      </c>
      <c r="D78" s="8" t="s">
        <v>282</v>
      </c>
      <c r="E78" s="1" t="s">
        <v>2210</v>
      </c>
      <c r="F78" s="1" t="s">
        <v>2647</v>
      </c>
      <c r="G78" s="1" t="s">
        <v>83</v>
      </c>
      <c r="H78" s="1" t="s">
        <v>279</v>
      </c>
      <c r="J78" s="1" t="s">
        <v>1786</v>
      </c>
    </row>
    <row r="79" spans="1:10" x14ac:dyDescent="0.15">
      <c r="A79" s="5" t="s">
        <v>283</v>
      </c>
      <c r="B79" s="7" t="s">
        <v>284</v>
      </c>
      <c r="C79" s="7" t="s">
        <v>285</v>
      </c>
      <c r="D79" s="9" t="s">
        <v>286</v>
      </c>
      <c r="E79" s="1" t="s">
        <v>1136</v>
      </c>
      <c r="F79" s="1" t="s">
        <v>2648</v>
      </c>
      <c r="G79" s="1" t="s">
        <v>606</v>
      </c>
      <c r="H79" s="1" t="s">
        <v>283</v>
      </c>
      <c r="J79" s="1" t="s">
        <v>288</v>
      </c>
    </row>
    <row r="80" spans="1:10" x14ac:dyDescent="0.15">
      <c r="A80" s="5" t="s">
        <v>287</v>
      </c>
      <c r="B80" s="7" t="s">
        <v>288</v>
      </c>
      <c r="C80" s="7" t="s">
        <v>289</v>
      </c>
      <c r="D80" s="8" t="s">
        <v>290</v>
      </c>
      <c r="E80" s="1" t="s">
        <v>2211</v>
      </c>
      <c r="F80" s="1" t="s">
        <v>2649</v>
      </c>
      <c r="G80" s="1" t="s">
        <v>37</v>
      </c>
      <c r="H80" s="1" t="s">
        <v>287</v>
      </c>
      <c r="J80" s="1" t="s">
        <v>72</v>
      </c>
    </row>
    <row r="81" spans="1:10" x14ac:dyDescent="0.15">
      <c r="A81" s="5" t="s">
        <v>291</v>
      </c>
      <c r="B81" s="7" t="s">
        <v>292</v>
      </c>
      <c r="C81" s="7" t="s">
        <v>293</v>
      </c>
      <c r="D81" s="8" t="s">
        <v>294</v>
      </c>
      <c r="E81" s="1" t="s">
        <v>2212</v>
      </c>
      <c r="F81" s="1" t="s">
        <v>2650</v>
      </c>
      <c r="G81" s="1" t="s">
        <v>79</v>
      </c>
      <c r="H81" s="1" t="s">
        <v>291</v>
      </c>
      <c r="J81" s="1" t="s">
        <v>242</v>
      </c>
    </row>
    <row r="82" spans="1:10" x14ac:dyDescent="0.15">
      <c r="A82" s="5" t="s">
        <v>295</v>
      </c>
      <c r="B82" s="7" t="s">
        <v>296</v>
      </c>
      <c r="C82" s="7" t="s">
        <v>297</v>
      </c>
      <c r="D82" s="8" t="s">
        <v>298</v>
      </c>
      <c r="E82" s="1" t="s">
        <v>2213</v>
      </c>
      <c r="F82" s="1" t="s">
        <v>2651</v>
      </c>
      <c r="G82" s="1" t="s">
        <v>554</v>
      </c>
      <c r="H82" s="1" t="s">
        <v>295</v>
      </c>
      <c r="J82" s="1" t="s">
        <v>95</v>
      </c>
    </row>
    <row r="83" spans="1:10" x14ac:dyDescent="0.15">
      <c r="A83" s="5" t="s">
        <v>169</v>
      </c>
      <c r="B83" s="7" t="s">
        <v>299</v>
      </c>
      <c r="C83" s="7" t="s">
        <v>300</v>
      </c>
      <c r="D83" s="8" t="s">
        <v>301</v>
      </c>
      <c r="E83" s="1" t="s">
        <v>2214</v>
      </c>
      <c r="F83" s="1" t="s">
        <v>2652</v>
      </c>
      <c r="G83" s="1" t="s">
        <v>155</v>
      </c>
      <c r="H83" s="1" t="s">
        <v>169</v>
      </c>
      <c r="J83" s="1" t="s">
        <v>603</v>
      </c>
    </row>
    <row r="84" spans="1:10" x14ac:dyDescent="0.15">
      <c r="A84" s="5" t="s">
        <v>302</v>
      </c>
      <c r="B84" s="7" t="s">
        <v>303</v>
      </c>
      <c r="C84" s="7" t="s">
        <v>304</v>
      </c>
      <c r="D84" s="8" t="s">
        <v>305</v>
      </c>
      <c r="E84" s="1" t="s">
        <v>2215</v>
      </c>
      <c r="F84" s="1" t="s">
        <v>2653</v>
      </c>
      <c r="G84" s="1" t="s">
        <v>307</v>
      </c>
      <c r="H84" s="1" t="s">
        <v>302</v>
      </c>
      <c r="J84" s="1" t="s">
        <v>471</v>
      </c>
    </row>
    <row r="85" spans="1:10" x14ac:dyDescent="0.15">
      <c r="A85" s="5" t="s">
        <v>306</v>
      </c>
      <c r="B85" s="7" t="s">
        <v>307</v>
      </c>
      <c r="C85" s="7" t="s">
        <v>308</v>
      </c>
      <c r="D85" s="8" t="s">
        <v>309</v>
      </c>
      <c r="E85" s="1" t="s">
        <v>2216</v>
      </c>
      <c r="F85" s="1" t="s">
        <v>2654</v>
      </c>
      <c r="G85" s="1" t="s">
        <v>95</v>
      </c>
      <c r="H85" s="1" t="s">
        <v>306</v>
      </c>
      <c r="J85" s="1" t="s">
        <v>808</v>
      </c>
    </row>
    <row r="86" spans="1:10" x14ac:dyDescent="0.15">
      <c r="A86" s="5" t="s">
        <v>310</v>
      </c>
      <c r="B86" s="7" t="s">
        <v>145</v>
      </c>
      <c r="C86" s="7" t="s">
        <v>311</v>
      </c>
      <c r="D86" s="8" t="s">
        <v>21</v>
      </c>
      <c r="E86" s="1" t="s">
        <v>2217</v>
      </c>
      <c r="F86" s="1" t="s">
        <v>2655</v>
      </c>
      <c r="G86" s="1" t="s">
        <v>889</v>
      </c>
      <c r="H86" s="1" t="s">
        <v>310</v>
      </c>
      <c r="J86" s="1" t="s">
        <v>1089</v>
      </c>
    </row>
    <row r="87" spans="1:10" x14ac:dyDescent="0.15">
      <c r="A87" s="5" t="s">
        <v>312</v>
      </c>
      <c r="B87" s="7" t="s">
        <v>313</v>
      </c>
      <c r="C87" s="7" t="s">
        <v>314</v>
      </c>
      <c r="D87" s="8" t="s">
        <v>83</v>
      </c>
      <c r="E87" s="1" t="s">
        <v>2218</v>
      </c>
      <c r="F87" s="1" t="s">
        <v>2656</v>
      </c>
      <c r="G87" s="1" t="s">
        <v>353</v>
      </c>
      <c r="H87" s="1" t="s">
        <v>312</v>
      </c>
      <c r="J87" s="1" t="s">
        <v>1145</v>
      </c>
    </row>
    <row r="88" spans="1:10" x14ac:dyDescent="0.15">
      <c r="A88" s="5" t="s">
        <v>315</v>
      </c>
      <c r="B88" s="7" t="s">
        <v>316</v>
      </c>
      <c r="C88" s="7" t="s">
        <v>317</v>
      </c>
      <c r="D88" s="8" t="s">
        <v>91</v>
      </c>
      <c r="E88" s="1" t="s">
        <v>2219</v>
      </c>
      <c r="F88" s="1" t="s">
        <v>2657</v>
      </c>
      <c r="G88" s="1" t="s">
        <v>158</v>
      </c>
      <c r="H88" s="1" t="s">
        <v>315</v>
      </c>
      <c r="J88" s="1" t="s">
        <v>1190</v>
      </c>
    </row>
    <row r="89" spans="1:10" x14ac:dyDescent="0.15">
      <c r="A89" s="5" t="s">
        <v>318</v>
      </c>
      <c r="B89" s="7" t="s">
        <v>319</v>
      </c>
      <c r="C89" s="7" t="s">
        <v>320</v>
      </c>
      <c r="D89" s="8" t="s">
        <v>321</v>
      </c>
      <c r="E89" s="1" t="s">
        <v>210</v>
      </c>
      <c r="F89" s="1" t="s">
        <v>2658</v>
      </c>
      <c r="G89" s="1" t="s">
        <v>316</v>
      </c>
      <c r="H89" s="1" t="s">
        <v>318</v>
      </c>
      <c r="J89" s="1" t="s">
        <v>1197</v>
      </c>
    </row>
    <row r="90" spans="1:10" x14ac:dyDescent="0.15">
      <c r="A90" s="5" t="s">
        <v>322</v>
      </c>
      <c r="B90" s="7" t="s">
        <v>323</v>
      </c>
      <c r="C90" s="7" t="s">
        <v>324</v>
      </c>
      <c r="D90" s="8" t="s">
        <v>325</v>
      </c>
      <c r="E90" s="1" t="s">
        <v>2220</v>
      </c>
      <c r="F90" s="1" t="s">
        <v>2659</v>
      </c>
      <c r="G90" s="1" t="s">
        <v>1755</v>
      </c>
      <c r="H90" s="1" t="s">
        <v>322</v>
      </c>
      <c r="J90" s="1" t="s">
        <v>1204</v>
      </c>
    </row>
    <row r="91" spans="1:10" x14ac:dyDescent="0.15">
      <c r="A91" s="5" t="s">
        <v>326</v>
      </c>
      <c r="B91" s="7" t="s">
        <v>327</v>
      </c>
      <c r="C91" s="7" t="s">
        <v>328</v>
      </c>
      <c r="D91" s="8" t="s">
        <v>272</v>
      </c>
      <c r="E91" s="1" t="s">
        <v>221</v>
      </c>
      <c r="F91" s="1" t="s">
        <v>2660</v>
      </c>
      <c r="G91" s="1" t="s">
        <v>264</v>
      </c>
      <c r="H91" s="1" t="s">
        <v>326</v>
      </c>
      <c r="J91" s="1" t="s">
        <v>1222</v>
      </c>
    </row>
    <row r="92" spans="1:10" x14ac:dyDescent="0.15">
      <c r="A92" s="5" t="s">
        <v>329</v>
      </c>
      <c r="B92" s="7" t="s">
        <v>330</v>
      </c>
      <c r="C92" s="7" t="s">
        <v>331</v>
      </c>
      <c r="D92" s="8" t="s">
        <v>165</v>
      </c>
      <c r="E92" s="1" t="s">
        <v>597</v>
      </c>
      <c r="F92" s="1" t="s">
        <v>2373</v>
      </c>
      <c r="G92" s="1" t="s">
        <v>666</v>
      </c>
      <c r="H92" s="1" t="s">
        <v>329</v>
      </c>
      <c r="J92" s="1" t="s">
        <v>1266</v>
      </c>
    </row>
    <row r="93" spans="1:10" x14ac:dyDescent="0.15">
      <c r="A93" s="5" t="s">
        <v>332</v>
      </c>
      <c r="B93" s="7" t="s">
        <v>333</v>
      </c>
      <c r="C93" s="7" t="s">
        <v>334</v>
      </c>
      <c r="D93" s="9" t="s">
        <v>335</v>
      </c>
      <c r="E93" s="1" t="s">
        <v>344</v>
      </c>
      <c r="F93" s="1" t="s">
        <v>2661</v>
      </c>
      <c r="G93" s="1" t="s">
        <v>299</v>
      </c>
      <c r="H93" s="1" t="s">
        <v>332</v>
      </c>
      <c r="J93" s="1" t="s">
        <v>1335</v>
      </c>
    </row>
    <row r="94" spans="1:10" x14ac:dyDescent="0.15">
      <c r="A94" s="5" t="s">
        <v>336</v>
      </c>
      <c r="B94" s="7" t="s">
        <v>337</v>
      </c>
      <c r="C94" s="7" t="s">
        <v>338</v>
      </c>
      <c r="D94" s="8" t="s">
        <v>339</v>
      </c>
      <c r="E94" s="1" t="s">
        <v>2221</v>
      </c>
      <c r="F94" s="1" t="s">
        <v>2662</v>
      </c>
      <c r="G94" s="1" t="s">
        <v>748</v>
      </c>
      <c r="H94" s="1" t="s">
        <v>336</v>
      </c>
      <c r="J94" s="1" t="s">
        <v>1351</v>
      </c>
    </row>
    <row r="95" spans="1:10" x14ac:dyDescent="0.15">
      <c r="A95" s="5" t="s">
        <v>340</v>
      </c>
      <c r="B95" s="7" t="s">
        <v>341</v>
      </c>
      <c r="C95" s="7" t="s">
        <v>342</v>
      </c>
      <c r="D95" s="8" t="s">
        <v>343</v>
      </c>
      <c r="E95" s="1" t="s">
        <v>2222</v>
      </c>
      <c r="F95" s="1" t="s">
        <v>2663</v>
      </c>
      <c r="G95" s="1" t="s">
        <v>257</v>
      </c>
      <c r="H95" s="1" t="s">
        <v>340</v>
      </c>
      <c r="J95" s="1" t="s">
        <v>1401</v>
      </c>
    </row>
    <row r="96" spans="1:10" x14ac:dyDescent="0.15">
      <c r="A96" s="5" t="s">
        <v>344</v>
      </c>
      <c r="B96" s="7" t="s">
        <v>345</v>
      </c>
      <c r="C96" s="7" t="s">
        <v>346</v>
      </c>
      <c r="D96" s="8" t="s">
        <v>347</v>
      </c>
      <c r="E96" s="1" t="s">
        <v>2223</v>
      </c>
      <c r="F96" s="1" t="s">
        <v>2664</v>
      </c>
      <c r="G96" s="1" t="s">
        <v>111</v>
      </c>
      <c r="H96" s="1" t="s">
        <v>344</v>
      </c>
      <c r="J96" s="1" t="s">
        <v>1454</v>
      </c>
    </row>
    <row r="97" spans="1:10" x14ac:dyDescent="0.15">
      <c r="A97" s="5" t="s">
        <v>348</v>
      </c>
      <c r="B97" s="7" t="s">
        <v>349</v>
      </c>
      <c r="C97" s="7" t="s">
        <v>350</v>
      </c>
      <c r="D97" s="10" t="s">
        <v>351</v>
      </c>
      <c r="E97" s="1" t="s">
        <v>2224</v>
      </c>
      <c r="F97" s="1" t="s">
        <v>2665</v>
      </c>
      <c r="G97" s="1" t="s">
        <v>45</v>
      </c>
      <c r="H97" s="1" t="s">
        <v>348</v>
      </c>
      <c r="J97" s="1" t="s">
        <v>1473</v>
      </c>
    </row>
    <row r="98" spans="1:10" x14ac:dyDescent="0.15">
      <c r="A98" s="5" t="s">
        <v>352</v>
      </c>
      <c r="B98" s="7" t="s">
        <v>353</v>
      </c>
      <c r="C98" s="7" t="s">
        <v>354</v>
      </c>
      <c r="D98" s="9" t="s">
        <v>355</v>
      </c>
      <c r="E98" s="1" t="s">
        <v>606</v>
      </c>
      <c r="F98" s="1" t="s">
        <v>2666</v>
      </c>
      <c r="G98" s="1" t="s">
        <v>460</v>
      </c>
      <c r="H98" s="1" t="s">
        <v>352</v>
      </c>
      <c r="J98" s="1" t="s">
        <v>1476</v>
      </c>
    </row>
    <row r="99" spans="1:10" x14ac:dyDescent="0.15">
      <c r="A99" s="5" t="s">
        <v>356</v>
      </c>
      <c r="B99" s="7" t="s">
        <v>63</v>
      </c>
      <c r="C99" s="7" t="s">
        <v>357</v>
      </c>
      <c r="D99" s="8" t="s">
        <v>358</v>
      </c>
      <c r="E99" s="1" t="s">
        <v>2225</v>
      </c>
      <c r="F99" s="1" t="s">
        <v>2667</v>
      </c>
      <c r="G99" s="1" t="s">
        <v>319</v>
      </c>
      <c r="H99" s="1" t="s">
        <v>356</v>
      </c>
      <c r="J99" s="1" t="s">
        <v>1492</v>
      </c>
    </row>
    <row r="100" spans="1:10" x14ac:dyDescent="0.15">
      <c r="A100" s="5" t="s">
        <v>35</v>
      </c>
      <c r="B100" s="7" t="s">
        <v>359</v>
      </c>
      <c r="C100" s="7" t="s">
        <v>360</v>
      </c>
      <c r="D100" s="9" t="s">
        <v>361</v>
      </c>
      <c r="E100" s="1" t="s">
        <v>2226</v>
      </c>
      <c r="F100" s="1" t="s">
        <v>2668</v>
      </c>
      <c r="G100" s="1" t="s">
        <v>1961</v>
      </c>
      <c r="H100" s="1" t="s">
        <v>35</v>
      </c>
      <c r="J100" s="1" t="s">
        <v>1557</v>
      </c>
    </row>
    <row r="101" spans="1:10" x14ac:dyDescent="0.15">
      <c r="A101" s="5" t="s">
        <v>362</v>
      </c>
      <c r="B101" s="7" t="s">
        <v>363</v>
      </c>
      <c r="C101" s="7" t="s">
        <v>364</v>
      </c>
      <c r="D101" s="8" t="s">
        <v>365</v>
      </c>
      <c r="E101" s="1" t="s">
        <v>2227</v>
      </c>
      <c r="F101" s="1" t="s">
        <v>2669</v>
      </c>
      <c r="G101" s="1" t="s">
        <v>494</v>
      </c>
      <c r="H101" s="1" t="s">
        <v>362</v>
      </c>
      <c r="J101" s="1" t="s">
        <v>1581</v>
      </c>
    </row>
    <row r="102" spans="1:10" x14ac:dyDescent="0.15">
      <c r="A102" s="5" t="s">
        <v>366</v>
      </c>
      <c r="B102" s="7" t="s">
        <v>367</v>
      </c>
      <c r="C102" s="7" t="s">
        <v>368</v>
      </c>
      <c r="D102" s="9" t="s">
        <v>67</v>
      </c>
      <c r="E102" s="1" t="s">
        <v>2228</v>
      </c>
      <c r="F102" s="1" t="s">
        <v>2670</v>
      </c>
      <c r="G102" s="1" t="s">
        <v>1039</v>
      </c>
      <c r="H102" s="1" t="s">
        <v>366</v>
      </c>
      <c r="J102" s="1" t="s">
        <v>1621</v>
      </c>
    </row>
    <row r="103" spans="1:10" x14ac:dyDescent="0.15">
      <c r="A103" s="5" t="s">
        <v>369</v>
      </c>
      <c r="B103" s="7" t="s">
        <v>370</v>
      </c>
      <c r="C103" s="7" t="s">
        <v>371</v>
      </c>
      <c r="D103" s="8" t="s">
        <v>372</v>
      </c>
      <c r="E103" s="1" t="s">
        <v>2229</v>
      </c>
      <c r="F103" s="1" t="s">
        <v>2671</v>
      </c>
      <c r="G103" s="1" t="s">
        <v>442</v>
      </c>
      <c r="H103" s="1" t="s">
        <v>369</v>
      </c>
      <c r="J103" s="1" t="s">
        <v>1662</v>
      </c>
    </row>
    <row r="104" spans="1:10" x14ac:dyDescent="0.15">
      <c r="A104" s="5" t="s">
        <v>373</v>
      </c>
      <c r="B104" s="7" t="s">
        <v>374</v>
      </c>
      <c r="C104" s="7" t="s">
        <v>375</v>
      </c>
      <c r="D104" s="9" t="s">
        <v>376</v>
      </c>
      <c r="E104" s="1" t="s">
        <v>1154</v>
      </c>
      <c r="F104" s="1" t="s">
        <v>2672</v>
      </c>
      <c r="G104" s="1" t="s">
        <v>135</v>
      </c>
      <c r="H104" s="1" t="s">
        <v>373</v>
      </c>
      <c r="J104" s="1" t="s">
        <v>1687</v>
      </c>
    </row>
    <row r="105" spans="1:10" x14ac:dyDescent="0.15">
      <c r="A105" s="5" t="s">
        <v>377</v>
      </c>
      <c r="B105" s="7" t="s">
        <v>378</v>
      </c>
      <c r="C105" s="7" t="s">
        <v>379</v>
      </c>
      <c r="D105" s="9" t="s">
        <v>380</v>
      </c>
      <c r="E105" s="1" t="s">
        <v>2230</v>
      </c>
      <c r="F105" s="1" t="s">
        <v>2673</v>
      </c>
      <c r="G105" s="1" t="s">
        <v>330</v>
      </c>
      <c r="H105" s="1" t="s">
        <v>377</v>
      </c>
      <c r="J105" s="1" t="s">
        <v>1087</v>
      </c>
    </row>
    <row r="106" spans="1:10" x14ac:dyDescent="0.15">
      <c r="A106" s="5" t="s">
        <v>381</v>
      </c>
      <c r="B106" s="7" t="s">
        <v>382</v>
      </c>
      <c r="C106" s="7" t="s">
        <v>383</v>
      </c>
      <c r="D106" s="8" t="s">
        <v>384</v>
      </c>
      <c r="E106" s="1" t="s">
        <v>2231</v>
      </c>
      <c r="F106" s="1" t="s">
        <v>2674</v>
      </c>
      <c r="G106" s="1" t="s">
        <v>205</v>
      </c>
      <c r="H106" s="1" t="s">
        <v>381</v>
      </c>
      <c r="J106" s="1" t="s">
        <v>1701</v>
      </c>
    </row>
    <row r="107" spans="1:10" x14ac:dyDescent="0.15">
      <c r="A107" s="5" t="s">
        <v>385</v>
      </c>
      <c r="B107" s="7" t="s">
        <v>386</v>
      </c>
      <c r="C107" s="7" t="s">
        <v>387</v>
      </c>
      <c r="D107" s="8" t="s">
        <v>388</v>
      </c>
      <c r="E107" s="1" t="s">
        <v>852</v>
      </c>
      <c r="F107" s="1" t="s">
        <v>2675</v>
      </c>
      <c r="G107" s="1" t="s">
        <v>654</v>
      </c>
      <c r="H107" s="1" t="s">
        <v>385</v>
      </c>
      <c r="J107" s="1" t="s">
        <v>1711</v>
      </c>
    </row>
    <row r="108" spans="1:10" x14ac:dyDescent="0.15">
      <c r="A108" s="5" t="s">
        <v>389</v>
      </c>
      <c r="B108" s="7" t="s">
        <v>390</v>
      </c>
      <c r="C108" s="7" t="s">
        <v>391</v>
      </c>
      <c r="D108" s="8" t="s">
        <v>392</v>
      </c>
      <c r="E108" s="1" t="s">
        <v>2232</v>
      </c>
      <c r="F108" s="1" t="s">
        <v>2676</v>
      </c>
      <c r="G108" s="1" t="s">
        <v>323</v>
      </c>
      <c r="H108" s="1" t="s">
        <v>389</v>
      </c>
      <c r="J108" s="1" t="s">
        <v>1729</v>
      </c>
    </row>
    <row r="109" spans="1:10" x14ac:dyDescent="0.15">
      <c r="A109" s="5" t="s">
        <v>393</v>
      </c>
      <c r="B109" s="7" t="s">
        <v>394</v>
      </c>
      <c r="C109" s="7" t="s">
        <v>395</v>
      </c>
      <c r="D109" s="8" t="s">
        <v>396</v>
      </c>
      <c r="E109" s="1" t="s">
        <v>2233</v>
      </c>
      <c r="F109" s="1" t="s">
        <v>2677</v>
      </c>
      <c r="G109" s="1" t="s">
        <v>565</v>
      </c>
      <c r="H109" s="1" t="s">
        <v>393</v>
      </c>
      <c r="J109" s="1" t="s">
        <v>1774</v>
      </c>
    </row>
    <row r="110" spans="1:10" x14ac:dyDescent="0.15">
      <c r="A110" s="5" t="s">
        <v>397</v>
      </c>
      <c r="B110" s="7" t="s">
        <v>325</v>
      </c>
      <c r="C110" s="7" t="s">
        <v>398</v>
      </c>
      <c r="D110" s="8" t="s">
        <v>399</v>
      </c>
      <c r="E110" s="1" t="s">
        <v>2234</v>
      </c>
      <c r="F110" s="1" t="s">
        <v>2678</v>
      </c>
      <c r="G110" s="1" t="s">
        <v>3982</v>
      </c>
      <c r="H110" s="1" t="s">
        <v>397</v>
      </c>
      <c r="J110" s="1" t="s">
        <v>1784</v>
      </c>
    </row>
    <row r="111" spans="1:10" x14ac:dyDescent="0.15">
      <c r="A111" s="5" t="s">
        <v>400</v>
      </c>
      <c r="B111" s="7" t="s">
        <v>401</v>
      </c>
      <c r="C111" s="7" t="s">
        <v>402</v>
      </c>
      <c r="D111" s="8" t="s">
        <v>403</v>
      </c>
      <c r="E111" s="1" t="s">
        <v>2235</v>
      </c>
      <c r="F111" s="1" t="s">
        <v>2679</v>
      </c>
      <c r="G111" s="1" t="s">
        <v>288</v>
      </c>
      <c r="H111" s="1" t="s">
        <v>400</v>
      </c>
      <c r="J111" s="1" t="s">
        <v>1803</v>
      </c>
    </row>
    <row r="112" spans="1:10" x14ac:dyDescent="0.15">
      <c r="A112" s="5" t="s">
        <v>404</v>
      </c>
      <c r="B112" s="7" t="s">
        <v>405</v>
      </c>
      <c r="C112" s="7" t="s">
        <v>406</v>
      </c>
      <c r="D112" s="9" t="s">
        <v>407</v>
      </c>
      <c r="E112" s="1" t="s">
        <v>2236</v>
      </c>
      <c r="F112" s="1" t="s">
        <v>2680</v>
      </c>
      <c r="G112" s="1" t="s">
        <v>2150</v>
      </c>
      <c r="H112" s="1" t="s">
        <v>404</v>
      </c>
      <c r="J112" s="1" t="s">
        <v>1805</v>
      </c>
    </row>
    <row r="113" spans="1:10" x14ac:dyDescent="0.15">
      <c r="A113" s="5" t="s">
        <v>408</v>
      </c>
      <c r="B113" s="7" t="s">
        <v>409</v>
      </c>
      <c r="C113" s="7" t="s">
        <v>410</v>
      </c>
      <c r="D113" s="8" t="s">
        <v>411</v>
      </c>
      <c r="E113" s="1" t="s">
        <v>2237</v>
      </c>
      <c r="F113" s="1" t="s">
        <v>2681</v>
      </c>
      <c r="G113" s="1" t="s">
        <v>374</v>
      </c>
      <c r="H113" s="1" t="s">
        <v>408</v>
      </c>
      <c r="J113" s="1" t="s">
        <v>1860</v>
      </c>
    </row>
    <row r="114" spans="1:10" x14ac:dyDescent="0.15">
      <c r="A114" s="5" t="s">
        <v>412</v>
      </c>
      <c r="B114" s="7" t="s">
        <v>93</v>
      </c>
      <c r="C114" s="7" t="s">
        <v>413</v>
      </c>
      <c r="D114" s="8" t="s">
        <v>414</v>
      </c>
      <c r="E114" s="1" t="s">
        <v>645</v>
      </c>
      <c r="F114" s="1" t="s">
        <v>2682</v>
      </c>
      <c r="G114" s="1" t="s">
        <v>3542</v>
      </c>
      <c r="H114" s="1" t="s">
        <v>412</v>
      </c>
      <c r="J114" s="1" t="s">
        <v>1092</v>
      </c>
    </row>
    <row r="115" spans="1:10" x14ac:dyDescent="0.15">
      <c r="A115" s="5" t="s">
        <v>415</v>
      </c>
      <c r="B115" s="7" t="s">
        <v>416</v>
      </c>
      <c r="C115" s="7" t="s">
        <v>417</v>
      </c>
      <c r="D115" s="8" t="s">
        <v>4</v>
      </c>
      <c r="E115" s="1" t="s">
        <v>783</v>
      </c>
      <c r="F115" s="1" t="s">
        <v>2410</v>
      </c>
      <c r="G115" s="1" t="s">
        <v>2002</v>
      </c>
      <c r="H115" s="1" t="s">
        <v>415</v>
      </c>
      <c r="J115" s="1" t="s">
        <v>1142</v>
      </c>
    </row>
    <row r="116" spans="1:10" x14ac:dyDescent="0.15">
      <c r="A116" s="5" t="s">
        <v>418</v>
      </c>
      <c r="B116" s="7" t="s">
        <v>419</v>
      </c>
      <c r="C116" s="7" t="s">
        <v>420</v>
      </c>
      <c r="D116" s="8" t="s">
        <v>421</v>
      </c>
      <c r="E116" s="1" t="s">
        <v>2238</v>
      </c>
      <c r="F116" s="1" t="s">
        <v>2683</v>
      </c>
      <c r="G116" s="1" t="s">
        <v>2015</v>
      </c>
      <c r="H116" s="1" t="s">
        <v>418</v>
      </c>
      <c r="J116" s="1" t="s">
        <v>1287</v>
      </c>
    </row>
    <row r="117" spans="1:10" x14ac:dyDescent="0.15">
      <c r="A117" s="5" t="s">
        <v>422</v>
      </c>
      <c r="B117" s="7" t="s">
        <v>423</v>
      </c>
      <c r="C117" s="7" t="s">
        <v>424</v>
      </c>
      <c r="D117" s="8" t="s">
        <v>425</v>
      </c>
      <c r="E117" s="1" t="s">
        <v>2239</v>
      </c>
      <c r="F117" s="1" t="s">
        <v>2314</v>
      </c>
      <c r="G117" s="1" t="s">
        <v>3983</v>
      </c>
      <c r="H117" s="1" t="s">
        <v>422</v>
      </c>
      <c r="J117" s="1" t="s">
        <v>1325</v>
      </c>
    </row>
    <row r="118" spans="1:10" x14ac:dyDescent="0.15">
      <c r="A118" s="5" t="s">
        <v>426</v>
      </c>
      <c r="B118" s="7" t="s">
        <v>427</v>
      </c>
      <c r="C118" s="7" t="s">
        <v>428</v>
      </c>
      <c r="D118" s="8" t="s">
        <v>429</v>
      </c>
      <c r="E118" s="1" t="s">
        <v>1730</v>
      </c>
      <c r="F118" s="1" t="s">
        <v>2684</v>
      </c>
      <c r="G118" s="1" t="s">
        <v>3875</v>
      </c>
      <c r="H118" s="1" t="s">
        <v>426</v>
      </c>
      <c r="J118" s="1" t="s">
        <v>1553</v>
      </c>
    </row>
    <row r="119" spans="1:10" x14ac:dyDescent="0.15">
      <c r="A119" s="5" t="s">
        <v>430</v>
      </c>
      <c r="B119" s="7" t="s">
        <v>233</v>
      </c>
      <c r="C119" s="7" t="s">
        <v>431</v>
      </c>
      <c r="D119" s="8" t="s">
        <v>432</v>
      </c>
      <c r="E119" s="1" t="s">
        <v>2078</v>
      </c>
      <c r="F119" s="1" t="s">
        <v>2685</v>
      </c>
      <c r="G119" s="1" t="s">
        <v>1993</v>
      </c>
      <c r="H119" s="1" t="s">
        <v>430</v>
      </c>
      <c r="J119" s="1" t="s">
        <v>1768</v>
      </c>
    </row>
    <row r="120" spans="1:10" x14ac:dyDescent="0.15">
      <c r="A120" s="5" t="s">
        <v>27</v>
      </c>
      <c r="B120" s="7" t="s">
        <v>39</v>
      </c>
      <c r="C120" s="7" t="s">
        <v>433</v>
      </c>
      <c r="D120" s="8" t="s">
        <v>434</v>
      </c>
      <c r="E120" s="1" t="s">
        <v>2240</v>
      </c>
      <c r="F120" s="1" t="s">
        <v>2686</v>
      </c>
      <c r="G120" s="1" t="s">
        <v>512</v>
      </c>
      <c r="H120" s="1" t="s">
        <v>27</v>
      </c>
      <c r="J120" s="1" t="s">
        <v>2026</v>
      </c>
    </row>
    <row r="121" spans="1:10" x14ac:dyDescent="0.15">
      <c r="A121" s="5" t="s">
        <v>435</v>
      </c>
      <c r="B121" s="7" t="s">
        <v>282</v>
      </c>
      <c r="C121" s="7" t="s">
        <v>436</v>
      </c>
      <c r="D121" s="8" t="s">
        <v>437</v>
      </c>
      <c r="E121" s="1" t="s">
        <v>318</v>
      </c>
      <c r="F121" s="1" t="s">
        <v>2687</v>
      </c>
      <c r="G121" s="1" t="s">
        <v>2228</v>
      </c>
      <c r="H121" s="1" t="s">
        <v>435</v>
      </c>
      <c r="J121" s="1" t="s">
        <v>2098</v>
      </c>
    </row>
    <row r="122" spans="1:10" x14ac:dyDescent="0.15">
      <c r="A122" s="5" t="s">
        <v>438</v>
      </c>
      <c r="B122" s="7" t="s">
        <v>439</v>
      </c>
      <c r="C122" s="7" t="s">
        <v>440</v>
      </c>
      <c r="D122" s="8" t="s">
        <v>169</v>
      </c>
      <c r="E122" s="1" t="s">
        <v>2241</v>
      </c>
      <c r="F122" s="1" t="s">
        <v>2688</v>
      </c>
      <c r="G122" s="1" t="s">
        <v>1044</v>
      </c>
      <c r="H122" s="1" t="s">
        <v>438</v>
      </c>
      <c r="J122" s="1" t="s">
        <v>797</v>
      </c>
    </row>
    <row r="123" spans="1:10" x14ac:dyDescent="0.15">
      <c r="A123" s="5" t="s">
        <v>441</v>
      </c>
      <c r="B123" s="7" t="s">
        <v>442</v>
      </c>
      <c r="C123" s="7" t="s">
        <v>443</v>
      </c>
      <c r="D123" s="8" t="s">
        <v>444</v>
      </c>
      <c r="E123" s="1" t="s">
        <v>2242</v>
      </c>
      <c r="F123" s="1" t="s">
        <v>2689</v>
      </c>
      <c r="G123" s="1" t="s">
        <v>1691</v>
      </c>
      <c r="H123" s="1" t="s">
        <v>441</v>
      </c>
      <c r="J123" s="1" t="s">
        <v>2238</v>
      </c>
    </row>
    <row r="124" spans="1:10" x14ac:dyDescent="0.15">
      <c r="A124" s="5" t="s">
        <v>445</v>
      </c>
      <c r="B124" s="7" t="s">
        <v>446</v>
      </c>
      <c r="C124" s="7" t="s">
        <v>447</v>
      </c>
      <c r="D124" s="8" t="s">
        <v>448</v>
      </c>
      <c r="E124" s="1" t="s">
        <v>2243</v>
      </c>
      <c r="F124" s="1" t="s">
        <v>2690</v>
      </c>
      <c r="G124" s="1" t="s">
        <v>1952</v>
      </c>
      <c r="H124" s="1" t="s">
        <v>445</v>
      </c>
      <c r="J124" s="1" t="s">
        <v>2248</v>
      </c>
    </row>
    <row r="125" spans="1:10" x14ac:dyDescent="0.15">
      <c r="A125" s="5" t="s">
        <v>449</v>
      </c>
      <c r="B125" s="7" t="s">
        <v>450</v>
      </c>
      <c r="C125" s="7" t="s">
        <v>451</v>
      </c>
      <c r="D125" s="9" t="s">
        <v>452</v>
      </c>
      <c r="E125" s="1" t="s">
        <v>2244</v>
      </c>
      <c r="F125" s="1" t="s">
        <v>2691</v>
      </c>
      <c r="G125" s="1" t="s">
        <v>2004</v>
      </c>
      <c r="H125" s="1" t="s">
        <v>449</v>
      </c>
      <c r="J125" s="1" t="s">
        <v>2281</v>
      </c>
    </row>
    <row r="126" spans="1:10" x14ac:dyDescent="0.15">
      <c r="A126" s="5" t="s">
        <v>453</v>
      </c>
      <c r="B126" s="7" t="s">
        <v>454</v>
      </c>
      <c r="C126" s="7" t="s">
        <v>455</v>
      </c>
      <c r="D126" s="8" t="s">
        <v>456</v>
      </c>
      <c r="E126" s="1" t="s">
        <v>2245</v>
      </c>
      <c r="F126" s="1" t="s">
        <v>2301</v>
      </c>
      <c r="G126" s="1" t="s">
        <v>3643</v>
      </c>
      <c r="H126" s="1" t="s">
        <v>453</v>
      </c>
      <c r="J126" s="1" t="s">
        <v>2308</v>
      </c>
    </row>
    <row r="127" spans="1:10" x14ac:dyDescent="0.15">
      <c r="A127" s="5" t="s">
        <v>31</v>
      </c>
      <c r="B127" s="7" t="s">
        <v>457</v>
      </c>
      <c r="C127" s="7" t="s">
        <v>458</v>
      </c>
      <c r="D127" s="8" t="s">
        <v>103</v>
      </c>
      <c r="E127" s="1" t="s">
        <v>1728</v>
      </c>
      <c r="F127" s="1" t="s">
        <v>2692</v>
      </c>
      <c r="G127" s="1" t="s">
        <v>206</v>
      </c>
      <c r="H127" s="1" t="s">
        <v>31</v>
      </c>
      <c r="J127" s="1" t="s">
        <v>2325</v>
      </c>
    </row>
    <row r="128" spans="1:10" x14ac:dyDescent="0.15">
      <c r="A128" s="5" t="s">
        <v>459</v>
      </c>
      <c r="B128" s="7" t="s">
        <v>460</v>
      </c>
      <c r="C128" s="7" t="s">
        <v>461</v>
      </c>
      <c r="D128" s="8" t="s">
        <v>462</v>
      </c>
      <c r="E128" s="1" t="s">
        <v>2246</v>
      </c>
      <c r="F128" s="1" t="s">
        <v>2693</v>
      </c>
      <c r="G128" s="1" t="s">
        <v>3984</v>
      </c>
      <c r="H128" s="1" t="s">
        <v>459</v>
      </c>
      <c r="J128" s="1" t="s">
        <v>2338</v>
      </c>
    </row>
    <row r="129" spans="1:10" x14ac:dyDescent="0.15">
      <c r="A129" s="5" t="s">
        <v>463</v>
      </c>
      <c r="B129" s="7" t="s">
        <v>464</v>
      </c>
      <c r="C129" s="7" t="s">
        <v>465</v>
      </c>
      <c r="D129" s="8" t="s">
        <v>242</v>
      </c>
      <c r="E129" s="1" t="s">
        <v>2247</v>
      </c>
      <c r="F129" s="1" t="s">
        <v>2694</v>
      </c>
      <c r="G129" s="1" t="s">
        <v>3985</v>
      </c>
      <c r="H129" s="1" t="s">
        <v>463</v>
      </c>
      <c r="J129" s="1" t="s">
        <v>2358</v>
      </c>
    </row>
    <row r="130" spans="1:10" x14ac:dyDescent="0.15">
      <c r="A130" s="5" t="s">
        <v>466</v>
      </c>
      <c r="B130" s="7" t="s">
        <v>467</v>
      </c>
      <c r="C130" s="7" t="s">
        <v>468</v>
      </c>
      <c r="D130" s="8" t="s">
        <v>469</v>
      </c>
      <c r="E130" s="1" t="s">
        <v>2248</v>
      </c>
      <c r="F130" s="1" t="s">
        <v>2695</v>
      </c>
      <c r="G130" s="1" t="s">
        <v>839</v>
      </c>
      <c r="H130" s="1" t="s">
        <v>466</v>
      </c>
      <c r="J130" s="1" t="s">
        <v>2437</v>
      </c>
    </row>
    <row r="131" spans="1:10" x14ac:dyDescent="0.15">
      <c r="A131" s="5" t="s">
        <v>470</v>
      </c>
      <c r="B131" s="7" t="s">
        <v>471</v>
      </c>
      <c r="C131" s="7" t="s">
        <v>472</v>
      </c>
      <c r="D131" s="8" t="s">
        <v>53</v>
      </c>
      <c r="E131" s="1" t="s">
        <v>2249</v>
      </c>
      <c r="F131" s="1" t="s">
        <v>2696</v>
      </c>
      <c r="G131" s="1" t="s">
        <v>2311</v>
      </c>
      <c r="H131" s="1" t="s">
        <v>470</v>
      </c>
      <c r="J131" s="1" t="s">
        <v>2472</v>
      </c>
    </row>
    <row r="132" spans="1:10" x14ac:dyDescent="0.15">
      <c r="A132" s="5" t="s">
        <v>473</v>
      </c>
      <c r="B132" s="7" t="s">
        <v>474</v>
      </c>
      <c r="C132" s="7" t="s">
        <v>475</v>
      </c>
      <c r="D132" s="8" t="s">
        <v>476</v>
      </c>
      <c r="E132" s="1" t="s">
        <v>521</v>
      </c>
      <c r="F132" s="1" t="s">
        <v>2697</v>
      </c>
      <c r="G132" s="1" t="s">
        <v>2178</v>
      </c>
      <c r="H132" s="1" t="s">
        <v>473</v>
      </c>
      <c r="J132" s="1" t="s">
        <v>2493</v>
      </c>
    </row>
    <row r="133" spans="1:10" x14ac:dyDescent="0.15">
      <c r="A133" s="5" t="s">
        <v>477</v>
      </c>
      <c r="B133" s="7" t="s">
        <v>478</v>
      </c>
      <c r="C133" s="7" t="s">
        <v>479</v>
      </c>
      <c r="D133" s="8" t="s">
        <v>480</v>
      </c>
      <c r="E133" s="1" t="s">
        <v>2250</v>
      </c>
      <c r="F133" s="1" t="s">
        <v>2698</v>
      </c>
      <c r="G133" s="1" t="s">
        <v>2149</v>
      </c>
      <c r="H133" s="1" t="s">
        <v>477</v>
      </c>
      <c r="J133" s="1" t="s">
        <v>2536</v>
      </c>
    </row>
    <row r="134" spans="1:10" x14ac:dyDescent="0.15">
      <c r="A134" s="5" t="s">
        <v>481</v>
      </c>
      <c r="B134" s="7" t="s">
        <v>153</v>
      </c>
      <c r="C134" s="7" t="s">
        <v>482</v>
      </c>
      <c r="D134" s="8" t="s">
        <v>483</v>
      </c>
      <c r="E134" s="1" t="s">
        <v>2251</v>
      </c>
      <c r="F134" s="1" t="s">
        <v>2699</v>
      </c>
      <c r="G134" s="1" t="s">
        <v>1097</v>
      </c>
      <c r="H134" s="1" t="s">
        <v>481</v>
      </c>
      <c r="J134" s="1" t="s">
        <v>2580</v>
      </c>
    </row>
    <row r="135" spans="1:10" x14ac:dyDescent="0.15">
      <c r="A135" s="5" t="s">
        <v>99</v>
      </c>
      <c r="B135" s="7" t="s">
        <v>484</v>
      </c>
      <c r="C135" s="7" t="s">
        <v>485</v>
      </c>
      <c r="D135" s="8" t="s">
        <v>486</v>
      </c>
      <c r="E135" s="1" t="s">
        <v>443</v>
      </c>
      <c r="F135" s="1" t="s">
        <v>2700</v>
      </c>
      <c r="G135" s="1" t="s">
        <v>3986</v>
      </c>
      <c r="H135" s="1" t="s">
        <v>99</v>
      </c>
      <c r="J135" s="1" t="s">
        <v>2641</v>
      </c>
    </row>
    <row r="136" spans="1:10" x14ac:dyDescent="0.15">
      <c r="A136" s="5" t="s">
        <v>423</v>
      </c>
      <c r="B136" s="7" t="s">
        <v>487</v>
      </c>
      <c r="C136" s="7" t="s">
        <v>488</v>
      </c>
      <c r="D136" s="8" t="s">
        <v>68</v>
      </c>
      <c r="E136" s="1" t="s">
        <v>2252</v>
      </c>
      <c r="F136" s="1" t="s">
        <v>2701</v>
      </c>
      <c r="G136" s="1" t="s">
        <v>2385</v>
      </c>
      <c r="H136" s="1" t="s">
        <v>423</v>
      </c>
      <c r="J136" s="1" t="s">
        <v>2687</v>
      </c>
    </row>
    <row r="137" spans="1:10" x14ac:dyDescent="0.15">
      <c r="A137" s="5" t="s">
        <v>380</v>
      </c>
      <c r="B137" s="7" t="s">
        <v>489</v>
      </c>
      <c r="C137" s="7" t="s">
        <v>490</v>
      </c>
      <c r="D137" s="8" t="s">
        <v>41</v>
      </c>
      <c r="E137" s="1" t="s">
        <v>2253</v>
      </c>
      <c r="F137" s="1" t="s">
        <v>2702</v>
      </c>
      <c r="G137" s="1" t="s">
        <v>3849</v>
      </c>
      <c r="H137" s="1" t="s">
        <v>380</v>
      </c>
      <c r="J137" s="1" t="s">
        <v>2898</v>
      </c>
    </row>
    <row r="138" spans="1:10" x14ac:dyDescent="0.15">
      <c r="A138" s="5" t="s">
        <v>491</v>
      </c>
      <c r="B138" s="7" t="s">
        <v>492</v>
      </c>
      <c r="C138" s="7" t="s">
        <v>493</v>
      </c>
      <c r="D138" s="8" t="s">
        <v>37</v>
      </c>
      <c r="E138" s="1" t="s">
        <v>1180</v>
      </c>
      <c r="F138" s="1" t="s">
        <v>2703</v>
      </c>
      <c r="G138" s="1" t="s">
        <v>1762</v>
      </c>
      <c r="H138" s="1" t="s">
        <v>491</v>
      </c>
      <c r="J138" s="1" t="s">
        <v>2953</v>
      </c>
    </row>
    <row r="139" spans="1:10" x14ac:dyDescent="0.15">
      <c r="A139" s="5" t="s">
        <v>214</v>
      </c>
      <c r="B139" s="7" t="s">
        <v>494</v>
      </c>
      <c r="C139" s="7" t="s">
        <v>495</v>
      </c>
      <c r="D139" s="8" t="s">
        <v>111</v>
      </c>
      <c r="E139" s="1" t="s">
        <v>2254</v>
      </c>
      <c r="F139" s="1" t="s">
        <v>2704</v>
      </c>
      <c r="G139" s="1" t="s">
        <v>3987</v>
      </c>
      <c r="H139" s="1" t="s">
        <v>214</v>
      </c>
      <c r="J139" s="1" t="s">
        <v>2954</v>
      </c>
    </row>
    <row r="140" spans="1:10" x14ac:dyDescent="0.15">
      <c r="A140" s="5" t="s">
        <v>496</v>
      </c>
      <c r="B140" s="7" t="s">
        <v>251</v>
      </c>
      <c r="C140" s="7" t="s">
        <v>497</v>
      </c>
      <c r="D140" s="8" t="s">
        <v>45</v>
      </c>
      <c r="E140" s="1" t="s">
        <v>1215</v>
      </c>
      <c r="F140" s="1" t="s">
        <v>2705</v>
      </c>
      <c r="G140" s="1" t="s">
        <v>648</v>
      </c>
      <c r="H140" s="1" t="s">
        <v>496</v>
      </c>
      <c r="J140" s="1" t="s">
        <v>2981</v>
      </c>
    </row>
    <row r="141" spans="1:10" x14ac:dyDescent="0.15">
      <c r="A141" s="5" t="s">
        <v>498</v>
      </c>
      <c r="B141" s="7" t="s">
        <v>499</v>
      </c>
      <c r="C141" s="7" t="s">
        <v>500</v>
      </c>
      <c r="D141" s="8" t="s">
        <v>270</v>
      </c>
      <c r="E141" s="1" t="s">
        <v>2255</v>
      </c>
      <c r="F141" s="1" t="s">
        <v>2706</v>
      </c>
      <c r="G141" s="1" t="s">
        <v>701</v>
      </c>
      <c r="H141" s="1" t="s">
        <v>498</v>
      </c>
      <c r="J141" s="1" t="s">
        <v>2984</v>
      </c>
    </row>
    <row r="142" spans="1:10" x14ac:dyDescent="0.15">
      <c r="A142" s="5" t="s">
        <v>501</v>
      </c>
      <c r="B142" s="7" t="s">
        <v>502</v>
      </c>
      <c r="C142" s="7" t="s">
        <v>503</v>
      </c>
      <c r="D142" s="8" t="s">
        <v>405</v>
      </c>
      <c r="E142" s="1" t="s">
        <v>538</v>
      </c>
      <c r="F142" s="1" t="s">
        <v>2707</v>
      </c>
      <c r="G142" s="1" t="s">
        <v>540</v>
      </c>
      <c r="H142" s="1" t="s">
        <v>501</v>
      </c>
      <c r="J142" s="1" t="s">
        <v>3156</v>
      </c>
    </row>
    <row r="143" spans="1:10" x14ac:dyDescent="0.15">
      <c r="A143" s="5" t="s">
        <v>504</v>
      </c>
      <c r="B143" s="7" t="s">
        <v>505</v>
      </c>
      <c r="C143" s="7" t="s">
        <v>506</v>
      </c>
      <c r="D143" s="9" t="s">
        <v>507</v>
      </c>
      <c r="E143" s="1" t="s">
        <v>475</v>
      </c>
      <c r="F143" s="1" t="s">
        <v>2708</v>
      </c>
      <c r="G143" s="1" t="s">
        <v>3988</v>
      </c>
      <c r="H143" s="1" t="s">
        <v>504</v>
      </c>
      <c r="J143" s="1" t="s">
        <v>3227</v>
      </c>
    </row>
    <row r="144" spans="1:10" x14ac:dyDescent="0.15">
      <c r="A144" s="5" t="s">
        <v>508</v>
      </c>
      <c r="B144" s="7" t="s">
        <v>509</v>
      </c>
      <c r="C144" s="7" t="s">
        <v>510</v>
      </c>
      <c r="D144" s="9" t="s">
        <v>511</v>
      </c>
      <c r="E144" s="1" t="s">
        <v>2256</v>
      </c>
      <c r="F144" s="1" t="s">
        <v>2709</v>
      </c>
      <c r="G144" s="1" t="s">
        <v>3701</v>
      </c>
      <c r="H144" s="1" t="s">
        <v>508</v>
      </c>
      <c r="J144" s="1" t="s">
        <v>3693</v>
      </c>
    </row>
    <row r="145" spans="1:10" x14ac:dyDescent="0.15">
      <c r="A145" s="5" t="s">
        <v>512</v>
      </c>
      <c r="B145" s="7" t="s">
        <v>513</v>
      </c>
      <c r="C145" s="7" t="s">
        <v>514</v>
      </c>
      <c r="D145" s="8" t="s">
        <v>515</v>
      </c>
      <c r="E145" s="1" t="s">
        <v>2257</v>
      </c>
      <c r="F145" s="1" t="s">
        <v>2710</v>
      </c>
      <c r="G145" s="1" t="s">
        <v>3689</v>
      </c>
      <c r="H145" s="1" t="s">
        <v>512</v>
      </c>
      <c r="J145" s="1" t="s">
        <v>3705</v>
      </c>
    </row>
    <row r="146" spans="1:10" x14ac:dyDescent="0.15">
      <c r="A146" s="5" t="s">
        <v>516</v>
      </c>
      <c r="B146" s="7" t="s">
        <v>517</v>
      </c>
      <c r="C146" s="7" t="s">
        <v>518</v>
      </c>
      <c r="D146" s="8" t="s">
        <v>519</v>
      </c>
      <c r="E146" s="1" t="s">
        <v>2258</v>
      </c>
      <c r="F146" s="1" t="s">
        <v>2711</v>
      </c>
      <c r="G146" s="1" t="s">
        <v>127</v>
      </c>
      <c r="H146" s="1" t="s">
        <v>516</v>
      </c>
      <c r="J146" s="1" t="s">
        <v>3710</v>
      </c>
    </row>
    <row r="147" spans="1:10" x14ac:dyDescent="0.15">
      <c r="A147" s="5" t="s">
        <v>520</v>
      </c>
      <c r="B147" s="7" t="s">
        <v>521</v>
      </c>
      <c r="C147" s="7" t="s">
        <v>522</v>
      </c>
      <c r="D147" s="8" t="s">
        <v>523</v>
      </c>
      <c r="E147" s="1" t="s">
        <v>2259</v>
      </c>
      <c r="F147" s="1" t="s">
        <v>2712</v>
      </c>
      <c r="G147" s="1" t="s">
        <v>590</v>
      </c>
      <c r="H147" s="1" t="s">
        <v>520</v>
      </c>
      <c r="J147" s="1" t="s">
        <v>3724</v>
      </c>
    </row>
    <row r="148" spans="1:10" x14ac:dyDescent="0.15">
      <c r="A148" s="5" t="s">
        <v>524</v>
      </c>
      <c r="B148" s="7" t="s">
        <v>525</v>
      </c>
      <c r="C148" s="7" t="s">
        <v>526</v>
      </c>
      <c r="D148" s="8" t="s">
        <v>527</v>
      </c>
      <c r="E148" s="1" t="s">
        <v>2260</v>
      </c>
      <c r="F148" s="1" t="s">
        <v>2713</v>
      </c>
      <c r="G148" s="1" t="s">
        <v>3989</v>
      </c>
      <c r="H148" s="1" t="s">
        <v>524</v>
      </c>
      <c r="J148" s="1" t="s">
        <v>3760</v>
      </c>
    </row>
    <row r="149" spans="1:10" x14ac:dyDescent="0.15">
      <c r="A149" s="5" t="s">
        <v>528</v>
      </c>
      <c r="B149" s="7" t="s">
        <v>529</v>
      </c>
      <c r="C149" s="7" t="s">
        <v>530</v>
      </c>
      <c r="D149" s="8" t="s">
        <v>531</v>
      </c>
      <c r="E149" s="1" t="s">
        <v>993</v>
      </c>
      <c r="F149" s="1" t="s">
        <v>2714</v>
      </c>
      <c r="G149" s="1" t="s">
        <v>20</v>
      </c>
      <c r="H149" s="1" t="s">
        <v>528</v>
      </c>
      <c r="J149" s="1" t="s">
        <v>3764</v>
      </c>
    </row>
    <row r="150" spans="1:10" x14ac:dyDescent="0.15">
      <c r="A150" s="5" t="s">
        <v>532</v>
      </c>
      <c r="B150" s="7" t="s">
        <v>533</v>
      </c>
      <c r="C150" s="7" t="s">
        <v>534</v>
      </c>
      <c r="D150" s="8" t="s">
        <v>184</v>
      </c>
      <c r="E150" s="1" t="s">
        <v>2261</v>
      </c>
      <c r="F150" s="1" t="s">
        <v>2715</v>
      </c>
      <c r="G150" s="1" t="s">
        <v>551</v>
      </c>
      <c r="H150" s="1" t="s">
        <v>532</v>
      </c>
      <c r="J150" s="1" t="s">
        <v>3768</v>
      </c>
    </row>
    <row r="151" spans="1:10" x14ac:dyDescent="0.15">
      <c r="A151" s="5" t="s">
        <v>535</v>
      </c>
      <c r="B151" s="7" t="s">
        <v>536</v>
      </c>
      <c r="C151" s="7" t="s">
        <v>537</v>
      </c>
      <c r="D151" s="8" t="s">
        <v>454</v>
      </c>
      <c r="E151" s="1" t="s">
        <v>2262</v>
      </c>
      <c r="F151" s="1" t="s">
        <v>2716</v>
      </c>
      <c r="G151" s="1" t="s">
        <v>878</v>
      </c>
      <c r="H151" s="1" t="s">
        <v>535</v>
      </c>
      <c r="J151" s="1" t="s">
        <v>3770</v>
      </c>
    </row>
    <row r="152" spans="1:10" x14ac:dyDescent="0.15">
      <c r="A152" s="5" t="s">
        <v>538</v>
      </c>
      <c r="B152" s="7" t="s">
        <v>309</v>
      </c>
      <c r="C152" s="7" t="s">
        <v>539</v>
      </c>
      <c r="D152" s="8" t="s">
        <v>540</v>
      </c>
      <c r="E152" s="1" t="s">
        <v>1196</v>
      </c>
      <c r="F152" s="1" t="s">
        <v>2717</v>
      </c>
      <c r="G152" s="1" t="s">
        <v>567</v>
      </c>
      <c r="H152" s="1" t="s">
        <v>538</v>
      </c>
      <c r="J152" s="1" t="s">
        <v>3795</v>
      </c>
    </row>
    <row r="153" spans="1:10" x14ac:dyDescent="0.15">
      <c r="A153" s="5" t="s">
        <v>541</v>
      </c>
      <c r="B153" s="7" t="s">
        <v>483</v>
      </c>
      <c r="C153" s="7" t="s">
        <v>542</v>
      </c>
      <c r="D153" s="8" t="s">
        <v>543</v>
      </c>
      <c r="E153" s="1" t="s">
        <v>531</v>
      </c>
      <c r="F153" s="1" t="s">
        <v>2718</v>
      </c>
      <c r="G153" s="1" t="s">
        <v>474</v>
      </c>
      <c r="H153" s="1" t="s">
        <v>541</v>
      </c>
      <c r="J153" s="1" t="s">
        <v>3827</v>
      </c>
    </row>
    <row r="154" spans="1:10" x14ac:dyDescent="0.15">
      <c r="A154" s="5" t="s">
        <v>544</v>
      </c>
      <c r="B154" s="7" t="s">
        <v>126</v>
      </c>
      <c r="C154" s="7" t="s">
        <v>545</v>
      </c>
      <c r="D154" s="8" t="s">
        <v>546</v>
      </c>
      <c r="E154" s="1" t="s">
        <v>2263</v>
      </c>
      <c r="F154" s="1" t="s">
        <v>2719</v>
      </c>
      <c r="G154" s="1" t="s">
        <v>454</v>
      </c>
      <c r="H154" s="1" t="s">
        <v>544</v>
      </c>
      <c r="J154" s="1" t="s">
        <v>3858</v>
      </c>
    </row>
    <row r="155" spans="1:10" x14ac:dyDescent="0.15">
      <c r="A155" s="5" t="s">
        <v>547</v>
      </c>
      <c r="B155" s="7" t="s">
        <v>548</v>
      </c>
      <c r="C155" s="7" t="s">
        <v>549</v>
      </c>
      <c r="D155" s="8" t="s">
        <v>550</v>
      </c>
      <c r="E155" s="1" t="s">
        <v>390</v>
      </c>
      <c r="F155" s="1" t="s">
        <v>2720</v>
      </c>
      <c r="G155" s="1" t="s">
        <v>184</v>
      </c>
      <c r="H155" s="1" t="s">
        <v>547</v>
      </c>
      <c r="J155" s="1" t="s">
        <v>3904</v>
      </c>
    </row>
    <row r="156" spans="1:10" x14ac:dyDescent="0.15">
      <c r="A156" s="5" t="s">
        <v>551</v>
      </c>
      <c r="B156" s="7" t="s">
        <v>552</v>
      </c>
      <c r="C156" s="7" t="s">
        <v>553</v>
      </c>
      <c r="D156" s="8" t="s">
        <v>554</v>
      </c>
      <c r="E156" s="1" t="s">
        <v>2264</v>
      </c>
      <c r="F156" s="1" t="s">
        <v>2721</v>
      </c>
      <c r="G156" s="1" t="s">
        <v>3990</v>
      </c>
      <c r="H156" s="1" t="s">
        <v>551</v>
      </c>
      <c r="J156" s="1" t="s">
        <v>3933</v>
      </c>
    </row>
    <row r="157" spans="1:10" x14ac:dyDescent="0.15">
      <c r="A157" s="5" t="s">
        <v>555</v>
      </c>
      <c r="B157" s="7" t="s">
        <v>556</v>
      </c>
      <c r="C157" s="7" t="s">
        <v>557</v>
      </c>
      <c r="D157" s="8" t="s">
        <v>288</v>
      </c>
      <c r="E157" s="1" t="s">
        <v>664</v>
      </c>
      <c r="F157" s="1" t="s">
        <v>2722</v>
      </c>
      <c r="G157" s="1" t="s">
        <v>521</v>
      </c>
      <c r="H157" s="1" t="s">
        <v>555</v>
      </c>
      <c r="J157" s="1" t="s">
        <v>3970</v>
      </c>
    </row>
    <row r="158" spans="1:10" x14ac:dyDescent="0.15">
      <c r="A158" s="5" t="s">
        <v>558</v>
      </c>
      <c r="B158" s="7" t="s">
        <v>559</v>
      </c>
      <c r="C158" s="7" t="s">
        <v>560</v>
      </c>
      <c r="D158" s="8" t="s">
        <v>267</v>
      </c>
      <c r="E158" s="1" t="s">
        <v>2265</v>
      </c>
      <c r="F158" s="1" t="s">
        <v>2723</v>
      </c>
      <c r="G158" s="1" t="s">
        <v>3991</v>
      </c>
      <c r="H158" s="1" t="s">
        <v>558</v>
      </c>
    </row>
    <row r="159" spans="1:10" x14ac:dyDescent="0.15">
      <c r="A159" s="5" t="s">
        <v>561</v>
      </c>
      <c r="B159" s="7" t="s">
        <v>562</v>
      </c>
      <c r="C159" s="7" t="s">
        <v>563</v>
      </c>
      <c r="D159" s="8" t="s">
        <v>49</v>
      </c>
      <c r="E159" s="1" t="s">
        <v>563</v>
      </c>
      <c r="F159" s="1" t="s">
        <v>2724</v>
      </c>
      <c r="G159" s="1" t="s">
        <v>3874</v>
      </c>
      <c r="H159" s="1" t="s">
        <v>561</v>
      </c>
    </row>
    <row r="160" spans="1:10" x14ac:dyDescent="0.15">
      <c r="A160" s="5" t="s">
        <v>407</v>
      </c>
      <c r="B160" s="7" t="s">
        <v>373</v>
      </c>
      <c r="C160" s="7" t="s">
        <v>564</v>
      </c>
      <c r="D160" s="8" t="s">
        <v>565</v>
      </c>
      <c r="E160" s="1" t="s">
        <v>2266</v>
      </c>
      <c r="F160" s="1" t="s">
        <v>2725</v>
      </c>
      <c r="G160" s="1" t="s">
        <v>1827</v>
      </c>
      <c r="H160" s="1" t="s">
        <v>407</v>
      </c>
    </row>
    <row r="161" spans="1:8" x14ac:dyDescent="0.15">
      <c r="A161" s="5" t="s">
        <v>566</v>
      </c>
      <c r="B161" s="7" t="s">
        <v>567</v>
      </c>
      <c r="C161" s="7" t="s">
        <v>568</v>
      </c>
      <c r="D161" s="8" t="s">
        <v>138</v>
      </c>
      <c r="E161" s="1" t="s">
        <v>2267</v>
      </c>
      <c r="F161" s="1" t="s">
        <v>2726</v>
      </c>
      <c r="G161" s="1" t="s">
        <v>519</v>
      </c>
      <c r="H161" s="1" t="s">
        <v>566</v>
      </c>
    </row>
    <row r="162" spans="1:8" x14ac:dyDescent="0.15">
      <c r="A162" s="5" t="s">
        <v>569</v>
      </c>
      <c r="B162" s="7" t="s">
        <v>570</v>
      </c>
      <c r="C162" s="7" t="s">
        <v>571</v>
      </c>
      <c r="D162" s="8" t="s">
        <v>353</v>
      </c>
      <c r="E162" s="1" t="s">
        <v>2268</v>
      </c>
      <c r="F162" s="1" t="s">
        <v>2727</v>
      </c>
      <c r="G162" s="1" t="s">
        <v>808</v>
      </c>
      <c r="H162" s="1" t="s">
        <v>569</v>
      </c>
    </row>
    <row r="163" spans="1:8" x14ac:dyDescent="0.15">
      <c r="A163" s="5" t="s">
        <v>572</v>
      </c>
      <c r="B163" s="7" t="s">
        <v>256</v>
      </c>
      <c r="C163" s="7" t="s">
        <v>573</v>
      </c>
      <c r="D163" s="9" t="s">
        <v>574</v>
      </c>
      <c r="E163" s="1" t="s">
        <v>2269</v>
      </c>
      <c r="F163" s="1" t="s">
        <v>2728</v>
      </c>
      <c r="G163" s="1" t="s">
        <v>1109</v>
      </c>
      <c r="H163" s="1" t="s">
        <v>572</v>
      </c>
    </row>
    <row r="164" spans="1:8" x14ac:dyDescent="0.15">
      <c r="A164" s="5" t="s">
        <v>416</v>
      </c>
      <c r="B164" s="7" t="s">
        <v>575</v>
      </c>
      <c r="C164" s="7" t="s">
        <v>576</v>
      </c>
      <c r="D164" s="8" t="s">
        <v>577</v>
      </c>
      <c r="E164" s="1" t="s">
        <v>617</v>
      </c>
      <c r="F164" s="1" t="s">
        <v>2729</v>
      </c>
      <c r="G164" s="1" t="s">
        <v>3992</v>
      </c>
      <c r="H164" s="1" t="s">
        <v>416</v>
      </c>
    </row>
    <row r="165" spans="1:8" x14ac:dyDescent="0.15">
      <c r="A165" s="5" t="s">
        <v>578</v>
      </c>
      <c r="B165" s="7" t="s">
        <v>579</v>
      </c>
      <c r="C165" s="7" t="s">
        <v>580</v>
      </c>
      <c r="D165" s="8" t="s">
        <v>581</v>
      </c>
      <c r="E165" s="1" t="s">
        <v>187</v>
      </c>
      <c r="F165" s="1" t="s">
        <v>2730</v>
      </c>
      <c r="G165" s="1" t="s">
        <v>3993</v>
      </c>
      <c r="H165" s="1" t="s">
        <v>578</v>
      </c>
    </row>
    <row r="166" spans="1:8" x14ac:dyDescent="0.15">
      <c r="A166" s="5" t="s">
        <v>582</v>
      </c>
      <c r="B166" s="7" t="s">
        <v>583</v>
      </c>
      <c r="C166" s="7" t="s">
        <v>584</v>
      </c>
      <c r="D166" s="8" t="s">
        <v>460</v>
      </c>
      <c r="E166" s="1" t="s">
        <v>2270</v>
      </c>
      <c r="F166" s="1" t="s">
        <v>2731</v>
      </c>
      <c r="G166" s="1" t="s">
        <v>1422</v>
      </c>
      <c r="H166" s="1" t="s">
        <v>582</v>
      </c>
    </row>
    <row r="167" spans="1:8" x14ac:dyDescent="0.15">
      <c r="A167" s="5" t="s">
        <v>585</v>
      </c>
      <c r="B167" s="7" t="s">
        <v>586</v>
      </c>
      <c r="C167" s="7" t="s">
        <v>587</v>
      </c>
      <c r="D167" s="8" t="s">
        <v>588</v>
      </c>
      <c r="E167" s="1" t="s">
        <v>2271</v>
      </c>
      <c r="F167" s="1" t="s">
        <v>2732</v>
      </c>
      <c r="G167" s="1" t="s">
        <v>3994</v>
      </c>
      <c r="H167" s="1" t="s">
        <v>585</v>
      </c>
    </row>
    <row r="168" spans="1:8" x14ac:dyDescent="0.15">
      <c r="A168" s="5" t="s">
        <v>589</v>
      </c>
      <c r="B168" s="7" t="s">
        <v>590</v>
      </c>
      <c r="C168" s="7" t="s">
        <v>591</v>
      </c>
      <c r="D168" s="9" t="s">
        <v>592</v>
      </c>
      <c r="E168" s="1" t="s">
        <v>2272</v>
      </c>
      <c r="F168" s="1" t="s">
        <v>2733</v>
      </c>
      <c r="G168" s="1" t="s">
        <v>3995</v>
      </c>
      <c r="H168" s="1" t="s">
        <v>589</v>
      </c>
    </row>
    <row r="169" spans="1:8" x14ac:dyDescent="0.15">
      <c r="A169" s="5" t="s">
        <v>593</v>
      </c>
      <c r="B169" s="7" t="s">
        <v>594</v>
      </c>
      <c r="C169" s="7" t="s">
        <v>595</v>
      </c>
      <c r="D169" s="9" t="s">
        <v>126</v>
      </c>
      <c r="E169" s="1" t="s">
        <v>2273</v>
      </c>
      <c r="F169" s="1" t="s">
        <v>2734</v>
      </c>
      <c r="G169" s="1" t="s">
        <v>613</v>
      </c>
      <c r="H169" s="1" t="s">
        <v>593</v>
      </c>
    </row>
    <row r="170" spans="1:8" x14ac:dyDescent="0.15">
      <c r="A170" s="5" t="s">
        <v>596</v>
      </c>
      <c r="B170" s="7" t="s">
        <v>597</v>
      </c>
      <c r="C170" s="7" t="s">
        <v>598</v>
      </c>
      <c r="D170" s="9" t="s">
        <v>599</v>
      </c>
      <c r="E170" s="1" t="s">
        <v>1951</v>
      </c>
      <c r="F170" s="1" t="s">
        <v>2735</v>
      </c>
      <c r="G170" s="1" t="s">
        <v>1218</v>
      </c>
      <c r="H170" s="1" t="s">
        <v>596</v>
      </c>
    </row>
    <row r="171" spans="1:8" x14ac:dyDescent="0.15">
      <c r="A171" s="5" t="s">
        <v>600</v>
      </c>
      <c r="B171" s="7" t="s">
        <v>601</v>
      </c>
      <c r="C171" s="7" t="s">
        <v>602</v>
      </c>
      <c r="D171" s="9" t="s">
        <v>603</v>
      </c>
      <c r="E171" s="1" t="s">
        <v>2274</v>
      </c>
      <c r="F171" s="1" t="s">
        <v>2736</v>
      </c>
      <c r="G171" s="1" t="s">
        <v>727</v>
      </c>
      <c r="H171" s="1" t="s">
        <v>600</v>
      </c>
    </row>
    <row r="172" spans="1:8" x14ac:dyDescent="0.15">
      <c r="A172" s="5" t="s">
        <v>604</v>
      </c>
      <c r="B172" s="7" t="s">
        <v>55</v>
      </c>
      <c r="C172" s="7" t="s">
        <v>605</v>
      </c>
      <c r="D172" s="8" t="s">
        <v>556</v>
      </c>
      <c r="E172" s="1" t="s">
        <v>2275</v>
      </c>
      <c r="F172" s="1" t="s">
        <v>2737</v>
      </c>
      <c r="G172" s="1" t="s">
        <v>1566</v>
      </c>
      <c r="H172" s="1" t="s">
        <v>604</v>
      </c>
    </row>
    <row r="173" spans="1:8" x14ac:dyDescent="0.15">
      <c r="A173" s="5" t="s">
        <v>365</v>
      </c>
      <c r="B173" s="7" t="s">
        <v>606</v>
      </c>
      <c r="C173" s="7" t="s">
        <v>607</v>
      </c>
      <c r="D173" s="8" t="s">
        <v>608</v>
      </c>
      <c r="E173" s="1" t="s">
        <v>2276</v>
      </c>
      <c r="F173" s="1" t="s">
        <v>2406</v>
      </c>
      <c r="G173" s="1" t="s">
        <v>1279</v>
      </c>
      <c r="H173" s="1" t="s">
        <v>365</v>
      </c>
    </row>
    <row r="174" spans="1:8" x14ac:dyDescent="0.15">
      <c r="A174" s="5" t="s">
        <v>609</v>
      </c>
      <c r="B174" s="7" t="s">
        <v>610</v>
      </c>
      <c r="C174" s="7" t="s">
        <v>611</v>
      </c>
      <c r="D174" s="8" t="s">
        <v>612</v>
      </c>
      <c r="E174" s="1" t="s">
        <v>2277</v>
      </c>
      <c r="F174" s="1" t="s">
        <v>2738</v>
      </c>
      <c r="G174" s="1" t="s">
        <v>1544</v>
      </c>
      <c r="H174" s="1" t="s">
        <v>609</v>
      </c>
    </row>
    <row r="175" spans="1:8" x14ac:dyDescent="0.15">
      <c r="A175" s="5" t="s">
        <v>613</v>
      </c>
      <c r="B175" s="7" t="s">
        <v>614</v>
      </c>
      <c r="C175" s="7" t="s">
        <v>615</v>
      </c>
      <c r="D175" s="8" t="s">
        <v>613</v>
      </c>
      <c r="E175" s="1" t="s">
        <v>405</v>
      </c>
      <c r="F175" s="1" t="s">
        <v>2739</v>
      </c>
      <c r="G175" s="1" t="s">
        <v>3562</v>
      </c>
      <c r="H175" s="1" t="s">
        <v>613</v>
      </c>
    </row>
    <row r="176" spans="1:8" x14ac:dyDescent="0.15">
      <c r="A176" s="5" t="s">
        <v>616</v>
      </c>
      <c r="B176" s="7" t="s">
        <v>476</v>
      </c>
      <c r="C176" s="7" t="s">
        <v>617</v>
      </c>
      <c r="D176" s="8" t="s">
        <v>618</v>
      </c>
      <c r="E176" s="1" t="s">
        <v>148</v>
      </c>
      <c r="F176" s="1" t="s">
        <v>2740</v>
      </c>
      <c r="G176" s="1" t="s">
        <v>3770</v>
      </c>
      <c r="H176" s="1" t="s">
        <v>616</v>
      </c>
    </row>
    <row r="177" spans="1:8" x14ac:dyDescent="0.15">
      <c r="A177" s="5" t="s">
        <v>39</v>
      </c>
      <c r="B177" s="7" t="s">
        <v>619</v>
      </c>
      <c r="C177" s="7" t="s">
        <v>620</v>
      </c>
      <c r="D177" s="9" t="s">
        <v>621</v>
      </c>
      <c r="E177" s="1" t="s">
        <v>2278</v>
      </c>
      <c r="F177" s="1" t="s">
        <v>2741</v>
      </c>
      <c r="G177" s="1" t="s">
        <v>2570</v>
      </c>
      <c r="H177" s="1" t="s">
        <v>39</v>
      </c>
    </row>
    <row r="178" spans="1:8" x14ac:dyDescent="0.15">
      <c r="A178" s="5" t="s">
        <v>622</v>
      </c>
      <c r="B178" s="7" t="s">
        <v>623</v>
      </c>
      <c r="C178" s="7" t="s">
        <v>624</v>
      </c>
      <c r="D178" s="8" t="s">
        <v>180</v>
      </c>
      <c r="E178" s="1" t="s">
        <v>2279</v>
      </c>
      <c r="F178" s="1" t="s">
        <v>2742</v>
      </c>
      <c r="G178" s="1" t="s">
        <v>3708</v>
      </c>
      <c r="H178" s="1" t="s">
        <v>622</v>
      </c>
    </row>
    <row r="179" spans="1:8" x14ac:dyDescent="0.15">
      <c r="A179" s="5" t="s">
        <v>625</v>
      </c>
      <c r="B179" s="7" t="s">
        <v>187</v>
      </c>
      <c r="C179" s="7" t="s">
        <v>626</v>
      </c>
      <c r="D179" s="8" t="s">
        <v>567</v>
      </c>
      <c r="E179" s="1" t="s">
        <v>2280</v>
      </c>
      <c r="F179" s="1" t="s">
        <v>2743</v>
      </c>
      <c r="G179" s="1" t="s">
        <v>267</v>
      </c>
      <c r="H179" s="1" t="s">
        <v>625</v>
      </c>
    </row>
    <row r="180" spans="1:8" x14ac:dyDescent="0.15">
      <c r="A180" s="5" t="s">
        <v>627</v>
      </c>
      <c r="B180" s="7" t="s">
        <v>628</v>
      </c>
      <c r="C180" s="7" t="s">
        <v>629</v>
      </c>
      <c r="D180" s="8" t="s">
        <v>474</v>
      </c>
      <c r="E180" s="1" t="s">
        <v>2281</v>
      </c>
      <c r="F180" s="1" t="s">
        <v>2744</v>
      </c>
      <c r="G180" s="1" t="s">
        <v>87</v>
      </c>
      <c r="H180" s="1" t="s">
        <v>627</v>
      </c>
    </row>
    <row r="181" spans="1:8" x14ac:dyDescent="0.15">
      <c r="A181" s="5" t="s">
        <v>630</v>
      </c>
      <c r="B181" s="7" t="s">
        <v>631</v>
      </c>
      <c r="C181" s="7" t="s">
        <v>632</v>
      </c>
      <c r="D181" s="8" t="s">
        <v>633</v>
      </c>
      <c r="E181" s="1" t="s">
        <v>1343</v>
      </c>
      <c r="F181" s="1" t="s">
        <v>2745</v>
      </c>
      <c r="G181" s="1" t="s">
        <v>3753</v>
      </c>
      <c r="H181" s="1" t="s">
        <v>630</v>
      </c>
    </row>
    <row r="182" spans="1:8" x14ac:dyDescent="0.15">
      <c r="A182" s="5" t="s">
        <v>634</v>
      </c>
      <c r="B182" s="7" t="s">
        <v>635</v>
      </c>
      <c r="C182" s="7" t="s">
        <v>636</v>
      </c>
      <c r="D182" s="8" t="s">
        <v>637</v>
      </c>
      <c r="E182" s="1" t="s">
        <v>143</v>
      </c>
      <c r="F182" s="1" t="s">
        <v>2746</v>
      </c>
      <c r="G182" s="1" t="s">
        <v>1591</v>
      </c>
      <c r="H182" s="1" t="s">
        <v>634</v>
      </c>
    </row>
    <row r="183" spans="1:8" x14ac:dyDescent="0.15">
      <c r="A183" s="5" t="s">
        <v>638</v>
      </c>
      <c r="B183" s="7" t="s">
        <v>639</v>
      </c>
      <c r="C183" s="7" t="s">
        <v>640</v>
      </c>
      <c r="D183" s="8" t="s">
        <v>641</v>
      </c>
      <c r="E183" s="1" t="s">
        <v>2282</v>
      </c>
      <c r="F183" s="1" t="s">
        <v>2747</v>
      </c>
      <c r="G183" s="1" t="s">
        <v>1780</v>
      </c>
      <c r="H183" s="1" t="s">
        <v>638</v>
      </c>
    </row>
    <row r="184" spans="1:8" x14ac:dyDescent="0.15">
      <c r="A184" s="5" t="s">
        <v>642</v>
      </c>
      <c r="B184" s="7" t="s">
        <v>643</v>
      </c>
      <c r="C184" s="7" t="s">
        <v>644</v>
      </c>
      <c r="D184" s="8" t="s">
        <v>645</v>
      </c>
      <c r="E184" s="1" t="s">
        <v>2283</v>
      </c>
      <c r="F184" s="1" t="s">
        <v>2748</v>
      </c>
      <c r="G184" s="1" t="s">
        <v>1992</v>
      </c>
      <c r="H184" s="1" t="s">
        <v>642</v>
      </c>
    </row>
    <row r="185" spans="1:8" x14ac:dyDescent="0.15">
      <c r="A185" s="5" t="s">
        <v>274</v>
      </c>
      <c r="B185" s="7" t="s">
        <v>646</v>
      </c>
      <c r="C185" s="7" t="s">
        <v>647</v>
      </c>
      <c r="D185" s="8" t="s">
        <v>323</v>
      </c>
      <c r="E185" s="1" t="s">
        <v>313</v>
      </c>
      <c r="F185" s="1" t="s">
        <v>2749</v>
      </c>
      <c r="G185" s="1" t="s">
        <v>385</v>
      </c>
      <c r="H185" s="1" t="s">
        <v>274</v>
      </c>
    </row>
    <row r="186" spans="1:8" x14ac:dyDescent="0.15">
      <c r="A186" s="5" t="s">
        <v>648</v>
      </c>
      <c r="B186" s="7" t="s">
        <v>321</v>
      </c>
      <c r="C186" s="7" t="s">
        <v>649</v>
      </c>
      <c r="D186" s="8" t="s">
        <v>650</v>
      </c>
      <c r="E186" s="1" t="s">
        <v>2029</v>
      </c>
      <c r="F186" s="1" t="s">
        <v>2750</v>
      </c>
      <c r="G186" s="1" t="s">
        <v>1041</v>
      </c>
      <c r="H186" s="1" t="s">
        <v>648</v>
      </c>
    </row>
    <row r="187" spans="1:8" x14ac:dyDescent="0.15">
      <c r="A187" s="5" t="s">
        <v>651</v>
      </c>
      <c r="B187" s="7" t="s">
        <v>652</v>
      </c>
      <c r="C187" s="7" t="s">
        <v>653</v>
      </c>
      <c r="D187" s="9" t="s">
        <v>639</v>
      </c>
      <c r="E187" s="1" t="s">
        <v>2284</v>
      </c>
      <c r="F187" s="1" t="s">
        <v>2751</v>
      </c>
      <c r="G187" s="1" t="s">
        <v>3965</v>
      </c>
      <c r="H187" s="1" t="s">
        <v>651</v>
      </c>
    </row>
    <row r="188" spans="1:8" x14ac:dyDescent="0.15">
      <c r="A188" s="5" t="s">
        <v>376</v>
      </c>
      <c r="B188" s="7" t="s">
        <v>654</v>
      </c>
      <c r="C188" s="7" t="s">
        <v>655</v>
      </c>
      <c r="D188" s="8" t="s">
        <v>87</v>
      </c>
      <c r="E188" s="1" t="s">
        <v>2285</v>
      </c>
      <c r="F188" s="1" t="s">
        <v>2752</v>
      </c>
      <c r="G188" s="1" t="s">
        <v>195</v>
      </c>
      <c r="H188" s="1" t="s">
        <v>376</v>
      </c>
    </row>
    <row r="189" spans="1:8" x14ac:dyDescent="0.15">
      <c r="A189" s="5" t="s">
        <v>656</v>
      </c>
      <c r="B189" s="7" t="s">
        <v>358</v>
      </c>
      <c r="C189" s="7" t="s">
        <v>657</v>
      </c>
      <c r="D189" s="9" t="s">
        <v>317</v>
      </c>
      <c r="E189" s="1" t="s">
        <v>1453</v>
      </c>
      <c r="F189" s="1" t="s">
        <v>2753</v>
      </c>
      <c r="G189" s="1" t="s">
        <v>3996</v>
      </c>
      <c r="H189" s="1" t="s">
        <v>656</v>
      </c>
    </row>
    <row r="190" spans="1:8" x14ac:dyDescent="0.15">
      <c r="A190" s="5" t="s">
        <v>658</v>
      </c>
      <c r="B190" s="7" t="s">
        <v>659</v>
      </c>
      <c r="C190" s="7" t="s">
        <v>660</v>
      </c>
      <c r="D190" s="8" t="s">
        <v>446</v>
      </c>
      <c r="E190" s="1" t="s">
        <v>382</v>
      </c>
      <c r="F190" s="1" t="s">
        <v>2754</v>
      </c>
      <c r="G190" s="1" t="s">
        <v>3997</v>
      </c>
      <c r="H190" s="1" t="s">
        <v>658</v>
      </c>
    </row>
    <row r="191" spans="1:8" x14ac:dyDescent="0.15">
      <c r="A191" s="5" t="s">
        <v>661</v>
      </c>
      <c r="B191" s="7" t="s">
        <v>662</v>
      </c>
      <c r="C191" s="7" t="s">
        <v>663</v>
      </c>
      <c r="D191" s="8" t="s">
        <v>664</v>
      </c>
      <c r="E191" s="1" t="s">
        <v>2286</v>
      </c>
      <c r="F191" s="1" t="s">
        <v>2755</v>
      </c>
      <c r="G191" s="1" t="s">
        <v>3841</v>
      </c>
      <c r="H191" s="1" t="s">
        <v>661</v>
      </c>
    </row>
    <row r="192" spans="1:8" x14ac:dyDescent="0.15">
      <c r="A192" s="5" t="s">
        <v>665</v>
      </c>
      <c r="B192" s="7" t="s">
        <v>666</v>
      </c>
      <c r="C192" s="7" t="s">
        <v>667</v>
      </c>
      <c r="D192" s="8" t="s">
        <v>668</v>
      </c>
      <c r="E192" s="1" t="s">
        <v>2287</v>
      </c>
      <c r="F192" s="1" t="s">
        <v>2756</v>
      </c>
      <c r="G192" s="1" t="s">
        <v>3998</v>
      </c>
      <c r="H192" s="1" t="s">
        <v>665</v>
      </c>
    </row>
    <row r="193" spans="1:8" x14ac:dyDescent="0.15">
      <c r="A193" s="5" t="s">
        <v>669</v>
      </c>
      <c r="B193" s="7" t="s">
        <v>670</v>
      </c>
      <c r="C193" s="7" t="s">
        <v>671</v>
      </c>
      <c r="D193" s="8" t="s">
        <v>672</v>
      </c>
      <c r="E193" s="1" t="s">
        <v>878</v>
      </c>
      <c r="F193" s="1" t="s">
        <v>2757</v>
      </c>
      <c r="G193" s="1" t="s">
        <v>313</v>
      </c>
      <c r="H193" s="1" t="s">
        <v>669</v>
      </c>
    </row>
    <row r="194" spans="1:8" x14ac:dyDescent="0.15">
      <c r="A194" s="5" t="s">
        <v>673</v>
      </c>
      <c r="B194" s="7" t="s">
        <v>541</v>
      </c>
      <c r="C194" s="7" t="s">
        <v>674</v>
      </c>
      <c r="D194" s="8" t="s">
        <v>675</v>
      </c>
      <c r="E194" s="1" t="s">
        <v>895</v>
      </c>
      <c r="F194" s="1" t="s">
        <v>2758</v>
      </c>
      <c r="G194" s="1" t="s">
        <v>261</v>
      </c>
      <c r="H194" s="1" t="s">
        <v>673</v>
      </c>
    </row>
    <row r="195" spans="1:8" x14ac:dyDescent="0.15">
      <c r="A195" s="5" t="s">
        <v>294</v>
      </c>
      <c r="B195" s="7" t="s">
        <v>676</v>
      </c>
      <c r="C195" s="7" t="s">
        <v>677</v>
      </c>
      <c r="D195" s="9" t="s">
        <v>139</v>
      </c>
      <c r="E195" s="1" t="s">
        <v>2059</v>
      </c>
      <c r="F195" s="1" t="s">
        <v>2759</v>
      </c>
      <c r="G195" s="1" t="s">
        <v>900</v>
      </c>
      <c r="H195" s="1" t="s">
        <v>294</v>
      </c>
    </row>
    <row r="196" spans="1:8" x14ac:dyDescent="0.15">
      <c r="A196" s="5" t="s">
        <v>678</v>
      </c>
      <c r="B196" s="7" t="s">
        <v>679</v>
      </c>
      <c r="C196" s="7" t="s">
        <v>680</v>
      </c>
      <c r="D196" s="9" t="s">
        <v>681</v>
      </c>
      <c r="E196" s="1" t="s">
        <v>2288</v>
      </c>
      <c r="F196" s="1" t="s">
        <v>2760</v>
      </c>
      <c r="G196" s="1" t="s">
        <v>3999</v>
      </c>
      <c r="H196" s="1" t="s">
        <v>678</v>
      </c>
    </row>
    <row r="197" spans="1:8" x14ac:dyDescent="0.15">
      <c r="A197" s="5" t="s">
        <v>682</v>
      </c>
      <c r="B197" s="7" t="s">
        <v>515</v>
      </c>
      <c r="C197" s="7" t="s">
        <v>683</v>
      </c>
      <c r="D197" s="9" t="s">
        <v>684</v>
      </c>
      <c r="E197" s="1" t="s">
        <v>2289</v>
      </c>
      <c r="F197" s="1" t="s">
        <v>2761</v>
      </c>
      <c r="G197" s="1" t="s">
        <v>439</v>
      </c>
      <c r="H197" s="1" t="s">
        <v>682</v>
      </c>
    </row>
    <row r="198" spans="1:8" x14ac:dyDescent="0.15">
      <c r="A198" s="5" t="s">
        <v>685</v>
      </c>
      <c r="B198" s="7" t="s">
        <v>120</v>
      </c>
      <c r="C198" s="7" t="s">
        <v>686</v>
      </c>
      <c r="D198" s="8" t="s">
        <v>687</v>
      </c>
      <c r="E198" s="1" t="s">
        <v>2290</v>
      </c>
      <c r="F198" s="1" t="s">
        <v>2762</v>
      </c>
      <c r="G198" s="1" t="s">
        <v>279</v>
      </c>
      <c r="H198" s="1" t="s">
        <v>685</v>
      </c>
    </row>
    <row r="199" spans="1:8" x14ac:dyDescent="0.15">
      <c r="A199" s="5" t="s">
        <v>574</v>
      </c>
      <c r="B199" s="7" t="s">
        <v>688</v>
      </c>
      <c r="C199" s="7" t="s">
        <v>689</v>
      </c>
      <c r="D199" s="9" t="s">
        <v>690</v>
      </c>
      <c r="E199" s="1" t="s">
        <v>2291</v>
      </c>
      <c r="F199" s="1" t="s">
        <v>2763</v>
      </c>
      <c r="G199" s="1" t="s">
        <v>4000</v>
      </c>
      <c r="H199" s="1" t="s">
        <v>574</v>
      </c>
    </row>
    <row r="200" spans="1:8" x14ac:dyDescent="0.15">
      <c r="A200" s="5" t="s">
        <v>691</v>
      </c>
      <c r="B200" s="7" t="s">
        <v>692</v>
      </c>
      <c r="C200" s="7" t="s">
        <v>693</v>
      </c>
      <c r="D200" s="8" t="s">
        <v>694</v>
      </c>
      <c r="E200" s="1" t="s">
        <v>2292</v>
      </c>
      <c r="F200" s="1" t="s">
        <v>1909</v>
      </c>
      <c r="G200" s="1" t="s">
        <v>4001</v>
      </c>
      <c r="H200" s="1" t="s">
        <v>691</v>
      </c>
    </row>
    <row r="201" spans="1:8" x14ac:dyDescent="0.15">
      <c r="A201" s="5" t="s">
        <v>695</v>
      </c>
      <c r="B201" s="7" t="s">
        <v>696</v>
      </c>
      <c r="C201" s="7" t="s">
        <v>697</v>
      </c>
      <c r="D201" s="8" t="s">
        <v>698</v>
      </c>
      <c r="E201" s="1" t="s">
        <v>2293</v>
      </c>
      <c r="F201" s="1" t="s">
        <v>2764</v>
      </c>
      <c r="G201" s="1" t="s">
        <v>4002</v>
      </c>
      <c r="H201" s="1" t="s">
        <v>695</v>
      </c>
    </row>
    <row r="202" spans="1:8" x14ac:dyDescent="0.15">
      <c r="A202" s="5" t="s">
        <v>699</v>
      </c>
      <c r="B202" s="7" t="s">
        <v>52</v>
      </c>
      <c r="C202" s="7" t="s">
        <v>700</v>
      </c>
      <c r="D202" s="8" t="s">
        <v>701</v>
      </c>
      <c r="E202" s="1" t="s">
        <v>1632</v>
      </c>
      <c r="F202" s="1" t="s">
        <v>2765</v>
      </c>
      <c r="G202" s="1" t="s">
        <v>529</v>
      </c>
      <c r="H202" s="1" t="s">
        <v>699</v>
      </c>
    </row>
    <row r="203" spans="1:8" x14ac:dyDescent="0.15">
      <c r="A203" s="5" t="s">
        <v>89</v>
      </c>
      <c r="B203" s="7" t="s">
        <v>385</v>
      </c>
      <c r="C203" s="7" t="s">
        <v>702</v>
      </c>
      <c r="D203" s="8" t="s">
        <v>703</v>
      </c>
      <c r="E203" s="1" t="s">
        <v>2294</v>
      </c>
      <c r="F203" s="1" t="s">
        <v>2766</v>
      </c>
      <c r="G203" s="1" t="s">
        <v>1721</v>
      </c>
      <c r="H203" s="1" t="s">
        <v>89</v>
      </c>
    </row>
    <row r="204" spans="1:8" x14ac:dyDescent="0.15">
      <c r="A204" s="5" t="s">
        <v>11</v>
      </c>
      <c r="B204" s="7" t="s">
        <v>704</v>
      </c>
      <c r="C204" s="7" t="s">
        <v>705</v>
      </c>
      <c r="D204" s="8" t="s">
        <v>706</v>
      </c>
      <c r="E204" s="1" t="s">
        <v>567</v>
      </c>
      <c r="F204" s="1" t="s">
        <v>2767</v>
      </c>
      <c r="G204" s="1" t="s">
        <v>682</v>
      </c>
      <c r="H204" s="1" t="s">
        <v>11</v>
      </c>
    </row>
    <row r="205" spans="1:8" x14ac:dyDescent="0.15">
      <c r="A205" s="5" t="s">
        <v>707</v>
      </c>
      <c r="B205" s="7" t="s">
        <v>452</v>
      </c>
      <c r="C205" s="7" t="s">
        <v>708</v>
      </c>
      <c r="D205" s="8" t="s">
        <v>473</v>
      </c>
      <c r="E205" s="1" t="s">
        <v>2295</v>
      </c>
      <c r="F205" s="1" t="s">
        <v>2768</v>
      </c>
      <c r="G205" s="1" t="s">
        <v>504</v>
      </c>
      <c r="H205" s="1" t="s">
        <v>707</v>
      </c>
    </row>
    <row r="206" spans="1:8" x14ac:dyDescent="0.15">
      <c r="A206" s="5" t="s">
        <v>709</v>
      </c>
      <c r="B206" s="7" t="s">
        <v>117</v>
      </c>
      <c r="C206" s="7" t="s">
        <v>710</v>
      </c>
      <c r="D206" s="8" t="s">
        <v>287</v>
      </c>
      <c r="E206" s="1" t="s">
        <v>2296</v>
      </c>
      <c r="F206" s="1" t="s">
        <v>2769</v>
      </c>
      <c r="G206" s="1" t="s">
        <v>2566</v>
      </c>
      <c r="H206" s="1" t="s">
        <v>709</v>
      </c>
    </row>
    <row r="207" spans="1:8" x14ac:dyDescent="0.15">
      <c r="A207" s="5" t="s">
        <v>711</v>
      </c>
      <c r="B207" s="7" t="s">
        <v>712</v>
      </c>
      <c r="C207" s="7" t="s">
        <v>709</v>
      </c>
      <c r="D207" s="8" t="s">
        <v>430</v>
      </c>
      <c r="E207" s="1" t="s">
        <v>2297</v>
      </c>
      <c r="F207" s="1" t="s">
        <v>1837</v>
      </c>
      <c r="G207" s="1" t="s">
        <v>4003</v>
      </c>
      <c r="H207" s="1" t="s">
        <v>711</v>
      </c>
    </row>
    <row r="208" spans="1:8" x14ac:dyDescent="0.15">
      <c r="A208" s="5" t="s">
        <v>713</v>
      </c>
      <c r="B208" s="7" t="s">
        <v>714</v>
      </c>
      <c r="C208" s="7" t="s">
        <v>715</v>
      </c>
      <c r="D208" s="8" t="s">
        <v>295</v>
      </c>
      <c r="E208" s="1" t="s">
        <v>2298</v>
      </c>
      <c r="F208" s="1" t="s">
        <v>2770</v>
      </c>
      <c r="G208" s="1" t="s">
        <v>1740</v>
      </c>
      <c r="H208" s="1" t="s">
        <v>713</v>
      </c>
    </row>
    <row r="209" spans="1:8" x14ac:dyDescent="0.15">
      <c r="A209" s="5" t="s">
        <v>716</v>
      </c>
      <c r="B209" s="7" t="s">
        <v>673</v>
      </c>
      <c r="C209" s="7" t="s">
        <v>717</v>
      </c>
      <c r="D209" s="8" t="s">
        <v>718</v>
      </c>
      <c r="E209" s="1" t="s">
        <v>2299</v>
      </c>
      <c r="F209" s="1" t="s">
        <v>2771</v>
      </c>
      <c r="G209" s="1" t="s">
        <v>1695</v>
      </c>
      <c r="H209" s="1" t="s">
        <v>716</v>
      </c>
    </row>
    <row r="210" spans="1:8" x14ac:dyDescent="0.15">
      <c r="A210" s="5" t="s">
        <v>719</v>
      </c>
      <c r="B210" s="7" t="s">
        <v>720</v>
      </c>
      <c r="C210" s="7" t="s">
        <v>721</v>
      </c>
      <c r="D210" s="8" t="s">
        <v>415</v>
      </c>
      <c r="E210" s="1" t="s">
        <v>1609</v>
      </c>
      <c r="F210" s="1" t="s">
        <v>2772</v>
      </c>
      <c r="G210" s="1" t="s">
        <v>4004</v>
      </c>
      <c r="H210" s="1" t="s">
        <v>719</v>
      </c>
    </row>
    <row r="211" spans="1:8" x14ac:dyDescent="0.15">
      <c r="A211" s="5" t="s">
        <v>722</v>
      </c>
      <c r="B211" s="7" t="s">
        <v>723</v>
      </c>
      <c r="C211" s="7" t="s">
        <v>724</v>
      </c>
      <c r="D211" s="8" t="s">
        <v>725</v>
      </c>
      <c r="E211" s="1" t="s">
        <v>2300</v>
      </c>
      <c r="F211" s="1" t="s">
        <v>2773</v>
      </c>
      <c r="G211" s="1" t="s">
        <v>899</v>
      </c>
      <c r="H211" s="1" t="s">
        <v>722</v>
      </c>
    </row>
    <row r="212" spans="1:8" x14ac:dyDescent="0.15">
      <c r="A212" s="5" t="s">
        <v>726</v>
      </c>
      <c r="B212" s="7" t="s">
        <v>727</v>
      </c>
      <c r="C212" s="7" t="s">
        <v>728</v>
      </c>
      <c r="D212" s="8" t="s">
        <v>729</v>
      </c>
      <c r="E212" s="1" t="s">
        <v>1217</v>
      </c>
      <c r="F212" s="1" t="s">
        <v>2774</v>
      </c>
      <c r="G212" s="1" t="s">
        <v>735</v>
      </c>
      <c r="H212" s="1" t="s">
        <v>726</v>
      </c>
    </row>
    <row r="213" spans="1:8" x14ac:dyDescent="0.15">
      <c r="A213" s="5" t="s">
        <v>730</v>
      </c>
      <c r="B213" s="7" t="s">
        <v>731</v>
      </c>
      <c r="C213" s="7" t="s">
        <v>732</v>
      </c>
      <c r="D213" s="8" t="s">
        <v>733</v>
      </c>
      <c r="E213" s="1" t="s">
        <v>1268</v>
      </c>
      <c r="F213" s="1" t="s">
        <v>2775</v>
      </c>
      <c r="G213" s="1" t="s">
        <v>2007</v>
      </c>
      <c r="H213" s="1" t="s">
        <v>730</v>
      </c>
    </row>
    <row r="214" spans="1:8" x14ac:dyDescent="0.15">
      <c r="A214" s="5" t="s">
        <v>734</v>
      </c>
      <c r="B214" s="7" t="s">
        <v>735</v>
      </c>
      <c r="C214" s="7" t="s">
        <v>736</v>
      </c>
      <c r="D214" s="8" t="s">
        <v>737</v>
      </c>
      <c r="E214" s="1" t="s">
        <v>1673</v>
      </c>
      <c r="F214" s="1" t="s">
        <v>2776</v>
      </c>
      <c r="G214" s="1" t="s">
        <v>1866</v>
      </c>
      <c r="H214" s="1" t="s">
        <v>734</v>
      </c>
    </row>
    <row r="215" spans="1:8" x14ac:dyDescent="0.15">
      <c r="A215" s="5" t="s">
        <v>738</v>
      </c>
      <c r="B215" s="7" t="s">
        <v>739</v>
      </c>
      <c r="C215" s="7" t="s">
        <v>740</v>
      </c>
      <c r="D215" s="8" t="s">
        <v>220</v>
      </c>
      <c r="E215" s="1" t="s">
        <v>550</v>
      </c>
      <c r="F215" s="1" t="s">
        <v>2777</v>
      </c>
      <c r="G215" s="1" t="s">
        <v>3880</v>
      </c>
      <c r="H215" s="1" t="s">
        <v>738</v>
      </c>
    </row>
    <row r="216" spans="1:8" x14ac:dyDescent="0.15">
      <c r="A216" s="5" t="s">
        <v>741</v>
      </c>
      <c r="B216" s="7" t="s">
        <v>742</v>
      </c>
      <c r="C216" s="7" t="s">
        <v>743</v>
      </c>
      <c r="D216" s="8" t="s">
        <v>744</v>
      </c>
      <c r="E216" s="1" t="s">
        <v>946</v>
      </c>
      <c r="F216" s="1" t="s">
        <v>2778</v>
      </c>
      <c r="G216" s="1" t="s">
        <v>4005</v>
      </c>
      <c r="H216" s="1" t="s">
        <v>741</v>
      </c>
    </row>
    <row r="217" spans="1:8" x14ac:dyDescent="0.15">
      <c r="A217" s="5" t="s">
        <v>745</v>
      </c>
      <c r="B217" s="7" t="s">
        <v>51</v>
      </c>
      <c r="C217" s="7" t="s">
        <v>746</v>
      </c>
      <c r="D217" s="8" t="s">
        <v>747</v>
      </c>
      <c r="E217" s="1" t="s">
        <v>162</v>
      </c>
      <c r="F217" s="1" t="s">
        <v>2779</v>
      </c>
      <c r="G217" s="1" t="s">
        <v>4006</v>
      </c>
      <c r="H217" s="1" t="s">
        <v>745</v>
      </c>
    </row>
    <row r="218" spans="1:8" x14ac:dyDescent="0.15">
      <c r="A218" s="5" t="s">
        <v>502</v>
      </c>
      <c r="B218" s="7" t="s">
        <v>748</v>
      </c>
      <c r="C218" s="7" t="s">
        <v>749</v>
      </c>
      <c r="D218" s="8" t="s">
        <v>750</v>
      </c>
      <c r="E218" s="1" t="s">
        <v>529</v>
      </c>
      <c r="F218" s="1" t="s">
        <v>2780</v>
      </c>
      <c r="G218" s="1" t="s">
        <v>1255</v>
      </c>
      <c r="H218" s="1" t="s">
        <v>502</v>
      </c>
    </row>
    <row r="219" spans="1:8" x14ac:dyDescent="0.15">
      <c r="A219" s="5" t="s">
        <v>751</v>
      </c>
      <c r="B219" s="7" t="s">
        <v>186</v>
      </c>
      <c r="C219" s="7" t="s">
        <v>752</v>
      </c>
      <c r="D219" s="8" t="s">
        <v>566</v>
      </c>
      <c r="E219" s="1" t="s">
        <v>2301</v>
      </c>
      <c r="F219" s="1" t="s">
        <v>2781</v>
      </c>
      <c r="G219" s="1" t="s">
        <v>4007</v>
      </c>
      <c r="H219" s="1" t="s">
        <v>751</v>
      </c>
    </row>
    <row r="220" spans="1:8" x14ac:dyDescent="0.15">
      <c r="A220" s="5" t="s">
        <v>753</v>
      </c>
      <c r="B220" s="7" t="s">
        <v>754</v>
      </c>
      <c r="C220" s="7" t="s">
        <v>755</v>
      </c>
      <c r="D220" s="8" t="s">
        <v>366</v>
      </c>
      <c r="E220" s="1" t="s">
        <v>384</v>
      </c>
      <c r="F220" s="1" t="s">
        <v>2782</v>
      </c>
      <c r="G220" s="1" t="s">
        <v>4008</v>
      </c>
      <c r="H220" s="1" t="s">
        <v>753</v>
      </c>
    </row>
    <row r="221" spans="1:8" x14ac:dyDescent="0.15">
      <c r="A221" s="5" t="s">
        <v>756</v>
      </c>
      <c r="B221" s="7" t="s">
        <v>757</v>
      </c>
      <c r="C221" s="7" t="s">
        <v>758</v>
      </c>
      <c r="D221" s="9" t="s">
        <v>466</v>
      </c>
      <c r="E221" s="1" t="s">
        <v>1291</v>
      </c>
      <c r="F221" s="1" t="s">
        <v>2783</v>
      </c>
      <c r="G221" s="1" t="s">
        <v>4009</v>
      </c>
      <c r="H221" s="1" t="s">
        <v>756</v>
      </c>
    </row>
    <row r="222" spans="1:8" x14ac:dyDescent="0.15">
      <c r="A222" s="5" t="s">
        <v>19</v>
      </c>
      <c r="B222" s="7" t="s">
        <v>759</v>
      </c>
      <c r="C222" s="7" t="s">
        <v>760</v>
      </c>
      <c r="D222" s="9" t="s">
        <v>761</v>
      </c>
      <c r="E222" s="1" t="s">
        <v>2302</v>
      </c>
      <c r="F222" s="1" t="s">
        <v>2784</v>
      </c>
      <c r="G222" s="1" t="s">
        <v>3820</v>
      </c>
      <c r="H222" s="1" t="s">
        <v>19</v>
      </c>
    </row>
    <row r="223" spans="1:8" x14ac:dyDescent="0.15">
      <c r="A223" s="5" t="s">
        <v>762</v>
      </c>
      <c r="B223" s="7" t="s">
        <v>751</v>
      </c>
      <c r="C223" s="7" t="s">
        <v>763</v>
      </c>
      <c r="D223" s="8" t="s">
        <v>764</v>
      </c>
      <c r="E223" s="1" t="s">
        <v>1422</v>
      </c>
      <c r="F223" s="1" t="s">
        <v>2785</v>
      </c>
      <c r="G223" s="1" t="s">
        <v>4010</v>
      </c>
      <c r="H223" s="1" t="s">
        <v>762</v>
      </c>
    </row>
    <row r="224" spans="1:8" x14ac:dyDescent="0.15">
      <c r="A224" s="5" t="s">
        <v>147</v>
      </c>
      <c r="B224" s="7" t="s">
        <v>558</v>
      </c>
      <c r="C224" s="7" t="s">
        <v>765</v>
      </c>
      <c r="D224" s="8" t="s">
        <v>766</v>
      </c>
      <c r="E224" s="1" t="s">
        <v>392</v>
      </c>
      <c r="F224" s="1" t="s">
        <v>2786</v>
      </c>
      <c r="G224" s="1" t="s">
        <v>131</v>
      </c>
      <c r="H224" s="1" t="s">
        <v>147</v>
      </c>
    </row>
    <row r="225" spans="1:8" x14ac:dyDescent="0.15">
      <c r="A225" s="5" t="s">
        <v>767</v>
      </c>
      <c r="B225" s="7" t="s">
        <v>707</v>
      </c>
      <c r="C225" s="7" t="s">
        <v>768</v>
      </c>
      <c r="D225" s="9" t="s">
        <v>769</v>
      </c>
      <c r="E225" s="1" t="s">
        <v>2010</v>
      </c>
      <c r="F225" s="1" t="s">
        <v>2787</v>
      </c>
      <c r="G225" s="1" t="s">
        <v>234</v>
      </c>
      <c r="H225" s="1" t="s">
        <v>767</v>
      </c>
    </row>
    <row r="226" spans="1:8" x14ac:dyDescent="0.15">
      <c r="A226" s="5" t="s">
        <v>770</v>
      </c>
      <c r="B226" s="7" t="s">
        <v>60</v>
      </c>
      <c r="C226" s="7" t="s">
        <v>125</v>
      </c>
      <c r="D226" s="8" t="s">
        <v>209</v>
      </c>
      <c r="E226" s="1" t="s">
        <v>1762</v>
      </c>
      <c r="F226" s="1" t="s">
        <v>2788</v>
      </c>
      <c r="G226" s="1" t="s">
        <v>4011</v>
      </c>
      <c r="H226" s="1" t="s">
        <v>770</v>
      </c>
    </row>
    <row r="227" spans="1:8" x14ac:dyDescent="0.15">
      <c r="A227" s="5" t="s">
        <v>771</v>
      </c>
      <c r="B227" s="7" t="s">
        <v>772</v>
      </c>
      <c r="C227" s="7" t="s">
        <v>773</v>
      </c>
      <c r="D227" s="8" t="s">
        <v>774</v>
      </c>
      <c r="E227" s="1" t="s">
        <v>1962</v>
      </c>
      <c r="F227" s="1" t="s">
        <v>2789</v>
      </c>
      <c r="G227" s="1" t="s">
        <v>3916</v>
      </c>
      <c r="H227" s="1" t="s">
        <v>771</v>
      </c>
    </row>
    <row r="228" spans="1:8" x14ac:dyDescent="0.15">
      <c r="A228" s="5" t="s">
        <v>775</v>
      </c>
      <c r="B228" s="7" t="s">
        <v>776</v>
      </c>
      <c r="C228" s="7" t="s">
        <v>777</v>
      </c>
      <c r="D228" s="8" t="s">
        <v>778</v>
      </c>
      <c r="E228" s="1" t="s">
        <v>2303</v>
      </c>
      <c r="F228" s="1" t="s">
        <v>2790</v>
      </c>
      <c r="G228" s="1" t="s">
        <v>3923</v>
      </c>
      <c r="H228" s="1" t="s">
        <v>775</v>
      </c>
    </row>
    <row r="229" spans="1:8" x14ac:dyDescent="0.15">
      <c r="A229" s="5" t="s">
        <v>779</v>
      </c>
      <c r="B229" s="7" t="s">
        <v>780</v>
      </c>
      <c r="C229" s="7" t="s">
        <v>781</v>
      </c>
      <c r="D229" s="8" t="s">
        <v>782</v>
      </c>
      <c r="E229" s="1" t="s">
        <v>2304</v>
      </c>
      <c r="F229" s="1" t="s">
        <v>2791</v>
      </c>
      <c r="G229" s="1" t="s">
        <v>4012</v>
      </c>
      <c r="H229" s="1" t="s">
        <v>779</v>
      </c>
    </row>
    <row r="230" spans="1:8" x14ac:dyDescent="0.15">
      <c r="A230" s="5" t="s">
        <v>221</v>
      </c>
      <c r="B230" s="7" t="s">
        <v>783</v>
      </c>
      <c r="C230" s="7" t="s">
        <v>784</v>
      </c>
      <c r="D230" s="9" t="s">
        <v>279</v>
      </c>
      <c r="E230" s="1" t="s">
        <v>201</v>
      </c>
      <c r="F230" s="1" t="s">
        <v>2792</v>
      </c>
      <c r="G230" s="1" t="s">
        <v>882</v>
      </c>
      <c r="H230" s="1" t="s">
        <v>221</v>
      </c>
    </row>
    <row r="231" spans="1:8" x14ac:dyDescent="0.15">
      <c r="A231" s="5" t="s">
        <v>411</v>
      </c>
      <c r="B231" s="7" t="s">
        <v>785</v>
      </c>
      <c r="C231" s="7" t="s">
        <v>786</v>
      </c>
      <c r="D231" s="9" t="s">
        <v>787</v>
      </c>
      <c r="E231" s="1" t="s">
        <v>2305</v>
      </c>
      <c r="F231" s="1" t="s">
        <v>2793</v>
      </c>
      <c r="G231" s="1" t="s">
        <v>1405</v>
      </c>
      <c r="H231" s="1" t="s">
        <v>411</v>
      </c>
    </row>
    <row r="232" spans="1:8" x14ac:dyDescent="0.15">
      <c r="A232" s="5" t="s">
        <v>464</v>
      </c>
      <c r="B232" s="7" t="s">
        <v>788</v>
      </c>
      <c r="C232" s="7" t="s">
        <v>789</v>
      </c>
      <c r="D232" s="8" t="s">
        <v>790</v>
      </c>
      <c r="E232" s="1" t="s">
        <v>441</v>
      </c>
      <c r="F232" s="1" t="s">
        <v>2794</v>
      </c>
      <c r="G232" s="1" t="s">
        <v>1829</v>
      </c>
      <c r="H232" s="1" t="s">
        <v>464</v>
      </c>
    </row>
    <row r="233" spans="1:8" x14ac:dyDescent="0.15">
      <c r="A233" s="5" t="s">
        <v>791</v>
      </c>
      <c r="B233" s="7" t="s">
        <v>618</v>
      </c>
      <c r="C233" s="7" t="s">
        <v>792</v>
      </c>
      <c r="D233" s="9" t="s">
        <v>793</v>
      </c>
      <c r="E233" s="1" t="s">
        <v>923</v>
      </c>
      <c r="F233" s="1" t="s">
        <v>2795</v>
      </c>
      <c r="G233" s="1" t="s">
        <v>1632</v>
      </c>
      <c r="H233" s="1" t="s">
        <v>791</v>
      </c>
    </row>
    <row r="234" spans="1:8" x14ac:dyDescent="0.15">
      <c r="A234" s="5" t="s">
        <v>794</v>
      </c>
      <c r="B234" s="7" t="s">
        <v>795</v>
      </c>
      <c r="C234" s="7" t="s">
        <v>796</v>
      </c>
      <c r="D234" s="9" t="s">
        <v>797</v>
      </c>
      <c r="E234" s="1" t="s">
        <v>2306</v>
      </c>
      <c r="F234" s="1" t="s">
        <v>2796</v>
      </c>
      <c r="G234" s="1" t="s">
        <v>3746</v>
      </c>
      <c r="H234" s="1" t="s">
        <v>794</v>
      </c>
    </row>
    <row r="235" spans="1:8" x14ac:dyDescent="0.15">
      <c r="A235" s="5" t="s">
        <v>798</v>
      </c>
      <c r="B235" s="7" t="s">
        <v>799</v>
      </c>
      <c r="C235" s="7" t="s">
        <v>326</v>
      </c>
      <c r="D235" s="8" t="s">
        <v>800</v>
      </c>
      <c r="E235" s="1" t="s">
        <v>618</v>
      </c>
      <c r="F235" s="1" t="s">
        <v>2797</v>
      </c>
      <c r="G235" s="1" t="s">
        <v>1139</v>
      </c>
      <c r="H235" s="1" t="s">
        <v>798</v>
      </c>
    </row>
    <row r="236" spans="1:8" x14ac:dyDescent="0.15">
      <c r="A236" s="5" t="s">
        <v>801</v>
      </c>
      <c r="B236" s="7" t="s">
        <v>15</v>
      </c>
      <c r="C236" s="7" t="s">
        <v>802</v>
      </c>
      <c r="D236" s="9" t="s">
        <v>465</v>
      </c>
      <c r="E236" s="1" t="s">
        <v>2307</v>
      </c>
      <c r="F236" s="1" t="s">
        <v>2798</v>
      </c>
      <c r="G236" s="1" t="s">
        <v>1700</v>
      </c>
      <c r="H236" s="1" t="s">
        <v>801</v>
      </c>
    </row>
    <row r="237" spans="1:8" x14ac:dyDescent="0.15">
      <c r="A237" s="5" t="s">
        <v>803</v>
      </c>
      <c r="B237" s="7" t="s">
        <v>804</v>
      </c>
      <c r="C237" s="7" t="s">
        <v>805</v>
      </c>
      <c r="D237" s="8" t="s">
        <v>806</v>
      </c>
      <c r="E237" s="1" t="s">
        <v>103</v>
      </c>
      <c r="F237" s="1" t="s">
        <v>2799</v>
      </c>
      <c r="G237" s="1" t="s">
        <v>4013</v>
      </c>
      <c r="H237" s="1" t="s">
        <v>803</v>
      </c>
    </row>
    <row r="238" spans="1:8" x14ac:dyDescent="0.15">
      <c r="A238" s="5" t="s">
        <v>807</v>
      </c>
      <c r="B238" s="7" t="s">
        <v>808</v>
      </c>
      <c r="C238" s="7" t="s">
        <v>809</v>
      </c>
      <c r="D238" s="8" t="s">
        <v>810</v>
      </c>
      <c r="E238" s="1" t="s">
        <v>175</v>
      </c>
      <c r="F238" s="1" t="s">
        <v>2800</v>
      </c>
      <c r="G238" s="1" t="s">
        <v>4014</v>
      </c>
      <c r="H238" s="1" t="s">
        <v>807</v>
      </c>
    </row>
    <row r="239" spans="1:8" x14ac:dyDescent="0.15">
      <c r="A239" s="5" t="s">
        <v>347</v>
      </c>
      <c r="B239" s="7" t="s">
        <v>811</v>
      </c>
      <c r="C239" s="7" t="s">
        <v>812</v>
      </c>
      <c r="D239" s="8" t="s">
        <v>245</v>
      </c>
      <c r="E239" s="1" t="s">
        <v>182</v>
      </c>
      <c r="F239" s="1" t="s">
        <v>2801</v>
      </c>
      <c r="G239" s="1" t="s">
        <v>3686</v>
      </c>
      <c r="H239" s="1" t="s">
        <v>347</v>
      </c>
    </row>
    <row r="240" spans="1:8" x14ac:dyDescent="0.15">
      <c r="A240" s="5" t="s">
        <v>729</v>
      </c>
      <c r="B240" s="7" t="s">
        <v>813</v>
      </c>
      <c r="C240" s="7" t="s">
        <v>814</v>
      </c>
      <c r="D240" s="9" t="s">
        <v>60</v>
      </c>
      <c r="E240" s="1" t="s">
        <v>2308</v>
      </c>
      <c r="F240" s="1" t="s">
        <v>2802</v>
      </c>
      <c r="G240" s="1" t="s">
        <v>3588</v>
      </c>
      <c r="H240" s="1" t="s">
        <v>729</v>
      </c>
    </row>
    <row r="241" spans="1:8" x14ac:dyDescent="0.15">
      <c r="A241" s="5" t="s">
        <v>815</v>
      </c>
      <c r="B241" s="7" t="s">
        <v>525</v>
      </c>
      <c r="C241" s="7" t="s">
        <v>816</v>
      </c>
      <c r="D241" s="8" t="s">
        <v>318</v>
      </c>
      <c r="E241" s="1" t="s">
        <v>2309</v>
      </c>
      <c r="F241" s="1" t="s">
        <v>2803</v>
      </c>
      <c r="G241" s="1" t="s">
        <v>806</v>
      </c>
      <c r="H241" s="1" t="s">
        <v>815</v>
      </c>
    </row>
    <row r="242" spans="1:8" x14ac:dyDescent="0.15">
      <c r="A242" s="5" t="s">
        <v>817</v>
      </c>
      <c r="B242" s="7" t="s">
        <v>818</v>
      </c>
      <c r="C242" s="7" t="s">
        <v>819</v>
      </c>
      <c r="D242" s="8" t="s">
        <v>820</v>
      </c>
      <c r="E242" s="1" t="s">
        <v>2310</v>
      </c>
      <c r="F242" s="1" t="s">
        <v>2804</v>
      </c>
      <c r="G242" s="1" t="s">
        <v>2008</v>
      </c>
      <c r="H242" s="1" t="s">
        <v>817</v>
      </c>
    </row>
    <row r="243" spans="1:8" x14ac:dyDescent="0.15">
      <c r="A243" s="5" t="s">
        <v>821</v>
      </c>
      <c r="B243" s="11"/>
      <c r="C243" s="7" t="s">
        <v>822</v>
      </c>
      <c r="D243" s="8" t="s">
        <v>823</v>
      </c>
      <c r="E243" s="1" t="s">
        <v>1216</v>
      </c>
      <c r="F243" s="1" t="s">
        <v>2805</v>
      </c>
      <c r="G243" s="1" t="s">
        <v>4015</v>
      </c>
      <c r="H243" s="1" t="s">
        <v>821</v>
      </c>
    </row>
    <row r="244" spans="1:8" x14ac:dyDescent="0.15">
      <c r="A244" s="5" t="s">
        <v>718</v>
      </c>
      <c r="B244" s="7" t="s">
        <v>824</v>
      </c>
      <c r="C244" s="7" t="s">
        <v>825</v>
      </c>
      <c r="D244" s="9" t="s">
        <v>826</v>
      </c>
      <c r="E244" s="1" t="s">
        <v>2311</v>
      </c>
      <c r="F244" s="1" t="s">
        <v>2806</v>
      </c>
      <c r="G244" s="1" t="s">
        <v>44</v>
      </c>
      <c r="H244" s="1" t="s">
        <v>718</v>
      </c>
    </row>
    <row r="245" spans="1:8" x14ac:dyDescent="0.15">
      <c r="A245" s="5" t="s">
        <v>778</v>
      </c>
      <c r="B245" s="7" t="s">
        <v>205</v>
      </c>
      <c r="C245" s="7" t="s">
        <v>827</v>
      </c>
      <c r="D245" s="9" t="s">
        <v>828</v>
      </c>
      <c r="E245" s="1" t="s">
        <v>1021</v>
      </c>
      <c r="F245" s="1" t="s">
        <v>2807</v>
      </c>
      <c r="G245" s="1" t="s">
        <v>4016</v>
      </c>
      <c r="H245" s="1" t="s">
        <v>778</v>
      </c>
    </row>
    <row r="246" spans="1:8" x14ac:dyDescent="0.15">
      <c r="A246" s="5" t="s">
        <v>829</v>
      </c>
      <c r="B246" s="7" t="s">
        <v>830</v>
      </c>
      <c r="C246" s="7" t="s">
        <v>831</v>
      </c>
      <c r="D246" s="8" t="s">
        <v>691</v>
      </c>
      <c r="E246" s="1" t="s">
        <v>1317</v>
      </c>
      <c r="F246" s="1" t="s">
        <v>2808</v>
      </c>
      <c r="G246" s="1" t="s">
        <v>1158</v>
      </c>
      <c r="H246" s="1" t="s">
        <v>829</v>
      </c>
    </row>
    <row r="247" spans="1:8" x14ac:dyDescent="0.15">
      <c r="A247" s="5" t="s">
        <v>832</v>
      </c>
      <c r="B247" s="7" t="s">
        <v>833</v>
      </c>
      <c r="C247" s="7" t="s">
        <v>834</v>
      </c>
      <c r="D247" s="8" t="s">
        <v>835</v>
      </c>
      <c r="E247" s="1" t="s">
        <v>2312</v>
      </c>
      <c r="F247" s="1" t="s">
        <v>2809</v>
      </c>
      <c r="G247" s="1" t="s">
        <v>103</v>
      </c>
      <c r="H247" s="1" t="s">
        <v>832</v>
      </c>
    </row>
    <row r="248" spans="1:8" x14ac:dyDescent="0.15">
      <c r="A248" s="5" t="s">
        <v>780</v>
      </c>
      <c r="B248" s="7" t="s">
        <v>836</v>
      </c>
      <c r="C248" s="7" t="s">
        <v>837</v>
      </c>
      <c r="D248" s="8" t="s">
        <v>838</v>
      </c>
      <c r="E248" s="1" t="s">
        <v>17</v>
      </c>
      <c r="F248" s="1" t="s">
        <v>2810</v>
      </c>
      <c r="G248" s="1" t="s">
        <v>53</v>
      </c>
      <c r="H248" s="1" t="s">
        <v>780</v>
      </c>
    </row>
    <row r="249" spans="1:8" x14ac:dyDescent="0.15">
      <c r="A249" s="5" t="s">
        <v>521</v>
      </c>
      <c r="B249" s="7" t="s">
        <v>839</v>
      </c>
      <c r="C249" s="7" t="s">
        <v>840</v>
      </c>
      <c r="D249" s="8" t="s">
        <v>841</v>
      </c>
      <c r="E249" s="1" t="s">
        <v>1419</v>
      </c>
      <c r="F249" s="1" t="s">
        <v>2811</v>
      </c>
      <c r="G249" s="1" t="s">
        <v>2274</v>
      </c>
      <c r="H249" s="1" t="s">
        <v>521</v>
      </c>
    </row>
    <row r="250" spans="1:8" x14ac:dyDescent="0.15">
      <c r="A250" s="5" t="s">
        <v>305</v>
      </c>
      <c r="B250" s="7" t="s">
        <v>842</v>
      </c>
      <c r="C250" s="7" t="s">
        <v>843</v>
      </c>
      <c r="D250" s="8" t="s">
        <v>844</v>
      </c>
      <c r="E250" s="1" t="s">
        <v>321</v>
      </c>
      <c r="F250" s="1" t="s">
        <v>2812</v>
      </c>
      <c r="G250" s="1" t="s">
        <v>4017</v>
      </c>
      <c r="H250" s="1" t="s">
        <v>305</v>
      </c>
    </row>
    <row r="251" spans="1:8" x14ac:dyDescent="0.15">
      <c r="A251" s="5" t="s">
        <v>845</v>
      </c>
      <c r="B251" s="7" t="s">
        <v>741</v>
      </c>
      <c r="C251" s="7" t="s">
        <v>846</v>
      </c>
      <c r="D251" s="8" t="s">
        <v>847</v>
      </c>
      <c r="E251" s="1" t="s">
        <v>13</v>
      </c>
      <c r="F251" s="1" t="s">
        <v>2813</v>
      </c>
      <c r="G251" s="1" t="s">
        <v>4018</v>
      </c>
      <c r="H251" s="1" t="s">
        <v>845</v>
      </c>
    </row>
    <row r="252" spans="1:8" x14ac:dyDescent="0.15">
      <c r="A252" s="5" t="s">
        <v>848</v>
      </c>
      <c r="B252" s="7" t="s">
        <v>849</v>
      </c>
      <c r="C252" s="7" t="s">
        <v>850</v>
      </c>
      <c r="D252" s="8" t="s">
        <v>118</v>
      </c>
      <c r="E252" s="1" t="s">
        <v>2150</v>
      </c>
      <c r="F252" s="1" t="s">
        <v>2814</v>
      </c>
      <c r="G252" s="1" t="s">
        <v>641</v>
      </c>
      <c r="H252" s="1" t="s">
        <v>848</v>
      </c>
    </row>
    <row r="253" spans="1:8" x14ac:dyDescent="0.15">
      <c r="A253" s="5" t="s">
        <v>739</v>
      </c>
      <c r="B253" s="7" t="s">
        <v>160</v>
      </c>
      <c r="C253" s="7" t="s">
        <v>851</v>
      </c>
      <c r="D253" s="8" t="s">
        <v>762</v>
      </c>
      <c r="E253" s="1" t="s">
        <v>2313</v>
      </c>
      <c r="F253" s="1" t="s">
        <v>2815</v>
      </c>
      <c r="G253" s="1" t="s">
        <v>275</v>
      </c>
      <c r="H253" s="1" t="s">
        <v>739</v>
      </c>
    </row>
    <row r="254" spans="1:8" x14ac:dyDescent="0.15">
      <c r="A254" s="5" t="s">
        <v>842</v>
      </c>
      <c r="B254" s="7" t="s">
        <v>852</v>
      </c>
      <c r="C254" s="7" t="s">
        <v>853</v>
      </c>
      <c r="D254" s="8" t="s">
        <v>501</v>
      </c>
      <c r="E254" s="1" t="s">
        <v>2314</v>
      </c>
      <c r="F254" s="1" t="s">
        <v>2816</v>
      </c>
      <c r="G254" s="1" t="s">
        <v>1642</v>
      </c>
      <c r="H254" s="1" t="s">
        <v>842</v>
      </c>
    </row>
    <row r="255" spans="1:8" x14ac:dyDescent="0.15">
      <c r="A255" s="5" t="s">
        <v>854</v>
      </c>
      <c r="B255" s="7" t="s">
        <v>343</v>
      </c>
      <c r="C255" s="7" t="s">
        <v>435</v>
      </c>
      <c r="D255" s="8" t="s">
        <v>426</v>
      </c>
      <c r="E255" s="1" t="s">
        <v>2315</v>
      </c>
      <c r="F255" s="1" t="s">
        <v>2817</v>
      </c>
      <c r="G255" s="1" t="s">
        <v>216</v>
      </c>
      <c r="H255" s="1" t="s">
        <v>854</v>
      </c>
    </row>
    <row r="256" spans="1:8" x14ac:dyDescent="0.15">
      <c r="A256" s="5" t="s">
        <v>855</v>
      </c>
      <c r="B256" s="7" t="s">
        <v>856</v>
      </c>
      <c r="C256" s="7" t="s">
        <v>857</v>
      </c>
      <c r="D256" s="8" t="s">
        <v>858</v>
      </c>
      <c r="E256" s="1" t="s">
        <v>1959</v>
      </c>
      <c r="F256" s="1" t="s">
        <v>2818</v>
      </c>
      <c r="G256" s="1" t="s">
        <v>232</v>
      </c>
      <c r="H256" s="1" t="s">
        <v>855</v>
      </c>
    </row>
    <row r="257" spans="1:8" x14ac:dyDescent="0.15">
      <c r="A257" s="5" t="s">
        <v>81</v>
      </c>
      <c r="B257" s="7" t="s">
        <v>859</v>
      </c>
      <c r="C257" s="7" t="s">
        <v>860</v>
      </c>
      <c r="D257" s="8" t="s">
        <v>861</v>
      </c>
      <c r="E257" s="1" t="s">
        <v>2316</v>
      </c>
      <c r="F257" s="1" t="s">
        <v>2819</v>
      </c>
      <c r="G257" s="1" t="s">
        <v>1550</v>
      </c>
      <c r="H257" s="1" t="s">
        <v>81</v>
      </c>
    </row>
    <row r="258" spans="1:8" x14ac:dyDescent="0.15">
      <c r="A258" s="5" t="s">
        <v>862</v>
      </c>
      <c r="B258" s="7" t="s">
        <v>863</v>
      </c>
      <c r="C258" s="7" t="s">
        <v>864</v>
      </c>
      <c r="D258" s="10" t="s">
        <v>865</v>
      </c>
      <c r="E258" s="1" t="s">
        <v>2317</v>
      </c>
      <c r="F258" s="1" t="s">
        <v>2820</v>
      </c>
      <c r="G258" s="1" t="s">
        <v>186</v>
      </c>
      <c r="H258" s="1" t="s">
        <v>862</v>
      </c>
    </row>
    <row r="259" spans="1:8" x14ac:dyDescent="0.15">
      <c r="A259" s="5" t="s">
        <v>866</v>
      </c>
      <c r="B259" s="7" t="s">
        <v>867</v>
      </c>
      <c r="C259" s="7" t="s">
        <v>868</v>
      </c>
      <c r="D259" s="8" t="s">
        <v>8</v>
      </c>
      <c r="E259" s="1" t="s">
        <v>272</v>
      </c>
      <c r="F259" s="1" t="s">
        <v>2821</v>
      </c>
      <c r="G259" s="1" t="s">
        <v>204</v>
      </c>
      <c r="H259" s="1" t="s">
        <v>866</v>
      </c>
    </row>
    <row r="260" spans="1:8" x14ac:dyDescent="0.15">
      <c r="A260" s="5" t="s">
        <v>869</v>
      </c>
      <c r="B260" s="7" t="s">
        <v>870</v>
      </c>
      <c r="C260" s="7" t="s">
        <v>871</v>
      </c>
      <c r="D260" s="8" t="s">
        <v>872</v>
      </c>
      <c r="E260" s="1" t="s">
        <v>2318</v>
      </c>
      <c r="F260" s="1" t="s">
        <v>2822</v>
      </c>
      <c r="G260" s="1" t="s">
        <v>25</v>
      </c>
      <c r="H260" s="1" t="s">
        <v>869</v>
      </c>
    </row>
    <row r="261" spans="1:8" x14ac:dyDescent="0.15">
      <c r="A261" s="5" t="s">
        <v>790</v>
      </c>
      <c r="B261" s="7" t="s">
        <v>612</v>
      </c>
      <c r="C261" s="7" t="s">
        <v>873</v>
      </c>
      <c r="D261" s="9" t="s">
        <v>874</v>
      </c>
      <c r="E261" s="1" t="s">
        <v>1766</v>
      </c>
      <c r="F261" s="1" t="s">
        <v>2823</v>
      </c>
      <c r="G261" s="1" t="s">
        <v>19</v>
      </c>
      <c r="H261" s="1" t="s">
        <v>790</v>
      </c>
    </row>
    <row r="262" spans="1:8" x14ac:dyDescent="0.15">
      <c r="A262" s="5" t="s">
        <v>875</v>
      </c>
      <c r="B262" s="7" t="s">
        <v>876</v>
      </c>
      <c r="C262" s="7" t="s">
        <v>877</v>
      </c>
      <c r="D262" s="8" t="s">
        <v>589</v>
      </c>
      <c r="E262" s="1" t="s">
        <v>2319</v>
      </c>
      <c r="F262" s="1" t="s">
        <v>2824</v>
      </c>
      <c r="G262" s="1" t="s">
        <v>165</v>
      </c>
      <c r="H262" s="1" t="s">
        <v>875</v>
      </c>
    </row>
    <row r="263" spans="1:8" x14ac:dyDescent="0.15">
      <c r="A263" s="5" t="s">
        <v>878</v>
      </c>
      <c r="B263" s="7" t="s">
        <v>879</v>
      </c>
      <c r="C263" s="7" t="s">
        <v>880</v>
      </c>
      <c r="D263" s="8" t="s">
        <v>881</v>
      </c>
      <c r="E263" s="1" t="s">
        <v>2320</v>
      </c>
      <c r="F263" s="1" t="s">
        <v>2825</v>
      </c>
      <c r="G263" s="1" t="s">
        <v>570</v>
      </c>
      <c r="H263" s="1" t="s">
        <v>878</v>
      </c>
    </row>
    <row r="264" spans="1:8" x14ac:dyDescent="0.15">
      <c r="A264" s="5" t="s">
        <v>851</v>
      </c>
      <c r="B264" s="7" t="s">
        <v>882</v>
      </c>
      <c r="C264" s="7" t="s">
        <v>883</v>
      </c>
      <c r="D264" s="8" t="s">
        <v>884</v>
      </c>
      <c r="E264" s="1" t="s">
        <v>2321</v>
      </c>
      <c r="F264" s="1" t="s">
        <v>2826</v>
      </c>
      <c r="G264" s="1" t="s">
        <v>489</v>
      </c>
      <c r="H264" s="1" t="s">
        <v>851</v>
      </c>
    </row>
    <row r="265" spans="1:8" x14ac:dyDescent="0.15">
      <c r="A265" s="5" t="s">
        <v>885</v>
      </c>
      <c r="B265" s="7" t="s">
        <v>540</v>
      </c>
      <c r="C265" s="7" t="s">
        <v>886</v>
      </c>
      <c r="D265" s="9" t="s">
        <v>887</v>
      </c>
      <c r="E265" s="1" t="s">
        <v>2322</v>
      </c>
      <c r="F265" s="1" t="s">
        <v>2827</v>
      </c>
      <c r="G265" s="1" t="s">
        <v>321</v>
      </c>
      <c r="H265" s="1" t="s">
        <v>885</v>
      </c>
    </row>
    <row r="266" spans="1:8" x14ac:dyDescent="0.15">
      <c r="A266" s="5" t="s">
        <v>888</v>
      </c>
      <c r="B266" s="7" t="s">
        <v>889</v>
      </c>
      <c r="C266" s="7" t="s">
        <v>890</v>
      </c>
      <c r="D266" s="8" t="s">
        <v>241</v>
      </c>
      <c r="E266" s="1" t="s">
        <v>2323</v>
      </c>
      <c r="F266" s="1" t="s">
        <v>2828</v>
      </c>
      <c r="G266" s="1" t="s">
        <v>226</v>
      </c>
      <c r="H266" s="1" t="s">
        <v>888</v>
      </c>
    </row>
    <row r="267" spans="1:8" x14ac:dyDescent="0.15">
      <c r="A267" s="5" t="s">
        <v>891</v>
      </c>
      <c r="B267" s="7" t="s">
        <v>892</v>
      </c>
      <c r="C267" s="7" t="s">
        <v>893</v>
      </c>
      <c r="D267" s="9" t="s">
        <v>179</v>
      </c>
      <c r="E267" s="1" t="s">
        <v>2324</v>
      </c>
      <c r="F267" s="1" t="s">
        <v>2829</v>
      </c>
      <c r="G267" s="1" t="s">
        <v>35</v>
      </c>
      <c r="H267" s="1" t="s">
        <v>891</v>
      </c>
    </row>
    <row r="268" spans="1:8" x14ac:dyDescent="0.15">
      <c r="A268" s="5" t="s">
        <v>894</v>
      </c>
      <c r="B268" s="7" t="s">
        <v>895</v>
      </c>
      <c r="C268" s="7" t="s">
        <v>896</v>
      </c>
      <c r="D268" s="8" t="s">
        <v>897</v>
      </c>
      <c r="E268" s="1" t="s">
        <v>2325</v>
      </c>
      <c r="F268" s="1" t="s">
        <v>2830</v>
      </c>
      <c r="G268" s="1" t="s">
        <v>39</v>
      </c>
      <c r="H268" s="1" t="s">
        <v>894</v>
      </c>
    </row>
    <row r="269" spans="1:8" x14ac:dyDescent="0.15">
      <c r="A269" s="5" t="s">
        <v>143</v>
      </c>
      <c r="B269" s="7" t="s">
        <v>240</v>
      </c>
      <c r="C269" s="7" t="s">
        <v>898</v>
      </c>
      <c r="D269" s="8" t="s">
        <v>389</v>
      </c>
      <c r="E269" s="1" t="s">
        <v>2326</v>
      </c>
      <c r="F269" s="1" t="s">
        <v>2831</v>
      </c>
      <c r="G269" s="1" t="s">
        <v>1851</v>
      </c>
      <c r="H269" s="1" t="s">
        <v>143</v>
      </c>
    </row>
    <row r="270" spans="1:8" x14ac:dyDescent="0.15">
      <c r="A270" s="5" t="s">
        <v>899</v>
      </c>
      <c r="B270" s="7" t="s">
        <v>900</v>
      </c>
      <c r="C270" s="7" t="s">
        <v>901</v>
      </c>
      <c r="D270" s="8" t="s">
        <v>438</v>
      </c>
      <c r="E270" s="1" t="s">
        <v>288</v>
      </c>
      <c r="F270" s="1" t="s">
        <v>2832</v>
      </c>
      <c r="G270" s="1" t="s">
        <v>1090</v>
      </c>
      <c r="H270" s="1" t="s">
        <v>899</v>
      </c>
    </row>
    <row r="271" spans="1:8" x14ac:dyDescent="0.15">
      <c r="A271" s="5" t="s">
        <v>902</v>
      </c>
      <c r="B271" s="7" t="s">
        <v>298</v>
      </c>
      <c r="C271" s="7" t="s">
        <v>903</v>
      </c>
      <c r="D271" s="8" t="s">
        <v>400</v>
      </c>
      <c r="E271" s="1" t="s">
        <v>2327</v>
      </c>
      <c r="F271" s="1" t="s">
        <v>2833</v>
      </c>
      <c r="G271" s="1" t="s">
        <v>85</v>
      </c>
      <c r="H271" s="1" t="s">
        <v>902</v>
      </c>
    </row>
    <row r="272" spans="1:8" x14ac:dyDescent="0.15">
      <c r="A272" s="5" t="s">
        <v>904</v>
      </c>
      <c r="B272" s="7" t="s">
        <v>905</v>
      </c>
      <c r="C272" s="7" t="s">
        <v>906</v>
      </c>
      <c r="D272" s="9" t="s">
        <v>907</v>
      </c>
      <c r="E272" s="1" t="s">
        <v>1721</v>
      </c>
      <c r="F272" s="1" t="s">
        <v>2834</v>
      </c>
      <c r="G272" s="1" t="s">
        <v>63</v>
      </c>
      <c r="H272" s="1" t="s">
        <v>904</v>
      </c>
    </row>
    <row r="273" spans="1:8" x14ac:dyDescent="0.15">
      <c r="A273" s="5" t="s">
        <v>897</v>
      </c>
      <c r="B273" s="7" t="s">
        <v>664</v>
      </c>
      <c r="C273" s="7" t="s">
        <v>908</v>
      </c>
      <c r="D273" s="8" t="s">
        <v>616</v>
      </c>
      <c r="E273" s="1" t="s">
        <v>992</v>
      </c>
      <c r="F273" s="1" t="s">
        <v>2835</v>
      </c>
      <c r="G273" s="1" t="s">
        <v>70</v>
      </c>
      <c r="H273" s="1" t="s">
        <v>897</v>
      </c>
    </row>
    <row r="274" spans="1:8" x14ac:dyDescent="0.15">
      <c r="A274" s="5" t="s">
        <v>909</v>
      </c>
      <c r="B274" s="7" t="s">
        <v>910</v>
      </c>
      <c r="C274" s="7" t="s">
        <v>64</v>
      </c>
      <c r="D274" s="9" t="s">
        <v>481</v>
      </c>
      <c r="E274" s="1" t="s">
        <v>2328</v>
      </c>
      <c r="F274" s="1" t="s">
        <v>2836</v>
      </c>
      <c r="G274" s="1" t="s">
        <v>151</v>
      </c>
      <c r="H274" s="1" t="s">
        <v>909</v>
      </c>
    </row>
    <row r="275" spans="1:8" x14ac:dyDescent="0.15">
      <c r="A275" s="5" t="s">
        <v>811</v>
      </c>
      <c r="B275" s="7" t="s">
        <v>911</v>
      </c>
      <c r="C275" s="7" t="s">
        <v>912</v>
      </c>
      <c r="D275" s="8" t="s">
        <v>913</v>
      </c>
      <c r="E275" s="1" t="s">
        <v>742</v>
      </c>
      <c r="F275" s="1" t="s">
        <v>2837</v>
      </c>
      <c r="G275" s="1" t="s">
        <v>251</v>
      </c>
      <c r="H275" s="1" t="s">
        <v>811</v>
      </c>
    </row>
    <row r="276" spans="1:8" x14ac:dyDescent="0.15">
      <c r="A276" s="5" t="s">
        <v>914</v>
      </c>
      <c r="B276" s="7" t="s">
        <v>915</v>
      </c>
      <c r="C276" s="7" t="s">
        <v>916</v>
      </c>
      <c r="D276" s="8" t="s">
        <v>917</v>
      </c>
      <c r="E276" s="1" t="s">
        <v>911</v>
      </c>
      <c r="F276" s="1" t="s">
        <v>2838</v>
      </c>
      <c r="G276" s="1" t="s">
        <v>145</v>
      </c>
      <c r="H276" s="1" t="s">
        <v>914</v>
      </c>
    </row>
    <row r="277" spans="1:8" x14ac:dyDescent="0.15">
      <c r="A277" s="5" t="s">
        <v>881</v>
      </c>
      <c r="B277" s="7" t="s">
        <v>565</v>
      </c>
      <c r="C277" s="7" t="s">
        <v>918</v>
      </c>
      <c r="D277" s="8" t="s">
        <v>919</v>
      </c>
      <c r="E277" s="1" t="s">
        <v>2047</v>
      </c>
      <c r="F277" s="1" t="s">
        <v>2839</v>
      </c>
      <c r="G277" s="1" t="s">
        <v>5</v>
      </c>
      <c r="H277" s="1" t="s">
        <v>881</v>
      </c>
    </row>
    <row r="278" spans="1:8" x14ac:dyDescent="0.15">
      <c r="A278" s="5" t="s">
        <v>920</v>
      </c>
      <c r="B278" s="7" t="s">
        <v>921</v>
      </c>
      <c r="C278" s="7" t="s">
        <v>922</v>
      </c>
      <c r="D278" s="8" t="s">
        <v>923</v>
      </c>
      <c r="E278" s="1" t="s">
        <v>2329</v>
      </c>
      <c r="F278" s="1" t="s">
        <v>2840</v>
      </c>
      <c r="G278" s="1" t="s">
        <v>1433</v>
      </c>
      <c r="H278" s="1" t="s">
        <v>920</v>
      </c>
    </row>
    <row r="279" spans="1:8" x14ac:dyDescent="0.15">
      <c r="A279" s="5" t="s">
        <v>924</v>
      </c>
      <c r="B279" s="7" t="s">
        <v>925</v>
      </c>
      <c r="C279" s="7" t="s">
        <v>926</v>
      </c>
      <c r="D279" s="8" t="s">
        <v>927</v>
      </c>
      <c r="E279" s="1" t="s">
        <v>752</v>
      </c>
      <c r="F279" s="1" t="s">
        <v>2841</v>
      </c>
      <c r="G279" s="1" t="s">
        <v>517</v>
      </c>
      <c r="H279" s="1" t="s">
        <v>924</v>
      </c>
    </row>
    <row r="280" spans="1:8" x14ac:dyDescent="0.15">
      <c r="A280" s="5" t="s">
        <v>409</v>
      </c>
      <c r="B280" s="7" t="s">
        <v>909</v>
      </c>
      <c r="C280" s="7" t="s">
        <v>928</v>
      </c>
      <c r="D280" s="8" t="s">
        <v>929</v>
      </c>
      <c r="E280" s="1" t="s">
        <v>2330</v>
      </c>
      <c r="F280" s="1" t="s">
        <v>2842</v>
      </c>
      <c r="G280" s="1" t="s">
        <v>13</v>
      </c>
      <c r="H280" s="1" t="s">
        <v>409</v>
      </c>
    </row>
    <row r="281" spans="1:8" x14ac:dyDescent="0.15">
      <c r="A281" s="5" t="s">
        <v>930</v>
      </c>
      <c r="B281" s="7" t="s">
        <v>729</v>
      </c>
      <c r="C281" s="7" t="s">
        <v>931</v>
      </c>
      <c r="D281" s="8" t="s">
        <v>932</v>
      </c>
      <c r="E281" s="1" t="s">
        <v>2331</v>
      </c>
      <c r="F281" s="1" t="s">
        <v>2843</v>
      </c>
      <c r="G281" s="1" t="s">
        <v>91</v>
      </c>
      <c r="H281" s="1" t="s">
        <v>930</v>
      </c>
    </row>
    <row r="282" spans="1:8" x14ac:dyDescent="0.15">
      <c r="A282" s="5" t="s">
        <v>933</v>
      </c>
      <c r="B282" s="7" t="s">
        <v>934</v>
      </c>
      <c r="C282" s="7" t="s">
        <v>935</v>
      </c>
      <c r="D282" s="8" t="s">
        <v>936</v>
      </c>
      <c r="E282" s="1" t="s">
        <v>1366</v>
      </c>
      <c r="F282" s="1" t="s">
        <v>2844</v>
      </c>
      <c r="G282" s="1" t="s">
        <v>21</v>
      </c>
      <c r="H282" s="1" t="s">
        <v>933</v>
      </c>
    </row>
    <row r="283" spans="1:8" x14ac:dyDescent="0.15">
      <c r="A283" s="5" t="s">
        <v>937</v>
      </c>
      <c r="B283" s="7" t="s">
        <v>938</v>
      </c>
      <c r="C283" s="7" t="s">
        <v>939</v>
      </c>
      <c r="D283" s="8" t="s">
        <v>940</v>
      </c>
      <c r="E283" s="1" t="s">
        <v>2332</v>
      </c>
      <c r="F283" s="1" t="s">
        <v>2845</v>
      </c>
      <c r="G283" s="1" t="s">
        <v>160</v>
      </c>
      <c r="H283" s="1" t="s">
        <v>937</v>
      </c>
    </row>
    <row r="284" spans="1:8" x14ac:dyDescent="0.15">
      <c r="A284" s="5" t="s">
        <v>666</v>
      </c>
      <c r="B284" s="7" t="s">
        <v>941</v>
      </c>
      <c r="C284" s="7" t="s">
        <v>942</v>
      </c>
      <c r="D284" s="8" t="s">
        <v>943</v>
      </c>
      <c r="E284" s="1" t="s">
        <v>1370</v>
      </c>
      <c r="F284" s="1" t="s">
        <v>2846</v>
      </c>
      <c r="G284" s="1" t="s">
        <v>11</v>
      </c>
      <c r="H284" s="1" t="s">
        <v>666</v>
      </c>
    </row>
    <row r="285" spans="1:8" x14ac:dyDescent="0.15">
      <c r="A285" s="5" t="s">
        <v>944</v>
      </c>
      <c r="B285" s="7" t="s">
        <v>945</v>
      </c>
      <c r="C285" s="7" t="s">
        <v>596</v>
      </c>
      <c r="D285" s="8" t="s">
        <v>946</v>
      </c>
      <c r="E285" s="1" t="s">
        <v>87</v>
      </c>
      <c r="F285" s="1" t="s">
        <v>2847</v>
      </c>
      <c r="G285" s="1" t="s">
        <v>750</v>
      </c>
      <c r="H285" s="1" t="s">
        <v>944</v>
      </c>
    </row>
    <row r="286" spans="1:8" x14ac:dyDescent="0.15">
      <c r="A286" s="5" t="s">
        <v>706</v>
      </c>
      <c r="B286" s="7" t="s">
        <v>947</v>
      </c>
      <c r="C286" s="7" t="s">
        <v>948</v>
      </c>
      <c r="D286" s="8" t="s">
        <v>949</v>
      </c>
      <c r="E286" s="1" t="s">
        <v>2333</v>
      </c>
      <c r="F286" s="1" t="s">
        <v>2848</v>
      </c>
      <c r="G286" s="1" t="s">
        <v>1232</v>
      </c>
      <c r="H286" s="1" t="s">
        <v>706</v>
      </c>
    </row>
    <row r="287" spans="1:8" x14ac:dyDescent="0.15">
      <c r="A287" s="5" t="s">
        <v>421</v>
      </c>
      <c r="B287" s="7" t="s">
        <v>950</v>
      </c>
      <c r="C287" s="7" t="s">
        <v>951</v>
      </c>
      <c r="D287" s="8" t="s">
        <v>952</v>
      </c>
      <c r="E287" s="1" t="s">
        <v>2334</v>
      </c>
      <c r="F287" s="1" t="s">
        <v>2849</v>
      </c>
      <c r="G287" s="1" t="s">
        <v>4019</v>
      </c>
      <c r="H287" s="1" t="s">
        <v>421</v>
      </c>
    </row>
    <row r="288" spans="1:8" x14ac:dyDescent="0.15">
      <c r="A288" s="5" t="s">
        <v>953</v>
      </c>
      <c r="B288" s="7" t="s">
        <v>954</v>
      </c>
      <c r="C288" s="7" t="s">
        <v>905</v>
      </c>
      <c r="D288" s="8" t="s">
        <v>955</v>
      </c>
      <c r="E288" s="1" t="s">
        <v>2335</v>
      </c>
      <c r="F288" s="1" t="s">
        <v>2850</v>
      </c>
      <c r="G288" s="1" t="s">
        <v>4020</v>
      </c>
      <c r="H288" s="1" t="s">
        <v>953</v>
      </c>
    </row>
    <row r="289" spans="1:8" x14ac:dyDescent="0.15">
      <c r="A289" s="5" t="s">
        <v>956</v>
      </c>
      <c r="B289" s="7" t="s">
        <v>957</v>
      </c>
      <c r="C289" s="7" t="s">
        <v>958</v>
      </c>
      <c r="D289" s="8" t="s">
        <v>959</v>
      </c>
      <c r="E289" s="1" t="s">
        <v>2336</v>
      </c>
      <c r="F289" s="1" t="s">
        <v>2851</v>
      </c>
      <c r="G289" s="1" t="s">
        <v>4021</v>
      </c>
      <c r="H289" s="1" t="s">
        <v>956</v>
      </c>
    </row>
    <row r="290" spans="1:8" x14ac:dyDescent="0.15">
      <c r="A290" s="5" t="s">
        <v>788</v>
      </c>
      <c r="B290" s="7" t="s">
        <v>960</v>
      </c>
      <c r="C290" s="7" t="s">
        <v>961</v>
      </c>
      <c r="D290" s="8" t="s">
        <v>962</v>
      </c>
      <c r="E290" s="1" t="s">
        <v>590</v>
      </c>
      <c r="F290" s="1" t="s">
        <v>2852</v>
      </c>
      <c r="G290" s="1" t="s">
        <v>966</v>
      </c>
      <c r="H290" s="1" t="s">
        <v>788</v>
      </c>
    </row>
    <row r="291" spans="1:8" x14ac:dyDescent="0.15">
      <c r="A291" s="5" t="s">
        <v>581</v>
      </c>
      <c r="B291" s="11"/>
      <c r="C291" s="7" t="s">
        <v>963</v>
      </c>
      <c r="D291" s="8" t="s">
        <v>964</v>
      </c>
      <c r="E291" s="1" t="s">
        <v>2337</v>
      </c>
      <c r="F291" s="1" t="s">
        <v>2853</v>
      </c>
      <c r="G291" s="1" t="s">
        <v>486</v>
      </c>
      <c r="H291" s="1" t="s">
        <v>581</v>
      </c>
    </row>
    <row r="292" spans="1:8" x14ac:dyDescent="0.15">
      <c r="A292" s="5" t="s">
        <v>965</v>
      </c>
      <c r="B292" s="7" t="s">
        <v>966</v>
      </c>
      <c r="C292" s="7" t="s">
        <v>967</v>
      </c>
      <c r="D292" s="8" t="s">
        <v>968</v>
      </c>
      <c r="E292" s="1" t="s">
        <v>2338</v>
      </c>
      <c r="F292" s="1" t="s">
        <v>2854</v>
      </c>
      <c r="G292" s="1" t="s">
        <v>588</v>
      </c>
      <c r="H292" s="1" t="s">
        <v>965</v>
      </c>
    </row>
    <row r="293" spans="1:8" x14ac:dyDescent="0.15">
      <c r="A293" s="5" t="s">
        <v>251</v>
      </c>
      <c r="B293" s="7" t="s">
        <v>969</v>
      </c>
      <c r="C293" s="7" t="s">
        <v>970</v>
      </c>
      <c r="D293" s="9" t="s">
        <v>971</v>
      </c>
      <c r="E293" s="1" t="s">
        <v>2339</v>
      </c>
      <c r="F293" s="1" t="s">
        <v>2855</v>
      </c>
      <c r="G293" s="1" t="s">
        <v>192</v>
      </c>
      <c r="H293" s="1" t="s">
        <v>251</v>
      </c>
    </row>
    <row r="294" spans="1:8" x14ac:dyDescent="0.15">
      <c r="A294" s="5" t="s">
        <v>266</v>
      </c>
      <c r="B294" s="7" t="s">
        <v>972</v>
      </c>
      <c r="C294" s="7" t="s">
        <v>973</v>
      </c>
      <c r="D294" s="9" t="s">
        <v>974</v>
      </c>
      <c r="E294" s="1" t="s">
        <v>2340</v>
      </c>
      <c r="F294" s="1" t="s">
        <v>2856</v>
      </c>
      <c r="G294" s="1" t="s">
        <v>284</v>
      </c>
      <c r="H294" s="1" t="s">
        <v>266</v>
      </c>
    </row>
    <row r="295" spans="1:8" x14ac:dyDescent="0.15">
      <c r="A295" s="5" t="s">
        <v>975</v>
      </c>
      <c r="B295" s="7" t="s">
        <v>976</v>
      </c>
      <c r="C295" s="7" t="s">
        <v>977</v>
      </c>
      <c r="D295" s="9" t="s">
        <v>978</v>
      </c>
      <c r="E295" s="1" t="s">
        <v>267</v>
      </c>
      <c r="F295" s="1" t="s">
        <v>2857</v>
      </c>
      <c r="G295" s="1" t="s">
        <v>1414</v>
      </c>
      <c r="H295" s="1" t="s">
        <v>975</v>
      </c>
    </row>
    <row r="296" spans="1:8" x14ac:dyDescent="0.15">
      <c r="A296" s="5" t="s">
        <v>45</v>
      </c>
      <c r="B296" s="7" t="s">
        <v>480</v>
      </c>
      <c r="C296" s="7" t="s">
        <v>979</v>
      </c>
      <c r="D296" s="8" t="s">
        <v>980</v>
      </c>
      <c r="E296" s="1" t="s">
        <v>251</v>
      </c>
      <c r="F296" s="1" t="s">
        <v>2858</v>
      </c>
      <c r="G296" s="1" t="s">
        <v>41</v>
      </c>
      <c r="H296" s="1" t="s">
        <v>45</v>
      </c>
    </row>
    <row r="297" spans="1:8" x14ac:dyDescent="0.15">
      <c r="A297" s="5" t="s">
        <v>981</v>
      </c>
      <c r="B297" s="7" t="s">
        <v>437</v>
      </c>
      <c r="C297" s="7" t="s">
        <v>982</v>
      </c>
      <c r="D297" s="8" t="s">
        <v>983</v>
      </c>
      <c r="E297" s="1" t="s">
        <v>2341</v>
      </c>
      <c r="F297" s="1" t="s">
        <v>2859</v>
      </c>
      <c r="G297" s="1" t="s">
        <v>276</v>
      </c>
      <c r="H297" s="1" t="s">
        <v>981</v>
      </c>
    </row>
    <row r="298" spans="1:8" x14ac:dyDescent="0.15">
      <c r="A298" s="5" t="s">
        <v>594</v>
      </c>
      <c r="B298" s="7" t="s">
        <v>195</v>
      </c>
      <c r="C298" s="7" t="s">
        <v>16</v>
      </c>
      <c r="D298" s="9" t="s">
        <v>984</v>
      </c>
      <c r="E298" s="1" t="s">
        <v>2342</v>
      </c>
      <c r="F298" s="1" t="s">
        <v>2860</v>
      </c>
      <c r="G298" s="1" t="s">
        <v>172</v>
      </c>
      <c r="H298" s="1" t="s">
        <v>594</v>
      </c>
    </row>
    <row r="299" spans="1:8" x14ac:dyDescent="0.15">
      <c r="A299" s="5" t="s">
        <v>264</v>
      </c>
      <c r="B299" s="7" t="s">
        <v>985</v>
      </c>
      <c r="C299" s="7" t="s">
        <v>986</v>
      </c>
      <c r="D299" s="9" t="s">
        <v>987</v>
      </c>
      <c r="E299" s="1" t="s">
        <v>1462</v>
      </c>
      <c r="F299" s="1" t="s">
        <v>2861</v>
      </c>
      <c r="G299" s="1" t="s">
        <v>99</v>
      </c>
      <c r="H299" s="1" t="s">
        <v>264</v>
      </c>
    </row>
    <row r="300" spans="1:8" x14ac:dyDescent="0.15">
      <c r="A300" s="5" t="s">
        <v>523</v>
      </c>
      <c r="B300" s="7" t="s">
        <v>988</v>
      </c>
      <c r="C300" s="7" t="s">
        <v>989</v>
      </c>
      <c r="D300" s="8" t="s">
        <v>512</v>
      </c>
      <c r="E300" s="1" t="s">
        <v>2343</v>
      </c>
      <c r="F300" s="1" t="s">
        <v>2862</v>
      </c>
      <c r="G300" s="1" t="s">
        <v>292</v>
      </c>
      <c r="H300" s="1" t="s">
        <v>523</v>
      </c>
    </row>
    <row r="301" spans="1:8" x14ac:dyDescent="0.15">
      <c r="A301" s="5" t="s">
        <v>839</v>
      </c>
      <c r="B301" s="7" t="s">
        <v>990</v>
      </c>
      <c r="C301" s="7" t="s">
        <v>991</v>
      </c>
      <c r="D301" s="8" t="s">
        <v>992</v>
      </c>
      <c r="E301" s="1" t="s">
        <v>2344</v>
      </c>
      <c r="F301" s="1" t="s">
        <v>2863</v>
      </c>
      <c r="G301" s="1" t="s">
        <v>256</v>
      </c>
      <c r="H301" s="1" t="s">
        <v>839</v>
      </c>
    </row>
    <row r="302" spans="1:8" x14ac:dyDescent="0.15">
      <c r="A302" s="5" t="s">
        <v>993</v>
      </c>
      <c r="B302" s="7" t="s">
        <v>105</v>
      </c>
      <c r="C302" s="7" t="s">
        <v>994</v>
      </c>
      <c r="D302" s="8" t="s">
        <v>20</v>
      </c>
      <c r="E302" s="1" t="s">
        <v>264</v>
      </c>
      <c r="F302" s="1" t="s">
        <v>2864</v>
      </c>
      <c r="G302" s="1" t="s">
        <v>742</v>
      </c>
      <c r="H302" s="1" t="s">
        <v>993</v>
      </c>
    </row>
    <row r="303" spans="1:8" x14ac:dyDescent="0.15">
      <c r="A303" s="5" t="s">
        <v>750</v>
      </c>
      <c r="B303" s="7" t="s">
        <v>995</v>
      </c>
      <c r="C303" s="7" t="s">
        <v>996</v>
      </c>
      <c r="D303" s="8" t="s">
        <v>143</v>
      </c>
      <c r="E303" s="1" t="s">
        <v>2345</v>
      </c>
      <c r="F303" s="1" t="s">
        <v>2865</v>
      </c>
      <c r="G303" s="1" t="s">
        <v>68</v>
      </c>
      <c r="H303" s="1" t="s">
        <v>750</v>
      </c>
    </row>
    <row r="304" spans="1:8" x14ac:dyDescent="0.15">
      <c r="A304" s="5" t="s">
        <v>384</v>
      </c>
      <c r="B304" s="7" t="s">
        <v>997</v>
      </c>
      <c r="C304" s="7" t="s">
        <v>998</v>
      </c>
      <c r="D304" s="9" t="s">
        <v>999</v>
      </c>
      <c r="E304" s="1" t="s">
        <v>78</v>
      </c>
      <c r="F304" s="1" t="s">
        <v>2866</v>
      </c>
      <c r="G304" s="1" t="s">
        <v>270</v>
      </c>
      <c r="H304" s="1" t="s">
        <v>384</v>
      </c>
    </row>
    <row r="305" spans="1:8" x14ac:dyDescent="0.15">
      <c r="A305" s="5" t="s">
        <v>1000</v>
      </c>
      <c r="B305" s="7" t="s">
        <v>1001</v>
      </c>
      <c r="C305" s="7" t="s">
        <v>551</v>
      </c>
      <c r="D305" s="9" t="s">
        <v>1002</v>
      </c>
      <c r="E305" s="1" t="s">
        <v>654</v>
      </c>
      <c r="F305" s="1" t="s">
        <v>2867</v>
      </c>
      <c r="G305" s="1" t="s">
        <v>199</v>
      </c>
      <c r="H305" s="1" t="s">
        <v>1000</v>
      </c>
    </row>
    <row r="306" spans="1:8" x14ac:dyDescent="0.15">
      <c r="A306" s="5" t="s">
        <v>160</v>
      </c>
      <c r="B306" s="7" t="s">
        <v>851</v>
      </c>
      <c r="C306" s="7" t="s">
        <v>1003</v>
      </c>
      <c r="D306" s="9" t="s">
        <v>1004</v>
      </c>
      <c r="E306" s="1" t="s">
        <v>2346</v>
      </c>
      <c r="F306" s="1" t="s">
        <v>2868</v>
      </c>
      <c r="G306" s="1" t="s">
        <v>253</v>
      </c>
      <c r="H306" s="1" t="s">
        <v>160</v>
      </c>
    </row>
    <row r="307" spans="1:8" x14ac:dyDescent="0.15">
      <c r="A307" s="5" t="s">
        <v>1005</v>
      </c>
      <c r="B307" s="7" t="s">
        <v>1006</v>
      </c>
      <c r="C307" s="7" t="s">
        <v>1007</v>
      </c>
      <c r="D307" s="8" t="s">
        <v>1008</v>
      </c>
      <c r="E307" s="1" t="s">
        <v>2347</v>
      </c>
      <c r="F307" s="1" t="s">
        <v>2869</v>
      </c>
      <c r="G307" s="1" t="s">
        <v>4022</v>
      </c>
      <c r="H307" s="1" t="s">
        <v>1005</v>
      </c>
    </row>
    <row r="308" spans="1:8" x14ac:dyDescent="0.15">
      <c r="A308" s="5" t="s">
        <v>1009</v>
      </c>
      <c r="B308" s="7" t="s">
        <v>1010</v>
      </c>
      <c r="C308" s="7" t="s">
        <v>1011</v>
      </c>
      <c r="D308" s="8" t="s">
        <v>233</v>
      </c>
      <c r="E308" s="1" t="s">
        <v>2348</v>
      </c>
      <c r="F308" s="1" t="s">
        <v>2870</v>
      </c>
      <c r="G308" s="1" t="s">
        <v>16</v>
      </c>
      <c r="H308" s="1" t="s">
        <v>1009</v>
      </c>
    </row>
    <row r="309" spans="1:8" x14ac:dyDescent="0.15">
      <c r="A309" s="5" t="s">
        <v>1012</v>
      </c>
      <c r="B309" s="7" t="s">
        <v>1013</v>
      </c>
      <c r="C309" s="7" t="s">
        <v>1014</v>
      </c>
      <c r="D309" s="8" t="s">
        <v>1015</v>
      </c>
      <c r="E309" s="1" t="s">
        <v>2349</v>
      </c>
      <c r="F309" s="1" t="s">
        <v>2871</v>
      </c>
      <c r="G309" s="1" t="s">
        <v>4023</v>
      </c>
      <c r="H309" s="1" t="s">
        <v>1012</v>
      </c>
    </row>
    <row r="310" spans="1:8" x14ac:dyDescent="0.15">
      <c r="A310" s="5" t="s">
        <v>764</v>
      </c>
      <c r="B310" s="7" t="s">
        <v>392</v>
      </c>
      <c r="C310" s="7" t="s">
        <v>1016</v>
      </c>
      <c r="D310" s="8" t="s">
        <v>1017</v>
      </c>
      <c r="E310" s="1" t="s">
        <v>2350</v>
      </c>
      <c r="F310" s="1" t="s">
        <v>2872</v>
      </c>
      <c r="G310" s="1" t="s">
        <v>4024</v>
      </c>
      <c r="H310" s="1" t="s">
        <v>764</v>
      </c>
    </row>
    <row r="311" spans="1:8" x14ac:dyDescent="0.15">
      <c r="A311" s="5" t="s">
        <v>247</v>
      </c>
      <c r="B311" s="7" t="s">
        <v>1018</v>
      </c>
      <c r="C311" s="7" t="s">
        <v>1019</v>
      </c>
      <c r="D311" s="8" t="s">
        <v>1020</v>
      </c>
      <c r="E311" s="1" t="s">
        <v>2351</v>
      </c>
      <c r="F311" s="1" t="s">
        <v>2873</v>
      </c>
      <c r="G311" s="1" t="s">
        <v>4025</v>
      </c>
      <c r="H311" s="1" t="s">
        <v>247</v>
      </c>
    </row>
    <row r="312" spans="1:8" x14ac:dyDescent="0.15">
      <c r="A312" s="5" t="s">
        <v>1021</v>
      </c>
      <c r="B312" s="7" t="s">
        <v>645</v>
      </c>
      <c r="C312" s="7" t="s">
        <v>1022</v>
      </c>
      <c r="D312" s="8" t="s">
        <v>1023</v>
      </c>
      <c r="E312" s="1" t="s">
        <v>2352</v>
      </c>
      <c r="F312" s="1" t="s">
        <v>2874</v>
      </c>
      <c r="G312" s="1" t="s">
        <v>3812</v>
      </c>
      <c r="H312" s="1" t="s">
        <v>1021</v>
      </c>
    </row>
    <row r="313" spans="1:8" x14ac:dyDescent="0.15">
      <c r="A313" s="5" t="s">
        <v>1024</v>
      </c>
      <c r="B313" s="11"/>
      <c r="C313" s="7" t="s">
        <v>1025</v>
      </c>
      <c r="D313" s="8" t="s">
        <v>1026</v>
      </c>
      <c r="E313" s="1" t="s">
        <v>2353</v>
      </c>
      <c r="F313" s="1" t="s">
        <v>2875</v>
      </c>
      <c r="G313" s="1" t="s">
        <v>1234</v>
      </c>
      <c r="H313" s="1" t="s">
        <v>1024</v>
      </c>
    </row>
    <row r="314" spans="1:8" x14ac:dyDescent="0.15">
      <c r="A314" s="5" t="s">
        <v>390</v>
      </c>
      <c r="B314" s="7" t="s">
        <v>1027</v>
      </c>
      <c r="C314" s="7" t="s">
        <v>1028</v>
      </c>
      <c r="D314" s="8" t="s">
        <v>1029</v>
      </c>
      <c r="E314" s="1" t="s">
        <v>2354</v>
      </c>
      <c r="F314" s="1" t="s">
        <v>2876</v>
      </c>
      <c r="G314" s="1" t="s">
        <v>1308</v>
      </c>
      <c r="H314" s="1" t="s">
        <v>390</v>
      </c>
    </row>
    <row r="315" spans="1:8" x14ac:dyDescent="0.15">
      <c r="A315" s="5" t="s">
        <v>1030</v>
      </c>
      <c r="B315" s="11"/>
      <c r="C315" s="7" t="s">
        <v>1031</v>
      </c>
      <c r="D315" s="8" t="s">
        <v>1032</v>
      </c>
      <c r="E315" s="1" t="s">
        <v>2355</v>
      </c>
      <c r="F315" s="1" t="s">
        <v>2877</v>
      </c>
      <c r="G315" s="1" t="s">
        <v>668</v>
      </c>
      <c r="H315" s="1" t="s">
        <v>1030</v>
      </c>
    </row>
    <row r="316" spans="1:8" x14ac:dyDescent="0.15">
      <c r="A316" s="5" t="s">
        <v>79</v>
      </c>
      <c r="B316" s="7" t="s">
        <v>1033</v>
      </c>
      <c r="C316" s="7" t="s">
        <v>1034</v>
      </c>
      <c r="D316" s="8" t="s">
        <v>1035</v>
      </c>
      <c r="E316" s="1" t="s">
        <v>2356</v>
      </c>
      <c r="F316" s="1" t="s">
        <v>2878</v>
      </c>
      <c r="G316" s="1" t="s">
        <v>345</v>
      </c>
      <c r="H316" s="1" t="s">
        <v>79</v>
      </c>
    </row>
    <row r="317" spans="1:8" x14ac:dyDescent="0.15">
      <c r="A317" s="5" t="s">
        <v>1036</v>
      </c>
      <c r="B317" s="7" t="s">
        <v>878</v>
      </c>
      <c r="C317" s="7" t="s">
        <v>1037</v>
      </c>
      <c r="D317" s="8" t="s">
        <v>1038</v>
      </c>
      <c r="E317" s="1" t="s">
        <v>2357</v>
      </c>
      <c r="F317" s="1" t="s">
        <v>2879</v>
      </c>
      <c r="G317" s="1" t="s">
        <v>1280</v>
      </c>
      <c r="H317" s="1" t="s">
        <v>1036</v>
      </c>
    </row>
    <row r="318" spans="1:8" x14ac:dyDescent="0.15">
      <c r="A318" s="5" t="s">
        <v>635</v>
      </c>
      <c r="B318" s="7" t="s">
        <v>1039</v>
      </c>
      <c r="C318" s="7" t="s">
        <v>1040</v>
      </c>
      <c r="D318" s="8" t="s">
        <v>1041</v>
      </c>
      <c r="E318" s="1" t="s">
        <v>794</v>
      </c>
      <c r="F318" s="1" t="s">
        <v>2880</v>
      </c>
      <c r="G318" s="1" t="s">
        <v>168</v>
      </c>
      <c r="H318" s="1" t="s">
        <v>635</v>
      </c>
    </row>
    <row r="319" spans="1:8" x14ac:dyDescent="0.15">
      <c r="A319" s="5" t="s">
        <v>1042</v>
      </c>
      <c r="B319" s="7" t="s">
        <v>1043</v>
      </c>
      <c r="C319" s="7" t="s">
        <v>1044</v>
      </c>
      <c r="D319" s="8" t="s">
        <v>1045</v>
      </c>
      <c r="E319" s="1" t="s">
        <v>1445</v>
      </c>
      <c r="F319" s="1" t="s">
        <v>2881</v>
      </c>
      <c r="G319" s="1" t="s">
        <v>2276</v>
      </c>
      <c r="H319" s="1" t="s">
        <v>1042</v>
      </c>
    </row>
    <row r="320" spans="1:8" x14ac:dyDescent="0.15">
      <c r="A320" s="5" t="s">
        <v>1046</v>
      </c>
      <c r="B320" s="11"/>
      <c r="C320" s="7" t="s">
        <v>190</v>
      </c>
      <c r="D320" s="8" t="s">
        <v>851</v>
      </c>
      <c r="E320" s="1" t="s">
        <v>1589</v>
      </c>
      <c r="F320" s="1" t="s">
        <v>2882</v>
      </c>
      <c r="G320" s="1" t="s">
        <v>1797</v>
      </c>
      <c r="H320" s="1" t="s">
        <v>1046</v>
      </c>
    </row>
    <row r="321" spans="1:8" x14ac:dyDescent="0.15">
      <c r="A321" s="5" t="s">
        <v>1047</v>
      </c>
      <c r="B321" s="7" t="s">
        <v>1048</v>
      </c>
      <c r="C321" s="7" t="s">
        <v>1049</v>
      </c>
      <c r="D321" s="8" t="s">
        <v>1050</v>
      </c>
      <c r="E321" s="1" t="s">
        <v>2358</v>
      </c>
      <c r="F321" s="1" t="s">
        <v>2883</v>
      </c>
      <c r="G321" s="1" t="s">
        <v>263</v>
      </c>
      <c r="H321" s="1" t="s">
        <v>1047</v>
      </c>
    </row>
    <row r="322" spans="1:8" x14ac:dyDescent="0.15">
      <c r="A322" s="5" t="s">
        <v>849</v>
      </c>
      <c r="B322" s="7" t="s">
        <v>1051</v>
      </c>
      <c r="C322" s="7" t="s">
        <v>1052</v>
      </c>
      <c r="D322" s="8" t="s">
        <v>362</v>
      </c>
      <c r="E322" s="1" t="s">
        <v>2359</v>
      </c>
      <c r="F322" s="1" t="s">
        <v>2884</v>
      </c>
      <c r="G322" s="1" t="s">
        <v>795</v>
      </c>
      <c r="H322" s="1" t="s">
        <v>849</v>
      </c>
    </row>
    <row r="323" spans="1:8" x14ac:dyDescent="0.15">
      <c r="A323" s="5" t="s">
        <v>1053</v>
      </c>
      <c r="B323" s="7" t="s">
        <v>16</v>
      </c>
      <c r="C323" s="7" t="s">
        <v>1054</v>
      </c>
      <c r="D323" s="8" t="s">
        <v>280</v>
      </c>
      <c r="E323" s="1" t="s">
        <v>1458</v>
      </c>
      <c r="F323" s="1" t="s">
        <v>2885</v>
      </c>
      <c r="G323" s="1" t="s">
        <v>245</v>
      </c>
      <c r="H323" s="1" t="s">
        <v>1053</v>
      </c>
    </row>
    <row r="324" spans="1:8" x14ac:dyDescent="0.15">
      <c r="A324" s="5" t="s">
        <v>120</v>
      </c>
      <c r="B324" s="11"/>
      <c r="C324" s="7" t="s">
        <v>1055</v>
      </c>
      <c r="D324" s="8" t="s">
        <v>382</v>
      </c>
      <c r="E324" s="1" t="s">
        <v>2360</v>
      </c>
      <c r="F324" s="1" t="s">
        <v>2886</v>
      </c>
      <c r="G324" s="1" t="s">
        <v>1395</v>
      </c>
      <c r="H324" s="1" t="s">
        <v>120</v>
      </c>
    </row>
    <row r="325" spans="1:8" x14ac:dyDescent="0.15">
      <c r="A325" s="5" t="s">
        <v>1056</v>
      </c>
      <c r="B325" s="7" t="s">
        <v>1057</v>
      </c>
      <c r="C325" s="7" t="s">
        <v>1058</v>
      </c>
      <c r="D325" s="8" t="s">
        <v>713</v>
      </c>
      <c r="E325" s="1" t="s">
        <v>608</v>
      </c>
      <c r="F325" s="1" t="s">
        <v>2887</v>
      </c>
      <c r="G325" s="1" t="s">
        <v>3791</v>
      </c>
      <c r="H325" s="1" t="s">
        <v>1056</v>
      </c>
    </row>
    <row r="326" spans="1:8" x14ac:dyDescent="0.15">
      <c r="A326" s="5" t="s">
        <v>1059</v>
      </c>
      <c r="B326" s="7" t="s">
        <v>791</v>
      </c>
      <c r="C326" s="7" t="s">
        <v>358</v>
      </c>
      <c r="D326" s="8" t="s">
        <v>609</v>
      </c>
      <c r="E326" s="1" t="s">
        <v>323</v>
      </c>
      <c r="F326" s="1" t="s">
        <v>2367</v>
      </c>
      <c r="G326" s="1" t="s">
        <v>875</v>
      </c>
      <c r="H326" s="1" t="s">
        <v>1059</v>
      </c>
    </row>
    <row r="327" spans="1:8" x14ac:dyDescent="0.15">
      <c r="A327" s="5" t="s">
        <v>1060</v>
      </c>
      <c r="B327" s="7" t="s">
        <v>1061</v>
      </c>
      <c r="C327" s="7" t="s">
        <v>1062</v>
      </c>
      <c r="D327" s="9" t="s">
        <v>1063</v>
      </c>
      <c r="E327" s="1" t="s">
        <v>2361</v>
      </c>
      <c r="F327" s="1" t="s">
        <v>2888</v>
      </c>
      <c r="G327" s="1" t="s">
        <v>3661</v>
      </c>
      <c r="H327" s="1" t="s">
        <v>1060</v>
      </c>
    </row>
    <row r="328" spans="1:8" x14ac:dyDescent="0.15">
      <c r="A328" s="5" t="s">
        <v>103</v>
      </c>
      <c r="B328" s="11"/>
      <c r="C328" s="7" t="s">
        <v>1064</v>
      </c>
      <c r="D328" s="9" t="s">
        <v>370</v>
      </c>
      <c r="E328" s="1" t="s">
        <v>2362</v>
      </c>
      <c r="F328" s="1" t="s">
        <v>2889</v>
      </c>
      <c r="G328" s="1" t="s">
        <v>422</v>
      </c>
      <c r="H328" s="1" t="s">
        <v>103</v>
      </c>
    </row>
    <row r="329" spans="1:8" x14ac:dyDescent="0.15">
      <c r="A329" s="5" t="s">
        <v>637</v>
      </c>
      <c r="B329" s="7" t="s">
        <v>1065</v>
      </c>
      <c r="C329" s="7" t="s">
        <v>1066</v>
      </c>
      <c r="D329" s="1" t="s">
        <v>1814</v>
      </c>
      <c r="E329" s="1" t="s">
        <v>317</v>
      </c>
      <c r="F329" s="1" t="s">
        <v>2890</v>
      </c>
      <c r="G329" s="1" t="s">
        <v>2309</v>
      </c>
      <c r="H329" s="1" t="s">
        <v>637</v>
      </c>
    </row>
    <row r="330" spans="1:8" x14ac:dyDescent="0.15">
      <c r="A330" s="5" t="s">
        <v>712</v>
      </c>
      <c r="B330" s="7" t="s">
        <v>1067</v>
      </c>
      <c r="C330" s="7" t="s">
        <v>27</v>
      </c>
      <c r="E330" s="1" t="s">
        <v>2363</v>
      </c>
      <c r="F330" s="1" t="s">
        <v>2891</v>
      </c>
      <c r="G330" s="1" t="s">
        <v>1575</v>
      </c>
      <c r="H330" s="1" t="s">
        <v>712</v>
      </c>
    </row>
    <row r="331" spans="1:8" x14ac:dyDescent="0.15">
      <c r="A331" s="5" t="s">
        <v>1068</v>
      </c>
      <c r="B331" s="7" t="s">
        <v>1069</v>
      </c>
      <c r="C331" s="7" t="s">
        <v>1070</v>
      </c>
      <c r="E331" s="1" t="s">
        <v>2364</v>
      </c>
      <c r="F331" s="1" t="s">
        <v>2892</v>
      </c>
      <c r="G331" s="1" t="s">
        <v>1317</v>
      </c>
      <c r="H331" s="1" t="s">
        <v>1068</v>
      </c>
    </row>
    <row r="332" spans="1:8" x14ac:dyDescent="0.15">
      <c r="A332" s="5" t="s">
        <v>378</v>
      </c>
      <c r="B332" s="7" t="s">
        <v>528</v>
      </c>
      <c r="C332" s="7" t="s">
        <v>1071</v>
      </c>
      <c r="E332" s="1" t="s">
        <v>2365</v>
      </c>
      <c r="F332" s="1" t="s">
        <v>2893</v>
      </c>
      <c r="G332" s="1" t="s">
        <v>24</v>
      </c>
      <c r="H332" s="1" t="s">
        <v>378</v>
      </c>
    </row>
    <row r="333" spans="1:8" x14ac:dyDescent="0.15">
      <c r="A333" s="5" t="s">
        <v>1072</v>
      </c>
      <c r="B333" s="7" t="s">
        <v>1073</v>
      </c>
      <c r="C333" s="7" t="s">
        <v>1074</v>
      </c>
      <c r="E333" s="1" t="s">
        <v>446</v>
      </c>
      <c r="F333" s="1" t="s">
        <v>2894</v>
      </c>
      <c r="G333" s="1" t="s">
        <v>1012</v>
      </c>
      <c r="H333" s="1" t="s">
        <v>1072</v>
      </c>
    </row>
    <row r="334" spans="1:8" x14ac:dyDescent="0.15">
      <c r="A334" s="5" t="s">
        <v>1075</v>
      </c>
      <c r="B334" s="11"/>
      <c r="C334" s="7" t="s">
        <v>1076</v>
      </c>
      <c r="E334" s="1" t="s">
        <v>2366</v>
      </c>
      <c r="F334" s="1" t="s">
        <v>2895</v>
      </c>
      <c r="G334" s="1" t="s">
        <v>3793</v>
      </c>
      <c r="H334" s="1" t="s">
        <v>1075</v>
      </c>
    </row>
    <row r="335" spans="1:8" x14ac:dyDescent="0.15">
      <c r="A335" s="5" t="s">
        <v>343</v>
      </c>
      <c r="B335" s="11"/>
      <c r="C335" s="7" t="s">
        <v>1077</v>
      </c>
      <c r="E335" s="1" t="s">
        <v>2367</v>
      </c>
      <c r="F335" s="1" t="s">
        <v>2896</v>
      </c>
      <c r="G335" s="1" t="s">
        <v>1994</v>
      </c>
      <c r="H335" s="1" t="s">
        <v>343</v>
      </c>
    </row>
    <row r="336" spans="1:8" x14ac:dyDescent="0.15">
      <c r="A336" s="5" t="s">
        <v>1078</v>
      </c>
      <c r="B336" s="7" t="s">
        <v>1079</v>
      </c>
      <c r="C336" s="7" t="s">
        <v>1080</v>
      </c>
      <c r="E336" s="1" t="s">
        <v>2368</v>
      </c>
      <c r="F336" s="1" t="s">
        <v>2897</v>
      </c>
      <c r="G336" s="1" t="s">
        <v>1985</v>
      </c>
      <c r="H336" s="1" t="s">
        <v>1078</v>
      </c>
    </row>
    <row r="337" spans="1:8" x14ac:dyDescent="0.15">
      <c r="A337" s="5" t="s">
        <v>1081</v>
      </c>
      <c r="B337" s="7" t="s">
        <v>761</v>
      </c>
      <c r="C337" s="7" t="s">
        <v>489</v>
      </c>
      <c r="E337" s="1" t="s">
        <v>2369</v>
      </c>
      <c r="F337" s="1" t="s">
        <v>2898</v>
      </c>
      <c r="G337" s="1" t="s">
        <v>147</v>
      </c>
      <c r="H337" s="1" t="s">
        <v>1081</v>
      </c>
    </row>
    <row r="338" spans="1:8" x14ac:dyDescent="0.15">
      <c r="A338" s="5" t="s">
        <v>1082</v>
      </c>
      <c r="B338" s="7" t="s">
        <v>1083</v>
      </c>
      <c r="C338" s="7" t="s">
        <v>1084</v>
      </c>
      <c r="E338" s="1" t="s">
        <v>2370</v>
      </c>
      <c r="F338" s="1" t="s">
        <v>2899</v>
      </c>
      <c r="G338" s="1" t="s">
        <v>376</v>
      </c>
      <c r="H338" s="1" t="s">
        <v>1082</v>
      </c>
    </row>
    <row r="339" spans="1:8" x14ac:dyDescent="0.15">
      <c r="A339" s="5" t="s">
        <v>1085</v>
      </c>
      <c r="B339" s="7" t="s">
        <v>1086</v>
      </c>
      <c r="C339" s="7" t="s">
        <v>1087</v>
      </c>
      <c r="E339" s="1" t="s">
        <v>2124</v>
      </c>
      <c r="F339" s="1" t="s">
        <v>2900</v>
      </c>
      <c r="G339" s="1" t="s">
        <v>4026</v>
      </c>
      <c r="H339" s="1" t="s">
        <v>1085</v>
      </c>
    </row>
    <row r="340" spans="1:8" x14ac:dyDescent="0.15">
      <c r="A340" s="5" t="s">
        <v>1088</v>
      </c>
      <c r="B340" s="7" t="s">
        <v>1089</v>
      </c>
      <c r="C340" s="7" t="s">
        <v>1090</v>
      </c>
      <c r="E340" s="1" t="s">
        <v>307</v>
      </c>
      <c r="F340" s="1" t="s">
        <v>2901</v>
      </c>
      <c r="G340" s="1" t="s">
        <v>515</v>
      </c>
      <c r="H340" s="1" t="s">
        <v>1088</v>
      </c>
    </row>
    <row r="341" spans="1:8" x14ac:dyDescent="0.15">
      <c r="A341" s="5" t="s">
        <v>703</v>
      </c>
      <c r="B341" s="7" t="s">
        <v>1091</v>
      </c>
      <c r="C341" s="12" t="s">
        <v>1092</v>
      </c>
      <c r="E341" s="1" t="s">
        <v>2371</v>
      </c>
      <c r="F341" s="1" t="s">
        <v>2902</v>
      </c>
      <c r="G341" s="1" t="s">
        <v>464</v>
      </c>
      <c r="H341" s="1" t="s">
        <v>703</v>
      </c>
    </row>
    <row r="342" spans="1:8" x14ac:dyDescent="0.15">
      <c r="A342" s="5" t="s">
        <v>1093</v>
      </c>
      <c r="B342" s="7" t="s">
        <v>1094</v>
      </c>
      <c r="C342" s="12" t="s">
        <v>1095</v>
      </c>
      <c r="E342" s="1" t="s">
        <v>2372</v>
      </c>
      <c r="F342" s="1" t="s">
        <v>2903</v>
      </c>
      <c r="G342" s="1" t="s">
        <v>1004</v>
      </c>
      <c r="H342" s="1" t="s">
        <v>1093</v>
      </c>
    </row>
    <row r="343" spans="1:8" x14ac:dyDescent="0.15">
      <c r="A343" s="5" t="s">
        <v>1096</v>
      </c>
      <c r="B343" s="7" t="s">
        <v>1097</v>
      </c>
      <c r="C343" s="12" t="s">
        <v>1098</v>
      </c>
      <c r="E343" s="1" t="s">
        <v>138</v>
      </c>
      <c r="F343" s="1" t="s">
        <v>2358</v>
      </c>
      <c r="G343" s="1" t="s">
        <v>3706</v>
      </c>
      <c r="H343" s="1" t="s">
        <v>1096</v>
      </c>
    </row>
    <row r="344" spans="1:8" x14ac:dyDescent="0.15">
      <c r="A344" s="5" t="s">
        <v>1099</v>
      </c>
      <c r="B344" s="7" t="s">
        <v>1066</v>
      </c>
      <c r="C344" s="12" t="s">
        <v>1100</v>
      </c>
      <c r="E344" s="1" t="s">
        <v>2373</v>
      </c>
      <c r="F344" s="1" t="s">
        <v>2904</v>
      </c>
      <c r="G344" s="1" t="s">
        <v>744</v>
      </c>
      <c r="H344" s="1" t="s">
        <v>1099</v>
      </c>
    </row>
    <row r="345" spans="1:8" x14ac:dyDescent="0.15">
      <c r="A345" s="5" t="s">
        <v>579</v>
      </c>
      <c r="B345" s="7" t="s">
        <v>1101</v>
      </c>
      <c r="C345" s="12" t="s">
        <v>1102</v>
      </c>
      <c r="E345" s="1" t="s">
        <v>2374</v>
      </c>
      <c r="F345" s="1" t="s">
        <v>2905</v>
      </c>
      <c r="G345" s="1" t="s">
        <v>511</v>
      </c>
      <c r="H345" s="1" t="s">
        <v>579</v>
      </c>
    </row>
    <row r="346" spans="1:8" x14ac:dyDescent="0.15">
      <c r="A346" s="5" t="s">
        <v>1103</v>
      </c>
      <c r="B346" s="7" t="s">
        <v>113</v>
      </c>
      <c r="C346" s="7" t="s">
        <v>1104</v>
      </c>
      <c r="E346" s="1" t="s">
        <v>2375</v>
      </c>
      <c r="F346" s="1" t="s">
        <v>2906</v>
      </c>
      <c r="G346" s="1" t="s">
        <v>3828</v>
      </c>
      <c r="H346" s="1" t="s">
        <v>1103</v>
      </c>
    </row>
    <row r="347" spans="1:8" x14ac:dyDescent="0.15">
      <c r="A347" s="5" t="s">
        <v>1105</v>
      </c>
      <c r="B347" s="7" t="s">
        <v>27</v>
      </c>
      <c r="C347" s="12" t="s">
        <v>1106</v>
      </c>
      <c r="E347" s="1" t="s">
        <v>648</v>
      </c>
      <c r="F347" s="1" t="s">
        <v>2907</v>
      </c>
      <c r="G347" s="1" t="s">
        <v>3696</v>
      </c>
      <c r="H347" s="1" t="s">
        <v>1105</v>
      </c>
    </row>
    <row r="348" spans="1:8" x14ac:dyDescent="0.15">
      <c r="A348" s="5" t="s">
        <v>1107</v>
      </c>
      <c r="B348" s="7" t="s">
        <v>531</v>
      </c>
      <c r="C348" s="7" t="s">
        <v>1108</v>
      </c>
      <c r="E348" s="1" t="s">
        <v>2376</v>
      </c>
      <c r="F348" s="1" t="s">
        <v>2908</v>
      </c>
      <c r="G348" s="1" t="s">
        <v>737</v>
      </c>
      <c r="H348" s="1" t="s">
        <v>1107</v>
      </c>
    </row>
    <row r="349" spans="1:8" x14ac:dyDescent="0.15">
      <c r="A349" s="5" t="s">
        <v>1109</v>
      </c>
      <c r="B349" s="7" t="s">
        <v>1110</v>
      </c>
      <c r="C349" s="12" t="s">
        <v>75</v>
      </c>
      <c r="E349" s="1" t="s">
        <v>2377</v>
      </c>
      <c r="F349" s="1" t="s">
        <v>2909</v>
      </c>
      <c r="G349" s="1" t="s">
        <v>3921</v>
      </c>
      <c r="H349" s="1" t="s">
        <v>1109</v>
      </c>
    </row>
    <row r="350" spans="1:8" x14ac:dyDescent="0.15">
      <c r="A350" s="5" t="s">
        <v>1111</v>
      </c>
      <c r="B350" s="7" t="s">
        <v>1112</v>
      </c>
      <c r="C350" s="12" t="s">
        <v>1113</v>
      </c>
      <c r="E350" s="1" t="s">
        <v>1479</v>
      </c>
      <c r="F350" s="1" t="s">
        <v>2910</v>
      </c>
      <c r="G350" s="1" t="s">
        <v>851</v>
      </c>
      <c r="H350" s="1" t="s">
        <v>1111</v>
      </c>
    </row>
    <row r="351" spans="1:8" x14ac:dyDescent="0.15">
      <c r="A351" s="5" t="s">
        <v>127</v>
      </c>
      <c r="B351" s="7" t="s">
        <v>1114</v>
      </c>
      <c r="C351" s="7" t="s">
        <v>1115</v>
      </c>
      <c r="E351" s="1" t="s">
        <v>95</v>
      </c>
      <c r="F351" s="1" t="s">
        <v>2911</v>
      </c>
      <c r="G351" s="1" t="s">
        <v>1865</v>
      </c>
      <c r="H351" s="1" t="s">
        <v>127</v>
      </c>
    </row>
    <row r="352" spans="1:8" x14ac:dyDescent="0.15">
      <c r="A352" s="5" t="s">
        <v>403</v>
      </c>
      <c r="B352" s="7" t="s">
        <v>638</v>
      </c>
      <c r="C352" s="7" t="s">
        <v>1116</v>
      </c>
      <c r="E352" s="1" t="s">
        <v>2378</v>
      </c>
      <c r="F352" s="1" t="s">
        <v>2912</v>
      </c>
      <c r="G352" s="1" t="s">
        <v>1907</v>
      </c>
      <c r="H352" s="1" t="s">
        <v>403</v>
      </c>
    </row>
    <row r="353" spans="1:8" x14ac:dyDescent="0.15">
      <c r="A353" s="5" t="s">
        <v>1055</v>
      </c>
      <c r="B353" s="7" t="s">
        <v>1117</v>
      </c>
      <c r="C353" s="12" t="s">
        <v>1118</v>
      </c>
      <c r="E353" s="1" t="s">
        <v>2379</v>
      </c>
      <c r="F353" s="1" t="s">
        <v>2913</v>
      </c>
      <c r="G353" s="1" t="s">
        <v>4027</v>
      </c>
      <c r="H353" s="1" t="s">
        <v>1055</v>
      </c>
    </row>
    <row r="354" spans="1:8" x14ac:dyDescent="0.15">
      <c r="A354" s="5" t="s">
        <v>484</v>
      </c>
      <c r="B354" s="7" t="s">
        <v>1119</v>
      </c>
      <c r="C354" s="7" t="s">
        <v>527</v>
      </c>
      <c r="E354" s="1" t="s">
        <v>2380</v>
      </c>
      <c r="F354" s="1" t="s">
        <v>2914</v>
      </c>
      <c r="G354" s="1" t="s">
        <v>1933</v>
      </c>
      <c r="H354" s="1" t="s">
        <v>484</v>
      </c>
    </row>
    <row r="355" spans="1:8" x14ac:dyDescent="0.15">
      <c r="A355" s="5" t="s">
        <v>439</v>
      </c>
      <c r="B355" s="7" t="s">
        <v>899</v>
      </c>
      <c r="C355" s="12" t="s">
        <v>1120</v>
      </c>
      <c r="E355" s="1" t="s">
        <v>2381</v>
      </c>
      <c r="F355" s="1" t="s">
        <v>2915</v>
      </c>
      <c r="G355" s="1" t="s">
        <v>917</v>
      </c>
      <c r="H355" s="1" t="s">
        <v>439</v>
      </c>
    </row>
    <row r="356" spans="1:8" x14ac:dyDescent="0.15">
      <c r="A356" s="5" t="s">
        <v>841</v>
      </c>
      <c r="B356" s="7" t="s">
        <v>1121</v>
      </c>
      <c r="C356" s="7" t="s">
        <v>1122</v>
      </c>
      <c r="E356" s="1" t="s">
        <v>2382</v>
      </c>
      <c r="F356" s="1" t="s">
        <v>2916</v>
      </c>
      <c r="G356" s="1" t="s">
        <v>4028</v>
      </c>
      <c r="H356" s="1" t="s">
        <v>841</v>
      </c>
    </row>
    <row r="357" spans="1:8" x14ac:dyDescent="0.15">
      <c r="A357" s="5" t="s">
        <v>1123</v>
      </c>
      <c r="B357" s="7" t="s">
        <v>1124</v>
      </c>
      <c r="C357" s="12" t="s">
        <v>1125</v>
      </c>
      <c r="E357" s="1" t="s">
        <v>2383</v>
      </c>
      <c r="F357" s="1" t="s">
        <v>2917</v>
      </c>
      <c r="G357" s="1" t="s">
        <v>1778</v>
      </c>
      <c r="H357" s="1" t="s">
        <v>1123</v>
      </c>
    </row>
    <row r="358" spans="1:8" x14ac:dyDescent="0.15">
      <c r="A358" s="5" t="s">
        <v>91</v>
      </c>
      <c r="B358" s="7" t="s">
        <v>1126</v>
      </c>
      <c r="C358" s="7" t="s">
        <v>1127</v>
      </c>
      <c r="E358" s="1" t="s">
        <v>2384</v>
      </c>
      <c r="F358" s="1" t="s">
        <v>2381</v>
      </c>
      <c r="G358" s="1" t="s">
        <v>1967</v>
      </c>
      <c r="H358" s="1" t="s">
        <v>91</v>
      </c>
    </row>
    <row r="359" spans="1:8" x14ac:dyDescent="0.15">
      <c r="A359" s="5" t="s">
        <v>255</v>
      </c>
      <c r="B359" s="7" t="s">
        <v>641</v>
      </c>
      <c r="C359" s="7" t="s">
        <v>1128</v>
      </c>
      <c r="E359" s="1" t="s">
        <v>2385</v>
      </c>
      <c r="F359" s="1" t="s">
        <v>2918</v>
      </c>
      <c r="G359" s="1" t="s">
        <v>1338</v>
      </c>
      <c r="H359" s="1" t="s">
        <v>255</v>
      </c>
    </row>
    <row r="360" spans="1:8" x14ac:dyDescent="0.15">
      <c r="A360" s="5" t="s">
        <v>280</v>
      </c>
      <c r="B360" s="7" t="s">
        <v>1129</v>
      </c>
      <c r="C360" s="7" t="s">
        <v>1130</v>
      </c>
      <c r="E360" s="1" t="s">
        <v>1605</v>
      </c>
      <c r="F360" s="1" t="s">
        <v>1937</v>
      </c>
      <c r="G360" s="1" t="s">
        <v>3578</v>
      </c>
      <c r="H360" s="1" t="s">
        <v>280</v>
      </c>
    </row>
    <row r="361" spans="1:8" x14ac:dyDescent="0.15">
      <c r="A361" s="5" t="s">
        <v>1131</v>
      </c>
      <c r="B361" s="7" t="s">
        <v>1132</v>
      </c>
      <c r="C361" s="12" t="s">
        <v>1133</v>
      </c>
      <c r="E361" s="1" t="s">
        <v>2386</v>
      </c>
      <c r="F361" s="1" t="s">
        <v>2919</v>
      </c>
      <c r="G361" s="1" t="s">
        <v>298</v>
      </c>
      <c r="H361" s="1" t="s">
        <v>1131</v>
      </c>
    </row>
    <row r="362" spans="1:8" x14ac:dyDescent="0.15">
      <c r="A362" s="5" t="s">
        <v>367</v>
      </c>
      <c r="B362" s="7" t="s">
        <v>1134</v>
      </c>
      <c r="C362" s="12" t="s">
        <v>1135</v>
      </c>
      <c r="E362" s="1" t="s">
        <v>91</v>
      </c>
      <c r="F362" s="1" t="s">
        <v>2920</v>
      </c>
      <c r="G362" s="1" t="s">
        <v>3824</v>
      </c>
      <c r="H362" s="1" t="s">
        <v>367</v>
      </c>
    </row>
    <row r="363" spans="1:8" x14ac:dyDescent="0.15">
      <c r="A363" s="5" t="s">
        <v>525</v>
      </c>
      <c r="B363" s="7" t="s">
        <v>1136</v>
      </c>
      <c r="C363" s="7" t="s">
        <v>1137</v>
      </c>
      <c r="E363" s="1" t="s">
        <v>2387</v>
      </c>
      <c r="F363" s="1" t="s">
        <v>2921</v>
      </c>
      <c r="G363" s="1" t="s">
        <v>4029</v>
      </c>
      <c r="H363" s="1" t="s">
        <v>525</v>
      </c>
    </row>
    <row r="364" spans="1:8" x14ac:dyDescent="0.15">
      <c r="A364" s="5" t="s">
        <v>499</v>
      </c>
      <c r="B364" s="7" t="s">
        <v>168</v>
      </c>
      <c r="C364" s="7" t="s">
        <v>1138</v>
      </c>
      <c r="E364" s="1" t="s">
        <v>2388</v>
      </c>
      <c r="F364" s="1" t="s">
        <v>2922</v>
      </c>
      <c r="G364" s="1" t="s">
        <v>4030</v>
      </c>
      <c r="H364" s="1" t="s">
        <v>499</v>
      </c>
    </row>
    <row r="365" spans="1:8" x14ac:dyDescent="0.15">
      <c r="A365" s="5" t="s">
        <v>945</v>
      </c>
      <c r="B365" s="7" t="s">
        <v>1139</v>
      </c>
      <c r="C365" s="7" t="s">
        <v>1140</v>
      </c>
      <c r="E365" s="1" t="s">
        <v>2389</v>
      </c>
      <c r="F365" s="1" t="s">
        <v>2923</v>
      </c>
      <c r="G365" s="1" t="s">
        <v>754</v>
      </c>
      <c r="H365" s="1" t="s">
        <v>945</v>
      </c>
    </row>
    <row r="366" spans="1:8" x14ac:dyDescent="0.15">
      <c r="A366" s="5" t="s">
        <v>766</v>
      </c>
      <c r="B366" s="7" t="s">
        <v>1141</v>
      </c>
      <c r="C366" s="7" t="s">
        <v>1142</v>
      </c>
      <c r="E366" s="1" t="s">
        <v>199</v>
      </c>
      <c r="F366" s="1" t="s">
        <v>2924</v>
      </c>
      <c r="G366" s="1" t="s">
        <v>137</v>
      </c>
      <c r="H366" s="1" t="s">
        <v>766</v>
      </c>
    </row>
    <row r="367" spans="1:8" x14ac:dyDescent="0.15">
      <c r="A367" s="5" t="s">
        <v>190</v>
      </c>
      <c r="B367" s="7" t="s">
        <v>1143</v>
      </c>
      <c r="C367" s="7" t="s">
        <v>1144</v>
      </c>
      <c r="E367" s="1" t="s">
        <v>2390</v>
      </c>
      <c r="F367" s="1" t="s">
        <v>2925</v>
      </c>
      <c r="G367" s="1" t="s">
        <v>937</v>
      </c>
      <c r="H367" s="1" t="s">
        <v>190</v>
      </c>
    </row>
    <row r="368" spans="1:8" x14ac:dyDescent="0.15">
      <c r="A368" s="5" t="s">
        <v>1004</v>
      </c>
      <c r="B368" s="7" t="s">
        <v>1145</v>
      </c>
      <c r="C368" s="12" t="s">
        <v>1146</v>
      </c>
      <c r="E368" s="1" t="s">
        <v>1499</v>
      </c>
      <c r="F368" s="1" t="s">
        <v>2926</v>
      </c>
      <c r="G368" s="1" t="s">
        <v>60</v>
      </c>
      <c r="H368" s="1" t="s">
        <v>1004</v>
      </c>
    </row>
    <row r="369" spans="1:8" x14ac:dyDescent="0.15">
      <c r="A369" s="5" t="s">
        <v>219</v>
      </c>
      <c r="B369" s="7" t="s">
        <v>875</v>
      </c>
      <c r="C369" s="12" t="s">
        <v>1147</v>
      </c>
      <c r="E369" s="1" t="s">
        <v>2391</v>
      </c>
      <c r="F369" s="1" t="s">
        <v>2927</v>
      </c>
      <c r="G369" s="1" t="s">
        <v>3574</v>
      </c>
      <c r="H369" s="1" t="s">
        <v>219</v>
      </c>
    </row>
    <row r="370" spans="1:8" x14ac:dyDescent="0.15">
      <c r="A370" s="5" t="s">
        <v>1148</v>
      </c>
      <c r="B370" s="7" t="s">
        <v>1149</v>
      </c>
      <c r="C370" s="12" t="s">
        <v>1150</v>
      </c>
      <c r="E370" s="1" t="s">
        <v>274</v>
      </c>
      <c r="F370" s="1" t="s">
        <v>2928</v>
      </c>
      <c r="G370" s="1" t="s">
        <v>61</v>
      </c>
      <c r="H370" s="1" t="s">
        <v>1148</v>
      </c>
    </row>
    <row r="371" spans="1:8" x14ac:dyDescent="0.15">
      <c r="A371" s="5" t="s">
        <v>1151</v>
      </c>
      <c r="B371" s="7" t="s">
        <v>1152</v>
      </c>
      <c r="C371" s="7" t="s">
        <v>1153</v>
      </c>
      <c r="E371" s="1" t="s">
        <v>668</v>
      </c>
      <c r="F371" s="1" t="s">
        <v>2929</v>
      </c>
      <c r="G371" s="1" t="s">
        <v>3845</v>
      </c>
      <c r="H371" s="1" t="s">
        <v>1151</v>
      </c>
    </row>
    <row r="372" spans="1:8" x14ac:dyDescent="0.15">
      <c r="A372" s="5" t="s">
        <v>612</v>
      </c>
      <c r="B372" s="7" t="s">
        <v>1154</v>
      </c>
      <c r="C372" s="7" t="s">
        <v>1155</v>
      </c>
      <c r="E372" s="1" t="s">
        <v>2392</v>
      </c>
      <c r="F372" s="1" t="s">
        <v>2930</v>
      </c>
      <c r="G372" s="1" t="s">
        <v>3899</v>
      </c>
      <c r="H372" s="1" t="s">
        <v>612</v>
      </c>
    </row>
    <row r="373" spans="1:8" x14ac:dyDescent="0.15">
      <c r="A373" s="5" t="s">
        <v>1156</v>
      </c>
      <c r="B373" s="7" t="s">
        <v>1157</v>
      </c>
      <c r="C373" s="7" t="s">
        <v>1158</v>
      </c>
      <c r="E373" s="1" t="s">
        <v>2393</v>
      </c>
      <c r="F373" s="1" t="s">
        <v>2931</v>
      </c>
      <c r="G373" s="1" t="s">
        <v>698</v>
      </c>
      <c r="H373" s="1" t="s">
        <v>1156</v>
      </c>
    </row>
    <row r="374" spans="1:8" x14ac:dyDescent="0.15">
      <c r="A374" s="5" t="s">
        <v>1090</v>
      </c>
      <c r="B374" s="7" t="s">
        <v>1159</v>
      </c>
      <c r="C374" s="7" t="s">
        <v>1160</v>
      </c>
      <c r="E374" s="1" t="s">
        <v>155</v>
      </c>
      <c r="F374" s="1" t="s">
        <v>2932</v>
      </c>
      <c r="G374" s="1" t="s">
        <v>3569</v>
      </c>
      <c r="H374" s="1" t="s">
        <v>1090</v>
      </c>
    </row>
    <row r="375" spans="1:8" x14ac:dyDescent="0.15">
      <c r="A375" s="5" t="s">
        <v>1161</v>
      </c>
      <c r="B375" s="7" t="s">
        <v>752</v>
      </c>
      <c r="C375" s="7" t="s">
        <v>1162</v>
      </c>
      <c r="E375" s="1" t="s">
        <v>2066</v>
      </c>
      <c r="F375" s="1" t="s">
        <v>2447</v>
      </c>
      <c r="G375" s="1" t="s">
        <v>3784</v>
      </c>
      <c r="H375" s="1" t="s">
        <v>1161</v>
      </c>
    </row>
    <row r="376" spans="1:8" x14ac:dyDescent="0.15">
      <c r="A376" s="5" t="s">
        <v>1163</v>
      </c>
      <c r="B376" s="7" t="s">
        <v>1164</v>
      </c>
      <c r="C376" s="7" t="s">
        <v>1165</v>
      </c>
      <c r="E376" s="1" t="s">
        <v>832</v>
      </c>
      <c r="F376" s="1" t="s">
        <v>2503</v>
      </c>
      <c r="G376" s="1" t="s">
        <v>178</v>
      </c>
      <c r="H376" s="1" t="s">
        <v>1163</v>
      </c>
    </row>
    <row r="377" spans="1:8" x14ac:dyDescent="0.15">
      <c r="A377" s="5" t="s">
        <v>735</v>
      </c>
      <c r="B377" s="7" t="s">
        <v>1166</v>
      </c>
      <c r="C377" s="7" t="s">
        <v>1167</v>
      </c>
      <c r="E377" s="1" t="s">
        <v>2394</v>
      </c>
      <c r="F377" s="1" t="s">
        <v>2933</v>
      </c>
      <c r="G377" s="1" t="s">
        <v>1918</v>
      </c>
      <c r="H377" s="1" t="s">
        <v>735</v>
      </c>
    </row>
    <row r="378" spans="1:8" x14ac:dyDescent="0.15">
      <c r="A378" s="5" t="s">
        <v>597</v>
      </c>
      <c r="B378" s="7" t="s">
        <v>1109</v>
      </c>
      <c r="C378" s="7" t="s">
        <v>1168</v>
      </c>
      <c r="E378" s="1" t="s">
        <v>2395</v>
      </c>
      <c r="F378" s="1" t="s">
        <v>2934</v>
      </c>
      <c r="G378" s="1" t="s">
        <v>1605</v>
      </c>
      <c r="H378" s="1" t="s">
        <v>597</v>
      </c>
    </row>
    <row r="379" spans="1:8" x14ac:dyDescent="0.15">
      <c r="A379" s="5" t="s">
        <v>1169</v>
      </c>
      <c r="B379" s="7" t="s">
        <v>1170</v>
      </c>
      <c r="C379" s="7" t="s">
        <v>139</v>
      </c>
      <c r="E379" s="1" t="s">
        <v>253</v>
      </c>
      <c r="F379" s="1" t="s">
        <v>2935</v>
      </c>
      <c r="G379" s="1" t="s">
        <v>961</v>
      </c>
      <c r="H379" s="1" t="s">
        <v>1169</v>
      </c>
    </row>
    <row r="380" spans="1:8" x14ac:dyDescent="0.15">
      <c r="A380" s="5" t="s">
        <v>1171</v>
      </c>
      <c r="B380" s="7" t="s">
        <v>722</v>
      </c>
      <c r="C380" s="12" t="s">
        <v>158</v>
      </c>
      <c r="E380" s="1" t="s">
        <v>2396</v>
      </c>
      <c r="F380" s="1" t="s">
        <v>2936</v>
      </c>
      <c r="G380" s="1" t="s">
        <v>4031</v>
      </c>
      <c r="H380" s="1" t="s">
        <v>1171</v>
      </c>
    </row>
    <row r="381" spans="1:8" x14ac:dyDescent="0.15">
      <c r="A381" s="5" t="s">
        <v>1172</v>
      </c>
      <c r="B381" s="7" t="s">
        <v>226</v>
      </c>
      <c r="C381" s="7" t="s">
        <v>1173</v>
      </c>
      <c r="E381" s="1" t="s">
        <v>369</v>
      </c>
      <c r="F381" s="1" t="s">
        <v>2937</v>
      </c>
      <c r="G381" s="1" t="s">
        <v>1926</v>
      </c>
      <c r="H381" s="1" t="s">
        <v>1172</v>
      </c>
    </row>
    <row r="382" spans="1:8" x14ac:dyDescent="0.15">
      <c r="A382" s="5" t="s">
        <v>852</v>
      </c>
      <c r="B382" s="7" t="s">
        <v>1174</v>
      </c>
      <c r="C382" s="12" t="s">
        <v>419</v>
      </c>
      <c r="E382" s="1" t="s">
        <v>2397</v>
      </c>
      <c r="F382" s="1" t="s">
        <v>2938</v>
      </c>
      <c r="G382" s="1" t="s">
        <v>162</v>
      </c>
      <c r="H382" s="1" t="s">
        <v>852</v>
      </c>
    </row>
    <row r="383" spans="1:8" x14ac:dyDescent="0.15">
      <c r="A383" s="5" t="s">
        <v>216</v>
      </c>
      <c r="B383" s="7" t="s">
        <v>1175</v>
      </c>
      <c r="C383" s="7" t="s">
        <v>1176</v>
      </c>
      <c r="E383" s="1" t="s">
        <v>811</v>
      </c>
      <c r="F383" s="1" t="s">
        <v>2939</v>
      </c>
      <c r="G383" s="1" t="s">
        <v>240</v>
      </c>
      <c r="H383" s="1" t="s">
        <v>216</v>
      </c>
    </row>
    <row r="384" spans="1:8" x14ac:dyDescent="0.15">
      <c r="A384" s="5" t="s">
        <v>1177</v>
      </c>
      <c r="B384" s="7" t="s">
        <v>1178</v>
      </c>
      <c r="C384" s="7" t="s">
        <v>427</v>
      </c>
      <c r="E384" s="1" t="s">
        <v>353</v>
      </c>
      <c r="F384" s="1" t="s">
        <v>2940</v>
      </c>
      <c r="G384" s="1" t="s">
        <v>2010</v>
      </c>
      <c r="H384" s="1" t="s">
        <v>1177</v>
      </c>
    </row>
    <row r="385" spans="1:8" x14ac:dyDescent="0.15">
      <c r="A385" s="5" t="s">
        <v>206</v>
      </c>
      <c r="B385" s="7" t="s">
        <v>245</v>
      </c>
      <c r="C385" s="12" t="s">
        <v>1179</v>
      </c>
      <c r="E385" s="1" t="s">
        <v>1157</v>
      </c>
      <c r="F385" s="1" t="s">
        <v>2941</v>
      </c>
      <c r="G385" s="1" t="s">
        <v>1750</v>
      </c>
      <c r="H385" s="1" t="s">
        <v>206</v>
      </c>
    </row>
    <row r="386" spans="1:8" x14ac:dyDescent="0.15">
      <c r="A386" s="5" t="s">
        <v>641</v>
      </c>
      <c r="B386" s="7" t="s">
        <v>1180</v>
      </c>
      <c r="C386" s="7" t="s">
        <v>1057</v>
      </c>
      <c r="E386" s="1" t="s">
        <v>2398</v>
      </c>
      <c r="F386" s="1" t="s">
        <v>2942</v>
      </c>
      <c r="G386" s="1" t="s">
        <v>282</v>
      </c>
      <c r="H386" s="1" t="s">
        <v>641</v>
      </c>
    </row>
    <row r="387" spans="1:8" x14ac:dyDescent="0.15">
      <c r="A387" s="5" t="s">
        <v>476</v>
      </c>
      <c r="B387" s="7" t="s">
        <v>538</v>
      </c>
      <c r="C387" s="12" t="s">
        <v>1181</v>
      </c>
      <c r="E387" s="1" t="s">
        <v>561</v>
      </c>
      <c r="F387" s="1" t="s">
        <v>2943</v>
      </c>
      <c r="G387" s="1" t="s">
        <v>3635</v>
      </c>
      <c r="H387" s="1" t="s">
        <v>476</v>
      </c>
    </row>
    <row r="388" spans="1:8" x14ac:dyDescent="0.15">
      <c r="A388" s="5" t="s">
        <v>1182</v>
      </c>
      <c r="B388" s="7" t="s">
        <v>993</v>
      </c>
      <c r="C388" s="12" t="s">
        <v>1183</v>
      </c>
      <c r="E388" s="1" t="s">
        <v>2399</v>
      </c>
      <c r="F388" s="1" t="s">
        <v>2944</v>
      </c>
      <c r="G388" s="1" t="s">
        <v>3854</v>
      </c>
      <c r="H388" s="1" t="s">
        <v>1182</v>
      </c>
    </row>
    <row r="389" spans="1:8" x14ac:dyDescent="0.15">
      <c r="A389" s="5" t="s">
        <v>323</v>
      </c>
      <c r="B389" s="7" t="s">
        <v>1184</v>
      </c>
      <c r="C389" s="7" t="s">
        <v>1185</v>
      </c>
      <c r="E389" s="1" t="s">
        <v>593</v>
      </c>
      <c r="F389" s="1" t="s">
        <v>2945</v>
      </c>
      <c r="G389" s="1" t="s">
        <v>98</v>
      </c>
      <c r="H389" s="1" t="s">
        <v>323</v>
      </c>
    </row>
    <row r="390" spans="1:8" x14ac:dyDescent="0.15">
      <c r="A390" s="5" t="s">
        <v>742</v>
      </c>
      <c r="B390" s="7" t="s">
        <v>519</v>
      </c>
      <c r="C390" s="12" t="s">
        <v>1186</v>
      </c>
      <c r="E390" s="1" t="s">
        <v>741</v>
      </c>
      <c r="F390" s="1" t="s">
        <v>2946</v>
      </c>
      <c r="G390" s="1" t="s">
        <v>741</v>
      </c>
      <c r="H390" s="1" t="s">
        <v>742</v>
      </c>
    </row>
    <row r="391" spans="1:8" x14ac:dyDescent="0.15">
      <c r="A391" s="5" t="s">
        <v>1187</v>
      </c>
      <c r="B391" s="7" t="s">
        <v>1188</v>
      </c>
      <c r="C391" s="12" t="s">
        <v>1189</v>
      </c>
      <c r="E391" s="1" t="s">
        <v>2400</v>
      </c>
      <c r="F391" s="1" t="s">
        <v>2947</v>
      </c>
      <c r="G391" s="1" t="s">
        <v>405</v>
      </c>
      <c r="H391" s="1" t="s">
        <v>1187</v>
      </c>
    </row>
    <row r="392" spans="1:8" x14ac:dyDescent="0.15">
      <c r="A392" s="5" t="s">
        <v>405</v>
      </c>
      <c r="B392" s="7" t="s">
        <v>1190</v>
      </c>
      <c r="C392" s="7" t="s">
        <v>1191</v>
      </c>
      <c r="E392" s="1" t="s">
        <v>2401</v>
      </c>
      <c r="F392" s="1" t="s">
        <v>2948</v>
      </c>
      <c r="G392" s="1" t="s">
        <v>3742</v>
      </c>
      <c r="H392" s="1" t="s">
        <v>405</v>
      </c>
    </row>
    <row r="393" spans="1:8" x14ac:dyDescent="0.15">
      <c r="A393" s="5" t="s">
        <v>1192</v>
      </c>
      <c r="B393" s="7" t="s">
        <v>1010</v>
      </c>
      <c r="C393" s="12" t="s">
        <v>909</v>
      </c>
      <c r="E393" s="1" t="s">
        <v>528</v>
      </c>
      <c r="F393" s="1" t="s">
        <v>2400</v>
      </c>
      <c r="G393" s="1" t="s">
        <v>4032</v>
      </c>
      <c r="H393" s="1" t="s">
        <v>1192</v>
      </c>
    </row>
    <row r="394" spans="1:8" x14ac:dyDescent="0.15">
      <c r="A394" s="5" t="s">
        <v>1193</v>
      </c>
      <c r="B394" s="7" t="s">
        <v>1194</v>
      </c>
      <c r="C394" s="7" t="s">
        <v>1195</v>
      </c>
      <c r="E394" s="1" t="s">
        <v>2402</v>
      </c>
      <c r="F394" s="1" t="s">
        <v>2949</v>
      </c>
      <c r="G394" s="1" t="s">
        <v>3907</v>
      </c>
      <c r="H394" s="1" t="s">
        <v>1193</v>
      </c>
    </row>
    <row r="395" spans="1:8" x14ac:dyDescent="0.15">
      <c r="A395" s="5" t="s">
        <v>1196</v>
      </c>
      <c r="B395" s="7" t="s">
        <v>1197</v>
      </c>
      <c r="C395" s="7" t="s">
        <v>1198</v>
      </c>
      <c r="E395" s="1" t="s">
        <v>1145</v>
      </c>
      <c r="F395" s="1" t="s">
        <v>2950</v>
      </c>
      <c r="G395" s="1" t="s">
        <v>2463</v>
      </c>
      <c r="H395" s="1" t="s">
        <v>1196</v>
      </c>
    </row>
    <row r="396" spans="1:8" x14ac:dyDescent="0.15">
      <c r="A396" s="5" t="s">
        <v>540</v>
      </c>
      <c r="B396" s="7" t="s">
        <v>1199</v>
      </c>
      <c r="C396" s="7" t="s">
        <v>1200</v>
      </c>
      <c r="E396" s="1" t="s">
        <v>2403</v>
      </c>
      <c r="F396" s="1" t="s">
        <v>2951</v>
      </c>
      <c r="G396" s="1" t="s">
        <v>790</v>
      </c>
      <c r="H396" s="1" t="s">
        <v>540</v>
      </c>
    </row>
    <row r="397" spans="1:8" x14ac:dyDescent="0.15">
      <c r="A397" s="5" t="s">
        <v>123</v>
      </c>
      <c r="B397" s="7" t="s">
        <v>1201</v>
      </c>
      <c r="C397" s="7" t="s">
        <v>1202</v>
      </c>
      <c r="E397" s="1" t="s">
        <v>1447</v>
      </c>
      <c r="F397" s="1" t="s">
        <v>2952</v>
      </c>
      <c r="G397" s="1" t="s">
        <v>4033</v>
      </c>
      <c r="H397" s="1" t="s">
        <v>123</v>
      </c>
    </row>
    <row r="398" spans="1:8" x14ac:dyDescent="0.15">
      <c r="A398" s="5" t="s">
        <v>1203</v>
      </c>
      <c r="B398" s="7" t="s">
        <v>1204</v>
      </c>
      <c r="C398" s="7" t="s">
        <v>1205</v>
      </c>
      <c r="E398" s="1" t="s">
        <v>2404</v>
      </c>
      <c r="F398" s="1" t="s">
        <v>2953</v>
      </c>
      <c r="G398" s="1" t="s">
        <v>1057</v>
      </c>
      <c r="H398" s="1" t="s">
        <v>1203</v>
      </c>
    </row>
    <row r="399" spans="1:8" x14ac:dyDescent="0.15">
      <c r="A399" s="5" t="s">
        <v>1206</v>
      </c>
      <c r="B399" s="7" t="s">
        <v>1207</v>
      </c>
      <c r="C399" s="7" t="s">
        <v>1208</v>
      </c>
      <c r="E399" s="1" t="s">
        <v>1508</v>
      </c>
      <c r="F399" s="1" t="s">
        <v>2954</v>
      </c>
      <c r="G399" s="1" t="s">
        <v>1831</v>
      </c>
      <c r="H399" s="1" t="s">
        <v>1206</v>
      </c>
    </row>
    <row r="400" spans="1:8" x14ac:dyDescent="0.15">
      <c r="A400" s="5" t="s">
        <v>759</v>
      </c>
      <c r="B400" s="7" t="s">
        <v>1209</v>
      </c>
      <c r="C400" s="7" t="s">
        <v>1210</v>
      </c>
      <c r="E400" s="1" t="s">
        <v>889</v>
      </c>
      <c r="F400" s="1" t="s">
        <v>2955</v>
      </c>
      <c r="G400" s="1" t="s">
        <v>628</v>
      </c>
      <c r="H400" s="1" t="s">
        <v>759</v>
      </c>
    </row>
    <row r="401" spans="1:8" x14ac:dyDescent="0.15">
      <c r="A401" s="5" t="s">
        <v>1211</v>
      </c>
      <c r="B401" s="7" t="s">
        <v>1212</v>
      </c>
      <c r="C401" s="12" t="s">
        <v>914</v>
      </c>
      <c r="E401" s="1" t="s">
        <v>1645</v>
      </c>
      <c r="F401" s="1" t="s">
        <v>2956</v>
      </c>
      <c r="G401" s="1" t="s">
        <v>1387</v>
      </c>
      <c r="H401" s="1" t="s">
        <v>1211</v>
      </c>
    </row>
    <row r="402" spans="1:8" x14ac:dyDescent="0.15">
      <c r="A402" s="5" t="s">
        <v>339</v>
      </c>
      <c r="B402" s="7" t="s">
        <v>1213</v>
      </c>
      <c r="C402" s="7" t="s">
        <v>1093</v>
      </c>
      <c r="E402" s="1" t="s">
        <v>373</v>
      </c>
      <c r="F402" s="1" t="s">
        <v>2957</v>
      </c>
      <c r="G402" s="1" t="s">
        <v>2365</v>
      </c>
      <c r="H402" s="1" t="s">
        <v>339</v>
      </c>
    </row>
    <row r="403" spans="1:8" x14ac:dyDescent="0.15">
      <c r="A403" s="5" t="s">
        <v>1214</v>
      </c>
      <c r="B403" s="7" t="s">
        <v>1215</v>
      </c>
      <c r="C403" s="12" t="s">
        <v>1216</v>
      </c>
      <c r="E403" s="1" t="s">
        <v>1755</v>
      </c>
      <c r="F403" s="1" t="s">
        <v>2402</v>
      </c>
      <c r="G403" s="1" t="s">
        <v>3773</v>
      </c>
      <c r="H403" s="1" t="s">
        <v>1214</v>
      </c>
    </row>
    <row r="404" spans="1:8" x14ac:dyDescent="0.15">
      <c r="A404" s="5" t="s">
        <v>1217</v>
      </c>
      <c r="B404" s="7" t="s">
        <v>1218</v>
      </c>
      <c r="C404" s="7" t="s">
        <v>1219</v>
      </c>
      <c r="E404" s="1" t="s">
        <v>2405</v>
      </c>
      <c r="F404" s="1" t="s">
        <v>2958</v>
      </c>
      <c r="G404" s="1" t="s">
        <v>2552</v>
      </c>
      <c r="H404" s="1" t="s">
        <v>1217</v>
      </c>
    </row>
    <row r="405" spans="1:8" x14ac:dyDescent="0.15">
      <c r="A405" s="5" t="s">
        <v>550</v>
      </c>
      <c r="B405" s="7" t="s">
        <v>1220</v>
      </c>
      <c r="C405" s="7" t="s">
        <v>1221</v>
      </c>
      <c r="E405" s="1" t="s">
        <v>1710</v>
      </c>
      <c r="F405" s="1" t="s">
        <v>2959</v>
      </c>
      <c r="G405" s="1" t="s">
        <v>2206</v>
      </c>
      <c r="H405" s="1" t="s">
        <v>550</v>
      </c>
    </row>
    <row r="406" spans="1:8" x14ac:dyDescent="0.15">
      <c r="A406" s="5" t="s">
        <v>218</v>
      </c>
      <c r="B406" s="7" t="s">
        <v>1222</v>
      </c>
      <c r="C406" s="12" t="s">
        <v>1223</v>
      </c>
      <c r="E406" s="1" t="s">
        <v>154</v>
      </c>
      <c r="F406" s="1" t="s">
        <v>2960</v>
      </c>
      <c r="G406" s="1" t="s">
        <v>1608</v>
      </c>
      <c r="H406" s="1" t="s">
        <v>218</v>
      </c>
    </row>
    <row r="407" spans="1:8" x14ac:dyDescent="0.15">
      <c r="A407" s="5" t="s">
        <v>1224</v>
      </c>
      <c r="B407" s="7" t="s">
        <v>148</v>
      </c>
      <c r="C407" s="12" t="s">
        <v>538</v>
      </c>
      <c r="E407" s="1" t="s">
        <v>2406</v>
      </c>
      <c r="F407" s="1" t="s">
        <v>2961</v>
      </c>
      <c r="G407" s="1" t="s">
        <v>3695</v>
      </c>
      <c r="H407" s="1" t="s">
        <v>1224</v>
      </c>
    </row>
    <row r="408" spans="1:8" x14ac:dyDescent="0.15">
      <c r="A408" s="5" t="s">
        <v>698</v>
      </c>
      <c r="B408" s="7" t="s">
        <v>1225</v>
      </c>
      <c r="C408" s="7" t="s">
        <v>1226</v>
      </c>
      <c r="E408" s="1" t="s">
        <v>37</v>
      </c>
      <c r="F408" s="1" t="s">
        <v>2962</v>
      </c>
      <c r="G408" s="1" t="s">
        <v>3861</v>
      </c>
      <c r="H408" s="1" t="s">
        <v>698</v>
      </c>
    </row>
    <row r="409" spans="1:8" x14ac:dyDescent="0.15">
      <c r="A409" s="5" t="s">
        <v>176</v>
      </c>
      <c r="B409" s="7" t="s">
        <v>1227</v>
      </c>
      <c r="C409" s="7" t="s">
        <v>1228</v>
      </c>
      <c r="E409" s="1" t="s">
        <v>2407</v>
      </c>
      <c r="F409" s="1" t="s">
        <v>2963</v>
      </c>
      <c r="G409" s="1" t="s">
        <v>2181</v>
      </c>
      <c r="H409" s="1" t="s">
        <v>176</v>
      </c>
    </row>
    <row r="410" spans="1:8" x14ac:dyDescent="0.15">
      <c r="A410" s="5" t="s">
        <v>321</v>
      </c>
      <c r="B410" s="7" t="s">
        <v>1229</v>
      </c>
      <c r="C410" s="7" t="s">
        <v>1230</v>
      </c>
      <c r="E410" s="1" t="s">
        <v>2408</v>
      </c>
      <c r="F410" s="1" t="s">
        <v>2964</v>
      </c>
      <c r="G410" s="1" t="s">
        <v>3967</v>
      </c>
      <c r="H410" s="1" t="s">
        <v>321</v>
      </c>
    </row>
    <row r="411" spans="1:8" x14ac:dyDescent="0.15">
      <c r="A411" s="5" t="s">
        <v>1231</v>
      </c>
      <c r="B411" s="7" t="s">
        <v>1232</v>
      </c>
      <c r="C411" s="7" t="s">
        <v>1233</v>
      </c>
      <c r="E411" s="1" t="s">
        <v>2409</v>
      </c>
      <c r="F411" s="1" t="s">
        <v>2251</v>
      </c>
      <c r="G411" s="1" t="s">
        <v>1981</v>
      </c>
      <c r="H411" s="1" t="s">
        <v>1231</v>
      </c>
    </row>
    <row r="412" spans="1:8" x14ac:dyDescent="0.15">
      <c r="A412" s="5" t="s">
        <v>861</v>
      </c>
      <c r="B412" s="7" t="s">
        <v>1234</v>
      </c>
      <c r="C412" s="7" t="s">
        <v>1235</v>
      </c>
      <c r="E412" s="1" t="s">
        <v>2410</v>
      </c>
      <c r="F412" s="1" t="s">
        <v>2965</v>
      </c>
      <c r="G412" s="1" t="s">
        <v>4034</v>
      </c>
      <c r="H412" s="1" t="s">
        <v>861</v>
      </c>
    </row>
    <row r="413" spans="1:8" x14ac:dyDescent="0.15">
      <c r="A413" s="5" t="s">
        <v>1236</v>
      </c>
      <c r="B413" s="7" t="s">
        <v>1237</v>
      </c>
      <c r="C413" s="7" t="s">
        <v>1238</v>
      </c>
      <c r="E413" s="1" t="s">
        <v>2411</v>
      </c>
      <c r="F413" s="1" t="s">
        <v>2966</v>
      </c>
      <c r="G413" s="1" t="s">
        <v>1877</v>
      </c>
      <c r="H413" s="1" t="s">
        <v>1236</v>
      </c>
    </row>
    <row r="414" spans="1:8" x14ac:dyDescent="0.15">
      <c r="A414" s="5" t="s">
        <v>1239</v>
      </c>
      <c r="B414" s="7" t="s">
        <v>1240</v>
      </c>
      <c r="C414" s="7" t="s">
        <v>1241</v>
      </c>
      <c r="E414" s="1" t="s">
        <v>1882</v>
      </c>
      <c r="F414" s="1" t="s">
        <v>2967</v>
      </c>
      <c r="G414" s="1" t="s">
        <v>1143</v>
      </c>
      <c r="H414" s="1" t="s">
        <v>1239</v>
      </c>
    </row>
    <row r="415" spans="1:8" x14ac:dyDescent="0.15">
      <c r="A415" s="5" t="s">
        <v>1242</v>
      </c>
      <c r="B415" s="7" t="s">
        <v>1243</v>
      </c>
      <c r="C415" s="7" t="s">
        <v>1244</v>
      </c>
      <c r="E415" s="1" t="s">
        <v>682</v>
      </c>
      <c r="F415" s="1" t="s">
        <v>2968</v>
      </c>
      <c r="G415" s="1" t="s">
        <v>3674</v>
      </c>
      <c r="H415" s="1" t="s">
        <v>1242</v>
      </c>
    </row>
    <row r="416" spans="1:8" x14ac:dyDescent="0.15">
      <c r="A416" s="5" t="s">
        <v>1245</v>
      </c>
      <c r="B416" s="7" t="s">
        <v>263</v>
      </c>
      <c r="C416" s="7" t="s">
        <v>1246</v>
      </c>
      <c r="E416" s="1" t="s">
        <v>2412</v>
      </c>
      <c r="F416" s="1" t="s">
        <v>2969</v>
      </c>
      <c r="G416" s="1" t="s">
        <v>4035</v>
      </c>
      <c r="H416" s="1" t="s">
        <v>1245</v>
      </c>
    </row>
    <row r="417" spans="1:8" x14ac:dyDescent="0.15">
      <c r="A417" s="5" t="s">
        <v>806</v>
      </c>
      <c r="B417" s="7" t="s">
        <v>1247</v>
      </c>
      <c r="C417" s="7" t="s">
        <v>1248</v>
      </c>
      <c r="E417" s="1" t="s">
        <v>2413</v>
      </c>
      <c r="F417" s="1" t="s">
        <v>2970</v>
      </c>
      <c r="G417" s="1" t="s">
        <v>1779</v>
      </c>
      <c r="H417" s="1" t="s">
        <v>806</v>
      </c>
    </row>
    <row r="418" spans="1:8" x14ac:dyDescent="0.15">
      <c r="A418" s="5" t="s">
        <v>388</v>
      </c>
      <c r="B418" s="7" t="s">
        <v>1249</v>
      </c>
      <c r="C418" s="7" t="s">
        <v>1250</v>
      </c>
      <c r="E418" s="1" t="s">
        <v>1566</v>
      </c>
      <c r="F418" s="1" t="s">
        <v>2971</v>
      </c>
      <c r="G418" s="1" t="s">
        <v>712</v>
      </c>
      <c r="H418" s="1" t="s">
        <v>388</v>
      </c>
    </row>
    <row r="419" spans="1:8" x14ac:dyDescent="0.15">
      <c r="A419" s="5" t="s">
        <v>1251</v>
      </c>
      <c r="B419" s="7" t="s">
        <v>1252</v>
      </c>
      <c r="C419" s="12" t="s">
        <v>1253</v>
      </c>
      <c r="E419" s="1" t="s">
        <v>2414</v>
      </c>
      <c r="F419" s="1" t="s">
        <v>2972</v>
      </c>
      <c r="G419" s="1" t="s">
        <v>1710</v>
      </c>
      <c r="H419" s="1" t="s">
        <v>1251</v>
      </c>
    </row>
    <row r="420" spans="1:8" x14ac:dyDescent="0.15">
      <c r="A420" s="5" t="s">
        <v>670</v>
      </c>
      <c r="B420" s="7" t="s">
        <v>1254</v>
      </c>
      <c r="C420" s="7" t="s">
        <v>1255</v>
      </c>
      <c r="E420" s="1" t="s">
        <v>2415</v>
      </c>
      <c r="F420" s="1" t="s">
        <v>1880</v>
      </c>
      <c r="G420" s="1" t="s">
        <v>3720</v>
      </c>
      <c r="H420" s="1" t="s">
        <v>670</v>
      </c>
    </row>
    <row r="421" spans="1:8" x14ac:dyDescent="0.15">
      <c r="A421" s="5" t="s">
        <v>1256</v>
      </c>
      <c r="B421" s="7" t="s">
        <v>174</v>
      </c>
      <c r="C421" s="7" t="s">
        <v>1257</v>
      </c>
      <c r="E421" s="1" t="s">
        <v>2416</v>
      </c>
      <c r="F421" s="1" t="s">
        <v>2973</v>
      </c>
      <c r="G421" s="1" t="s">
        <v>2557</v>
      </c>
      <c r="H421" s="1" t="s">
        <v>1256</v>
      </c>
    </row>
    <row r="422" spans="1:8" x14ac:dyDescent="0.15">
      <c r="A422" s="5" t="s">
        <v>727</v>
      </c>
      <c r="B422" s="7" t="s">
        <v>1258</v>
      </c>
      <c r="C422" s="12" t="s">
        <v>1259</v>
      </c>
      <c r="E422" s="1" t="s">
        <v>559</v>
      </c>
      <c r="F422" s="1" t="s">
        <v>2974</v>
      </c>
      <c r="G422" s="1" t="s">
        <v>1111</v>
      </c>
      <c r="H422" s="1" t="s">
        <v>727</v>
      </c>
    </row>
    <row r="423" spans="1:8" x14ac:dyDescent="0.15">
      <c r="A423" s="5" t="s">
        <v>1260</v>
      </c>
      <c r="B423" s="7" t="s">
        <v>1261</v>
      </c>
      <c r="C423" s="7" t="s">
        <v>1262</v>
      </c>
      <c r="E423" s="1" t="s">
        <v>672</v>
      </c>
      <c r="F423" s="1" t="s">
        <v>2975</v>
      </c>
      <c r="G423" s="1" t="s">
        <v>3573</v>
      </c>
      <c r="H423" s="1" t="s">
        <v>1260</v>
      </c>
    </row>
    <row r="424" spans="1:8" x14ac:dyDescent="0.15">
      <c r="A424" s="5" t="s">
        <v>1159</v>
      </c>
      <c r="B424" s="7" t="s">
        <v>1263</v>
      </c>
      <c r="C424" s="12" t="s">
        <v>1264</v>
      </c>
      <c r="E424" s="1" t="s">
        <v>1771</v>
      </c>
      <c r="F424" s="1" t="s">
        <v>2976</v>
      </c>
      <c r="G424" s="1" t="s">
        <v>4036</v>
      </c>
      <c r="H424" s="1" t="s">
        <v>1159</v>
      </c>
    </row>
    <row r="425" spans="1:8" x14ac:dyDescent="0.15">
      <c r="A425" s="5" t="s">
        <v>1265</v>
      </c>
      <c r="B425" s="7" t="s">
        <v>1266</v>
      </c>
      <c r="C425" s="12" t="s">
        <v>1267</v>
      </c>
      <c r="E425" s="1" t="s">
        <v>1969</v>
      </c>
      <c r="F425" s="1" t="s">
        <v>2214</v>
      </c>
      <c r="G425" s="1" t="s">
        <v>1183</v>
      </c>
      <c r="H425" s="1" t="s">
        <v>1265</v>
      </c>
    </row>
    <row r="426" spans="1:8" x14ac:dyDescent="0.15">
      <c r="A426" s="5" t="s">
        <v>884</v>
      </c>
      <c r="B426" s="7" t="s">
        <v>1268</v>
      </c>
      <c r="C426" s="7" t="s">
        <v>1269</v>
      </c>
      <c r="E426" s="1" t="s">
        <v>2417</v>
      </c>
      <c r="F426" s="1" t="s">
        <v>2977</v>
      </c>
      <c r="G426" s="1" t="s">
        <v>407</v>
      </c>
      <c r="H426" s="1" t="s">
        <v>884</v>
      </c>
    </row>
    <row r="427" spans="1:8" x14ac:dyDescent="0.15">
      <c r="A427" s="5" t="s">
        <v>1270</v>
      </c>
      <c r="B427" s="7" t="s">
        <v>1271</v>
      </c>
      <c r="C427" s="7" t="s">
        <v>1272</v>
      </c>
      <c r="E427" s="1" t="s">
        <v>905</v>
      </c>
      <c r="F427" s="1" t="s">
        <v>2978</v>
      </c>
      <c r="G427" s="1" t="s">
        <v>1842</v>
      </c>
      <c r="H427" s="1" t="s">
        <v>1270</v>
      </c>
    </row>
    <row r="428" spans="1:8" x14ac:dyDescent="0.15">
      <c r="A428" s="5" t="s">
        <v>374</v>
      </c>
      <c r="B428" s="7" t="s">
        <v>550</v>
      </c>
      <c r="C428" s="12" t="s">
        <v>1273</v>
      </c>
      <c r="E428" s="1" t="s">
        <v>2418</v>
      </c>
      <c r="F428" s="1" t="s">
        <v>2979</v>
      </c>
      <c r="G428" s="1" t="s">
        <v>3759</v>
      </c>
      <c r="H428" s="1" t="s">
        <v>374</v>
      </c>
    </row>
    <row r="429" spans="1:8" x14ac:dyDescent="0.15">
      <c r="A429" s="5" t="s">
        <v>442</v>
      </c>
      <c r="B429" s="7" t="s">
        <v>1274</v>
      </c>
      <c r="C429" s="7" t="s">
        <v>1275</v>
      </c>
      <c r="E429" s="1" t="s">
        <v>2419</v>
      </c>
      <c r="F429" s="1" t="s">
        <v>2329</v>
      </c>
      <c r="G429" s="1" t="s">
        <v>4037</v>
      </c>
      <c r="H429" s="1" t="s">
        <v>442</v>
      </c>
    </row>
    <row r="430" spans="1:8" x14ac:dyDescent="0.15">
      <c r="A430" s="5" t="s">
        <v>1276</v>
      </c>
      <c r="B430" s="7" t="s">
        <v>1277</v>
      </c>
      <c r="C430" s="7" t="s">
        <v>1278</v>
      </c>
      <c r="E430" s="1" t="s">
        <v>988</v>
      </c>
      <c r="F430" s="1" t="s">
        <v>2980</v>
      </c>
      <c r="G430" s="1" t="s">
        <v>1210</v>
      </c>
      <c r="H430" s="1" t="s">
        <v>1276</v>
      </c>
    </row>
    <row r="431" spans="1:8" x14ac:dyDescent="0.15">
      <c r="A431" s="5" t="s">
        <v>773</v>
      </c>
      <c r="B431" s="7" t="s">
        <v>1147</v>
      </c>
      <c r="C431" s="12" t="s">
        <v>1279</v>
      </c>
      <c r="E431" s="1" t="s">
        <v>2420</v>
      </c>
      <c r="F431" s="1" t="s">
        <v>2981</v>
      </c>
      <c r="G431" s="1" t="s">
        <v>4038</v>
      </c>
      <c r="H431" s="1" t="s">
        <v>773</v>
      </c>
    </row>
    <row r="432" spans="1:8" x14ac:dyDescent="0.15">
      <c r="A432" s="5" t="s">
        <v>135</v>
      </c>
      <c r="B432" s="7" t="s">
        <v>1280</v>
      </c>
      <c r="C432" s="12" t="s">
        <v>601</v>
      </c>
      <c r="E432" s="1" t="s">
        <v>2421</v>
      </c>
      <c r="F432" s="1" t="s">
        <v>2982</v>
      </c>
      <c r="G432" s="1" t="s">
        <v>1536</v>
      </c>
      <c r="H432" s="1" t="s">
        <v>135</v>
      </c>
    </row>
    <row r="433" spans="1:8" x14ac:dyDescent="0.15">
      <c r="A433" s="5" t="s">
        <v>5</v>
      </c>
      <c r="B433" s="7" t="s">
        <v>1281</v>
      </c>
      <c r="C433" s="12" t="s">
        <v>1282</v>
      </c>
      <c r="E433" s="1" t="s">
        <v>980</v>
      </c>
      <c r="F433" s="1" t="s">
        <v>2983</v>
      </c>
      <c r="G433" s="1" t="s">
        <v>2293</v>
      </c>
      <c r="H433" s="1" t="s">
        <v>5</v>
      </c>
    </row>
    <row r="434" spans="1:8" x14ac:dyDescent="0.15">
      <c r="A434" s="5" t="s">
        <v>1283</v>
      </c>
      <c r="B434" s="7" t="s">
        <v>1284</v>
      </c>
      <c r="C434" s="7" t="s">
        <v>1285</v>
      </c>
      <c r="E434" s="1" t="s">
        <v>2422</v>
      </c>
      <c r="F434" s="1" t="s">
        <v>2289</v>
      </c>
      <c r="G434" s="1" t="s">
        <v>661</v>
      </c>
      <c r="H434" s="1" t="s">
        <v>1283</v>
      </c>
    </row>
    <row r="435" spans="1:8" x14ac:dyDescent="0.15">
      <c r="A435" s="5" t="s">
        <v>399</v>
      </c>
      <c r="B435" s="7" t="s">
        <v>1286</v>
      </c>
      <c r="C435" s="7" t="s">
        <v>1287</v>
      </c>
      <c r="E435" s="1" t="s">
        <v>1036</v>
      </c>
      <c r="F435" s="1" t="s">
        <v>2984</v>
      </c>
      <c r="G435" s="1" t="s">
        <v>4039</v>
      </c>
      <c r="H435" s="1" t="s">
        <v>399</v>
      </c>
    </row>
    <row r="436" spans="1:8" x14ac:dyDescent="0.15">
      <c r="A436" s="5" t="s">
        <v>1288</v>
      </c>
      <c r="B436" s="7" t="s">
        <v>1289</v>
      </c>
      <c r="C436" s="12" t="s">
        <v>191</v>
      </c>
      <c r="E436" s="1" t="s">
        <v>2423</v>
      </c>
      <c r="F436" s="1" t="s">
        <v>2985</v>
      </c>
      <c r="G436" s="1" t="s">
        <v>1539</v>
      </c>
      <c r="H436" s="1" t="s">
        <v>1288</v>
      </c>
    </row>
    <row r="437" spans="1:8" x14ac:dyDescent="0.15">
      <c r="A437" s="5" t="s">
        <v>1290</v>
      </c>
      <c r="B437" s="7" t="s">
        <v>1291</v>
      </c>
      <c r="C437" s="12" t="s">
        <v>1292</v>
      </c>
      <c r="E437" s="1" t="s">
        <v>2424</v>
      </c>
      <c r="F437" s="1" t="s">
        <v>2248</v>
      </c>
      <c r="G437" s="1" t="s">
        <v>4040</v>
      </c>
      <c r="H437" s="1" t="s">
        <v>1290</v>
      </c>
    </row>
    <row r="438" spans="1:8" x14ac:dyDescent="0.15">
      <c r="A438" s="5" t="s">
        <v>42</v>
      </c>
      <c r="B438" s="7" t="s">
        <v>778</v>
      </c>
      <c r="C438" s="7" t="s">
        <v>1293</v>
      </c>
      <c r="E438" s="1" t="s">
        <v>541</v>
      </c>
      <c r="F438" s="1" t="s">
        <v>2986</v>
      </c>
      <c r="H438" s="1" t="s">
        <v>42</v>
      </c>
    </row>
    <row r="439" spans="1:8" x14ac:dyDescent="0.15">
      <c r="A439" s="5" t="s">
        <v>1254</v>
      </c>
      <c r="B439" s="7" t="s">
        <v>1294</v>
      </c>
      <c r="C439" s="7" t="s">
        <v>1295</v>
      </c>
      <c r="E439" s="1" t="s">
        <v>899</v>
      </c>
      <c r="F439" s="1" t="s">
        <v>2987</v>
      </c>
      <c r="H439" s="1" t="s">
        <v>1254</v>
      </c>
    </row>
    <row r="440" spans="1:8" x14ac:dyDescent="0.15">
      <c r="A440" s="5" t="s">
        <v>529</v>
      </c>
      <c r="B440" s="7" t="s">
        <v>698</v>
      </c>
      <c r="C440" s="12" t="s">
        <v>1296</v>
      </c>
      <c r="E440" s="1" t="s">
        <v>2425</v>
      </c>
      <c r="F440" s="1" t="s">
        <v>2988</v>
      </c>
      <c r="H440" s="1" t="s">
        <v>529</v>
      </c>
    </row>
    <row r="441" spans="1:8" x14ac:dyDescent="0.15">
      <c r="A441" s="5" t="s">
        <v>1297</v>
      </c>
      <c r="B441" s="7" t="s">
        <v>1298</v>
      </c>
      <c r="C441" s="7" t="s">
        <v>1299</v>
      </c>
      <c r="E441" s="1" t="s">
        <v>2426</v>
      </c>
      <c r="F441" s="1" t="s">
        <v>2164</v>
      </c>
      <c r="H441" s="1" t="s">
        <v>1297</v>
      </c>
    </row>
    <row r="442" spans="1:8" x14ac:dyDescent="0.15">
      <c r="A442" s="5" t="s">
        <v>1300</v>
      </c>
      <c r="B442" s="7" t="s">
        <v>1301</v>
      </c>
      <c r="C442" s="7" t="s">
        <v>1302</v>
      </c>
      <c r="E442" s="1" t="s">
        <v>257</v>
      </c>
      <c r="F442" s="1" t="s">
        <v>2989</v>
      </c>
      <c r="H442" s="1" t="s">
        <v>1300</v>
      </c>
    </row>
    <row r="443" spans="1:8" x14ac:dyDescent="0.15">
      <c r="A443" s="5" t="s">
        <v>1303</v>
      </c>
      <c r="B443" s="7" t="s">
        <v>1304</v>
      </c>
      <c r="C443" s="12" t="s">
        <v>1305</v>
      </c>
      <c r="E443" s="1" t="s">
        <v>1971</v>
      </c>
      <c r="F443" s="1" t="s">
        <v>2990</v>
      </c>
      <c r="H443" s="1" t="s">
        <v>1303</v>
      </c>
    </row>
    <row r="444" spans="1:8" x14ac:dyDescent="0.15">
      <c r="A444" s="5" t="s">
        <v>1306</v>
      </c>
      <c r="B444" s="7" t="s">
        <v>1307</v>
      </c>
      <c r="C444" s="12" t="s">
        <v>1308</v>
      </c>
      <c r="E444" s="1" t="s">
        <v>748</v>
      </c>
      <c r="F444" s="1" t="s">
        <v>2991</v>
      </c>
      <c r="H444" s="1" t="s">
        <v>1306</v>
      </c>
    </row>
    <row r="445" spans="1:8" x14ac:dyDescent="0.15">
      <c r="A445" s="5" t="s">
        <v>1268</v>
      </c>
      <c r="B445" s="7" t="s">
        <v>613</v>
      </c>
      <c r="C445" s="7" t="s">
        <v>1309</v>
      </c>
      <c r="E445" s="1" t="s">
        <v>1593</v>
      </c>
      <c r="F445" s="1" t="s">
        <v>2992</v>
      </c>
      <c r="H445" s="1" t="s">
        <v>1268</v>
      </c>
    </row>
    <row r="446" spans="1:8" x14ac:dyDescent="0.15">
      <c r="A446" s="5" t="s">
        <v>396</v>
      </c>
      <c r="B446" s="7" t="s">
        <v>1310</v>
      </c>
      <c r="C446" s="7" t="s">
        <v>1311</v>
      </c>
      <c r="E446" s="1" t="s">
        <v>21</v>
      </c>
      <c r="F446" s="1" t="s">
        <v>2519</v>
      </c>
      <c r="H446" s="1" t="s">
        <v>396</v>
      </c>
    </row>
    <row r="447" spans="1:8" x14ac:dyDescent="0.15">
      <c r="A447" s="5"/>
      <c r="B447" s="7" t="s">
        <v>178</v>
      </c>
      <c r="C447" s="7" t="s">
        <v>1312</v>
      </c>
      <c r="E447" s="1" t="s">
        <v>2427</v>
      </c>
      <c r="F447" s="1" t="s">
        <v>2993</v>
      </c>
    </row>
    <row r="448" spans="1:8" x14ac:dyDescent="0.15">
      <c r="A448" s="5" t="s">
        <v>1313</v>
      </c>
      <c r="B448" s="7" t="s">
        <v>1314</v>
      </c>
      <c r="C448" s="7" t="s">
        <v>1315</v>
      </c>
      <c r="E448" s="1" t="s">
        <v>2428</v>
      </c>
      <c r="F448" s="1" t="s">
        <v>2994</v>
      </c>
      <c r="H448" s="1" t="s">
        <v>1313</v>
      </c>
    </row>
    <row r="449" spans="1:8" x14ac:dyDescent="0.15">
      <c r="A449" s="5" t="s">
        <v>1316</v>
      </c>
      <c r="B449" s="7" t="s">
        <v>175</v>
      </c>
      <c r="C449" s="12" t="s">
        <v>921</v>
      </c>
      <c r="E449" s="1" t="s">
        <v>416</v>
      </c>
      <c r="F449" s="1" t="s">
        <v>2995</v>
      </c>
      <c r="H449" s="1" t="s">
        <v>1316</v>
      </c>
    </row>
    <row r="450" spans="1:8" x14ac:dyDescent="0.15">
      <c r="A450" s="5" t="s">
        <v>282</v>
      </c>
      <c r="B450" s="7" t="s">
        <v>1317</v>
      </c>
      <c r="C450" s="7" t="s">
        <v>1318</v>
      </c>
      <c r="E450" s="1" t="s">
        <v>904</v>
      </c>
      <c r="F450" s="1" t="s">
        <v>2996</v>
      </c>
      <c r="H450" s="1" t="s">
        <v>282</v>
      </c>
    </row>
    <row r="451" spans="1:8" x14ac:dyDescent="0.15">
      <c r="A451" s="5" t="s">
        <v>319</v>
      </c>
      <c r="B451" s="7" t="s">
        <v>255</v>
      </c>
      <c r="C451" s="7" t="s">
        <v>1319</v>
      </c>
      <c r="E451" s="1" t="s">
        <v>875</v>
      </c>
      <c r="F451" s="1" t="s">
        <v>2997</v>
      </c>
      <c r="H451" s="1" t="s">
        <v>319</v>
      </c>
    </row>
    <row r="452" spans="1:8" x14ac:dyDescent="0.15">
      <c r="A452" s="5" t="s">
        <v>1320</v>
      </c>
      <c r="B452" s="7" t="s">
        <v>229</v>
      </c>
      <c r="C452" s="12" t="s">
        <v>1321</v>
      </c>
      <c r="E452" s="1" t="s">
        <v>1117</v>
      </c>
      <c r="F452" s="1" t="s">
        <v>1932</v>
      </c>
      <c r="H452" s="1" t="s">
        <v>1320</v>
      </c>
    </row>
    <row r="453" spans="1:8" x14ac:dyDescent="0.15">
      <c r="A453" s="5" t="s">
        <v>681</v>
      </c>
      <c r="B453" s="7" t="s">
        <v>339</v>
      </c>
      <c r="C453" s="7" t="s">
        <v>1322</v>
      </c>
      <c r="E453" s="1" t="s">
        <v>478</v>
      </c>
      <c r="F453" s="1" t="s">
        <v>2998</v>
      </c>
      <c r="H453" s="1" t="s">
        <v>681</v>
      </c>
    </row>
    <row r="454" spans="1:8" x14ac:dyDescent="0.15">
      <c r="A454" s="5" t="s">
        <v>1110</v>
      </c>
      <c r="B454" s="7" t="s">
        <v>865</v>
      </c>
      <c r="C454" s="12" t="s">
        <v>1323</v>
      </c>
      <c r="E454" s="1" t="s">
        <v>1941</v>
      </c>
      <c r="F454" s="1" t="s">
        <v>2999</v>
      </c>
      <c r="H454" s="1" t="s">
        <v>1110</v>
      </c>
    </row>
    <row r="455" spans="1:8" x14ac:dyDescent="0.15">
      <c r="A455" s="5" t="s">
        <v>204</v>
      </c>
      <c r="B455" s="7" t="s">
        <v>1324</v>
      </c>
      <c r="C455" s="7" t="s">
        <v>1325</v>
      </c>
      <c r="E455" s="1" t="s">
        <v>2429</v>
      </c>
      <c r="F455" s="1" t="s">
        <v>3000</v>
      </c>
      <c r="H455" s="1" t="s">
        <v>204</v>
      </c>
    </row>
    <row r="456" spans="1:8" x14ac:dyDescent="0.15">
      <c r="A456" s="5" t="s">
        <v>1326</v>
      </c>
      <c r="B456" s="7" t="s">
        <v>403</v>
      </c>
      <c r="C456" s="7" t="s">
        <v>1327</v>
      </c>
      <c r="E456" s="1" t="s">
        <v>1604</v>
      </c>
      <c r="F456" s="1" t="s">
        <v>3001</v>
      </c>
      <c r="H456" s="1" t="s">
        <v>1326</v>
      </c>
    </row>
    <row r="457" spans="1:8" x14ac:dyDescent="0.15">
      <c r="A457" s="5" t="s">
        <v>261</v>
      </c>
      <c r="B457" s="7" t="s">
        <v>347</v>
      </c>
      <c r="C457" s="7" t="s">
        <v>1328</v>
      </c>
      <c r="E457" s="1" t="s">
        <v>124</v>
      </c>
      <c r="F457" s="1" t="s">
        <v>3002</v>
      </c>
      <c r="H457" s="1" t="s">
        <v>261</v>
      </c>
    </row>
    <row r="458" spans="1:8" x14ac:dyDescent="0.15">
      <c r="A458" s="5" t="s">
        <v>552</v>
      </c>
      <c r="B458" s="7" t="s">
        <v>77</v>
      </c>
      <c r="C458" s="12" t="s">
        <v>1329</v>
      </c>
      <c r="E458" s="1" t="s">
        <v>2430</v>
      </c>
      <c r="F458" s="1" t="s">
        <v>3003</v>
      </c>
      <c r="H458" s="1" t="s">
        <v>552</v>
      </c>
    </row>
    <row r="459" spans="1:8" x14ac:dyDescent="0.15">
      <c r="A459" s="5" t="s">
        <v>1330</v>
      </c>
      <c r="B459" s="7" t="s">
        <v>81</v>
      </c>
      <c r="C459" s="12" t="s">
        <v>1331</v>
      </c>
      <c r="E459" s="1" t="s">
        <v>2431</v>
      </c>
      <c r="F459" s="1" t="s">
        <v>3004</v>
      </c>
      <c r="H459" s="1" t="s">
        <v>1330</v>
      </c>
    </row>
    <row r="460" spans="1:8" x14ac:dyDescent="0.15">
      <c r="A460" s="5" t="s">
        <v>226</v>
      </c>
      <c r="B460" s="7" t="s">
        <v>1332</v>
      </c>
      <c r="C460" s="7" t="s">
        <v>1333</v>
      </c>
      <c r="E460" s="1" t="s">
        <v>2432</v>
      </c>
      <c r="F460" s="1" t="s">
        <v>3005</v>
      </c>
      <c r="H460" s="1" t="s">
        <v>226</v>
      </c>
    </row>
    <row r="461" spans="1:8" x14ac:dyDescent="0.15">
      <c r="A461" s="5" t="s">
        <v>1334</v>
      </c>
      <c r="B461" s="7" t="s">
        <v>1335</v>
      </c>
      <c r="C461" s="12" t="s">
        <v>1336</v>
      </c>
      <c r="E461" s="1" t="s">
        <v>393</v>
      </c>
      <c r="F461" s="1" t="s">
        <v>3006</v>
      </c>
      <c r="H461" s="1" t="s">
        <v>1334</v>
      </c>
    </row>
    <row r="462" spans="1:8" x14ac:dyDescent="0.15">
      <c r="A462" s="5" t="s">
        <v>567</v>
      </c>
      <c r="B462" s="7" t="s">
        <v>554</v>
      </c>
      <c r="C462" s="7" t="s">
        <v>1337</v>
      </c>
      <c r="E462" s="1" t="s">
        <v>2433</v>
      </c>
      <c r="F462" s="1" t="s">
        <v>3007</v>
      </c>
      <c r="H462" s="1" t="s">
        <v>567</v>
      </c>
    </row>
    <row r="463" spans="1:8" x14ac:dyDescent="0.15">
      <c r="A463" s="5" t="s">
        <v>1338</v>
      </c>
      <c r="B463" s="7" t="s">
        <v>1339</v>
      </c>
      <c r="C463" s="7" t="s">
        <v>1340</v>
      </c>
      <c r="E463" s="1" t="s">
        <v>1330</v>
      </c>
      <c r="F463" s="1" t="s">
        <v>3008</v>
      </c>
      <c r="H463" s="1" t="s">
        <v>1338</v>
      </c>
    </row>
    <row r="464" spans="1:8" x14ac:dyDescent="0.15">
      <c r="A464" s="5" t="s">
        <v>527</v>
      </c>
      <c r="B464" s="7" t="s">
        <v>1341</v>
      </c>
      <c r="C464" s="12" t="s">
        <v>1342</v>
      </c>
      <c r="E464" s="1" t="s">
        <v>2434</v>
      </c>
      <c r="F464" s="1" t="s">
        <v>3009</v>
      </c>
      <c r="H464" s="1" t="s">
        <v>527</v>
      </c>
    </row>
    <row r="465" spans="1:8" x14ac:dyDescent="0.15">
      <c r="A465" s="5" t="s">
        <v>568</v>
      </c>
      <c r="B465" s="7" t="s">
        <v>1343</v>
      </c>
      <c r="C465" s="12" t="s">
        <v>1344</v>
      </c>
      <c r="E465" s="1" t="s">
        <v>1161</v>
      </c>
      <c r="F465" s="1" t="s">
        <v>3010</v>
      </c>
      <c r="H465" s="1" t="s">
        <v>568</v>
      </c>
    </row>
    <row r="466" spans="1:8" x14ac:dyDescent="0.15">
      <c r="A466" s="5" t="s">
        <v>1345</v>
      </c>
      <c r="B466" s="7" t="s">
        <v>1346</v>
      </c>
      <c r="C466" s="12" t="s">
        <v>1347</v>
      </c>
      <c r="E466" s="1" t="s">
        <v>2435</v>
      </c>
      <c r="F466" s="1" t="s">
        <v>3011</v>
      </c>
      <c r="H466" s="1" t="s">
        <v>1345</v>
      </c>
    </row>
    <row r="467" spans="1:8" x14ac:dyDescent="0.15">
      <c r="A467" s="5" t="s">
        <v>1348</v>
      </c>
      <c r="B467" s="7" t="s">
        <v>1349</v>
      </c>
      <c r="C467" s="7" t="s">
        <v>1350</v>
      </c>
      <c r="E467" s="1" t="s">
        <v>1901</v>
      </c>
      <c r="F467" s="1" t="s">
        <v>3012</v>
      </c>
      <c r="H467" s="1" t="s">
        <v>1348</v>
      </c>
    </row>
    <row r="468" spans="1:8" x14ac:dyDescent="0.15">
      <c r="A468" s="5" t="s">
        <v>483</v>
      </c>
      <c r="B468" s="7" t="s">
        <v>1351</v>
      </c>
      <c r="C468" s="7" t="s">
        <v>1352</v>
      </c>
      <c r="E468" s="1" t="s">
        <v>2436</v>
      </c>
      <c r="F468" s="1" t="s">
        <v>3013</v>
      </c>
      <c r="H468" s="1" t="s">
        <v>483</v>
      </c>
    </row>
    <row r="469" spans="1:8" x14ac:dyDescent="0.15">
      <c r="A469" s="5" t="s">
        <v>257</v>
      </c>
      <c r="B469" s="7" t="s">
        <v>1353</v>
      </c>
      <c r="C469" s="12" t="s">
        <v>1354</v>
      </c>
      <c r="E469" s="1" t="s">
        <v>1125</v>
      </c>
      <c r="F469" s="1" t="s">
        <v>3014</v>
      </c>
      <c r="H469" s="1" t="s">
        <v>257</v>
      </c>
    </row>
    <row r="470" spans="1:8" x14ac:dyDescent="0.15">
      <c r="A470" s="5" t="s">
        <v>515</v>
      </c>
      <c r="B470" s="7" t="s">
        <v>1355</v>
      </c>
      <c r="C470" s="12" t="s">
        <v>1356</v>
      </c>
      <c r="E470" s="1" t="s">
        <v>2437</v>
      </c>
      <c r="F470" s="1" t="s">
        <v>3015</v>
      </c>
      <c r="H470" s="1" t="s">
        <v>515</v>
      </c>
    </row>
    <row r="471" spans="1:8" x14ac:dyDescent="0.15">
      <c r="A471" s="5" t="s">
        <v>55</v>
      </c>
      <c r="B471" s="7" t="s">
        <v>1357</v>
      </c>
      <c r="C471" s="7" t="s">
        <v>1358</v>
      </c>
      <c r="E471" s="1" t="s">
        <v>2438</v>
      </c>
      <c r="F471" s="1" t="s">
        <v>2174</v>
      </c>
      <c r="H471" s="1" t="s">
        <v>55</v>
      </c>
    </row>
    <row r="472" spans="1:8" x14ac:dyDescent="0.15">
      <c r="A472" s="5" t="s">
        <v>639</v>
      </c>
      <c r="B472" s="7" t="s">
        <v>930</v>
      </c>
      <c r="C472" s="12" t="s">
        <v>1359</v>
      </c>
      <c r="E472" s="1" t="s">
        <v>1127</v>
      </c>
      <c r="F472" s="1" t="s">
        <v>3016</v>
      </c>
      <c r="H472" s="1" t="s">
        <v>639</v>
      </c>
    </row>
    <row r="473" spans="1:8" x14ac:dyDescent="0.15">
      <c r="A473" s="5" t="s">
        <v>507</v>
      </c>
      <c r="B473" s="7" t="s">
        <v>1360</v>
      </c>
      <c r="C473" s="12" t="s">
        <v>754</v>
      </c>
      <c r="E473" s="1" t="s">
        <v>151</v>
      </c>
      <c r="F473" s="1" t="s">
        <v>3017</v>
      </c>
      <c r="H473" s="1" t="s">
        <v>507</v>
      </c>
    </row>
    <row r="474" spans="1:8" x14ac:dyDescent="0.15">
      <c r="A474" s="5" t="s">
        <v>748</v>
      </c>
      <c r="B474" s="7" t="s">
        <v>1361</v>
      </c>
      <c r="C474" s="12" t="s">
        <v>1362</v>
      </c>
      <c r="E474" s="1" t="s">
        <v>59</v>
      </c>
      <c r="F474" s="1" t="s">
        <v>3018</v>
      </c>
      <c r="H474" s="1" t="s">
        <v>748</v>
      </c>
    </row>
    <row r="475" spans="1:8" x14ac:dyDescent="0.15">
      <c r="A475" s="5" t="s">
        <v>1363</v>
      </c>
      <c r="B475" s="7" t="s">
        <v>1364</v>
      </c>
      <c r="C475" s="12" t="s">
        <v>1365</v>
      </c>
      <c r="E475" s="1" t="s">
        <v>2439</v>
      </c>
      <c r="F475" s="1" t="s">
        <v>3019</v>
      </c>
      <c r="H475" s="1" t="s">
        <v>1363</v>
      </c>
    </row>
    <row r="476" spans="1:8" x14ac:dyDescent="0.15">
      <c r="A476" s="5" t="s">
        <v>121</v>
      </c>
      <c r="B476" s="7" t="s">
        <v>1366</v>
      </c>
      <c r="C476" s="7" t="s">
        <v>1367</v>
      </c>
      <c r="E476" s="1" t="s">
        <v>2440</v>
      </c>
      <c r="F476" s="1" t="s">
        <v>3020</v>
      </c>
      <c r="H476" s="1" t="s">
        <v>121</v>
      </c>
    </row>
    <row r="477" spans="1:8" x14ac:dyDescent="0.15">
      <c r="A477" s="5" t="s">
        <v>969</v>
      </c>
      <c r="B477" s="7" t="s">
        <v>1368</v>
      </c>
      <c r="C477" s="7" t="s">
        <v>1369</v>
      </c>
      <c r="E477" s="1" t="s">
        <v>309</v>
      </c>
      <c r="F477" s="1" t="s">
        <v>3021</v>
      </c>
      <c r="H477" s="1" t="s">
        <v>969</v>
      </c>
    </row>
    <row r="478" spans="1:8" x14ac:dyDescent="0.15">
      <c r="A478" s="5" t="s">
        <v>489</v>
      </c>
      <c r="B478" s="7" t="s">
        <v>1370</v>
      </c>
      <c r="C478" s="12" t="s">
        <v>1371</v>
      </c>
      <c r="E478" s="1" t="s">
        <v>1664</v>
      </c>
      <c r="F478" s="1" t="s">
        <v>3022</v>
      </c>
      <c r="H478" s="1" t="s">
        <v>489</v>
      </c>
    </row>
    <row r="479" spans="1:8" x14ac:dyDescent="0.15">
      <c r="A479" s="5" t="s">
        <v>1372</v>
      </c>
      <c r="B479" s="7" t="s">
        <v>1373</v>
      </c>
      <c r="C479" s="12" t="s">
        <v>1374</v>
      </c>
      <c r="E479" s="1" t="s">
        <v>2120</v>
      </c>
      <c r="F479" s="1" t="s">
        <v>3023</v>
      </c>
      <c r="H479" s="1" t="s">
        <v>1372</v>
      </c>
    </row>
    <row r="480" spans="1:8" x14ac:dyDescent="0.15">
      <c r="A480" s="5" t="s">
        <v>1375</v>
      </c>
      <c r="B480" s="7" t="s">
        <v>1058</v>
      </c>
      <c r="C480" s="7" t="s">
        <v>1376</v>
      </c>
      <c r="E480" s="1" t="s">
        <v>2441</v>
      </c>
      <c r="F480" s="1" t="s">
        <v>3024</v>
      </c>
      <c r="H480" s="1" t="s">
        <v>1375</v>
      </c>
    </row>
    <row r="481" spans="1:8" x14ac:dyDescent="0.15">
      <c r="A481" s="5" t="s">
        <v>317</v>
      </c>
      <c r="B481" s="7" t="s">
        <v>1377</v>
      </c>
      <c r="C481" s="7" t="s">
        <v>1378</v>
      </c>
      <c r="E481" s="1" t="s">
        <v>2442</v>
      </c>
      <c r="F481" s="1" t="s">
        <v>3025</v>
      </c>
      <c r="H481" s="1" t="s">
        <v>317</v>
      </c>
    </row>
    <row r="482" spans="1:8" x14ac:dyDescent="0.15">
      <c r="A482" s="5" t="s">
        <v>65</v>
      </c>
      <c r="B482" s="7" t="s">
        <v>1379</v>
      </c>
      <c r="C482" s="12" t="s">
        <v>1380</v>
      </c>
      <c r="E482" s="1" t="s">
        <v>2443</v>
      </c>
      <c r="F482" s="1" t="s">
        <v>3026</v>
      </c>
      <c r="H482" s="1" t="s">
        <v>65</v>
      </c>
    </row>
    <row r="483" spans="1:8" x14ac:dyDescent="0.15">
      <c r="A483" s="5" t="s">
        <v>614</v>
      </c>
      <c r="B483" s="7" t="s">
        <v>1381</v>
      </c>
      <c r="C483" s="12" t="s">
        <v>1382</v>
      </c>
      <c r="E483" s="1" t="s">
        <v>2444</v>
      </c>
      <c r="F483" s="1" t="s">
        <v>3027</v>
      </c>
      <c r="H483" s="1" t="s">
        <v>614</v>
      </c>
    </row>
    <row r="484" spans="1:8" x14ac:dyDescent="0.15">
      <c r="A484" s="5" t="s">
        <v>212</v>
      </c>
      <c r="B484" s="7" t="s">
        <v>725</v>
      </c>
      <c r="C484" s="12" t="s">
        <v>1383</v>
      </c>
      <c r="E484" s="1" t="s">
        <v>127</v>
      </c>
      <c r="F484" s="1" t="s">
        <v>3028</v>
      </c>
      <c r="H484" s="1" t="s">
        <v>212</v>
      </c>
    </row>
    <row r="485" spans="1:8" x14ac:dyDescent="0.15">
      <c r="A485" s="5" t="s">
        <v>419</v>
      </c>
      <c r="B485" s="7" t="s">
        <v>1384</v>
      </c>
      <c r="C485" s="12" t="s">
        <v>1385</v>
      </c>
      <c r="E485" s="1" t="s">
        <v>2445</v>
      </c>
      <c r="F485" s="1" t="s">
        <v>3029</v>
      </c>
      <c r="H485" s="1" t="s">
        <v>419</v>
      </c>
    </row>
    <row r="486" spans="1:8" x14ac:dyDescent="0.15">
      <c r="A486" s="5" t="s">
        <v>1386</v>
      </c>
      <c r="B486" s="7" t="s">
        <v>1387</v>
      </c>
      <c r="C486" s="12" t="s">
        <v>1388</v>
      </c>
      <c r="E486" s="1" t="s">
        <v>2446</v>
      </c>
      <c r="F486" s="1" t="s">
        <v>3030</v>
      </c>
      <c r="H486" s="1" t="s">
        <v>1386</v>
      </c>
    </row>
    <row r="487" spans="1:8" x14ac:dyDescent="0.15">
      <c r="A487" s="5" t="s">
        <v>494</v>
      </c>
      <c r="B487" s="7" t="s">
        <v>1389</v>
      </c>
      <c r="C487" s="12" t="s">
        <v>234</v>
      </c>
      <c r="E487" s="1" t="s">
        <v>2447</v>
      </c>
      <c r="F487" s="1" t="s">
        <v>3031</v>
      </c>
      <c r="H487" s="1" t="s">
        <v>494</v>
      </c>
    </row>
    <row r="488" spans="1:8" x14ac:dyDescent="0.15">
      <c r="A488" s="5" t="s">
        <v>1390</v>
      </c>
      <c r="B488" s="7" t="s">
        <v>157</v>
      </c>
      <c r="C488" s="12" t="s">
        <v>1391</v>
      </c>
      <c r="E488" s="1" t="s">
        <v>2448</v>
      </c>
      <c r="F488" s="1" t="s">
        <v>3032</v>
      </c>
      <c r="H488" s="1" t="s">
        <v>1390</v>
      </c>
    </row>
    <row r="489" spans="1:8" x14ac:dyDescent="0.15">
      <c r="A489" s="5" t="s">
        <v>757</v>
      </c>
      <c r="B489" s="7" t="s">
        <v>937</v>
      </c>
      <c r="C489" s="7" t="s">
        <v>1392</v>
      </c>
      <c r="E489" s="1" t="s">
        <v>1042</v>
      </c>
      <c r="F489" s="1" t="s">
        <v>3033</v>
      </c>
      <c r="H489" s="1" t="s">
        <v>757</v>
      </c>
    </row>
    <row r="490" spans="1:8" x14ac:dyDescent="0.15">
      <c r="A490" s="5" t="s">
        <v>1393</v>
      </c>
      <c r="B490" s="7" t="s">
        <v>1394</v>
      </c>
      <c r="C490" s="12" t="s">
        <v>1224</v>
      </c>
      <c r="E490" s="1" t="s">
        <v>2449</v>
      </c>
      <c r="F490" s="1" t="s">
        <v>3034</v>
      </c>
      <c r="H490" s="1" t="s">
        <v>1393</v>
      </c>
    </row>
    <row r="491" spans="1:8" x14ac:dyDescent="0.15">
      <c r="A491" s="5" t="s">
        <v>276</v>
      </c>
      <c r="B491" s="7" t="s">
        <v>1395</v>
      </c>
      <c r="C491" s="12" t="s">
        <v>1396</v>
      </c>
      <c r="E491" s="1" t="s">
        <v>1631</v>
      </c>
      <c r="F491" s="1" t="s">
        <v>3035</v>
      </c>
      <c r="H491" s="1" t="s">
        <v>276</v>
      </c>
    </row>
    <row r="492" spans="1:8" x14ac:dyDescent="0.15">
      <c r="A492" s="5" t="s">
        <v>1397</v>
      </c>
      <c r="B492" s="7" t="s">
        <v>167</v>
      </c>
      <c r="C492" s="12" t="s">
        <v>1398</v>
      </c>
      <c r="E492" s="1" t="s">
        <v>2450</v>
      </c>
      <c r="F492" s="1" t="s">
        <v>3036</v>
      </c>
      <c r="H492" s="1" t="s">
        <v>1397</v>
      </c>
    </row>
    <row r="493" spans="1:8" x14ac:dyDescent="0.15">
      <c r="A493" s="5" t="s">
        <v>325</v>
      </c>
      <c r="B493" s="7" t="s">
        <v>1192</v>
      </c>
      <c r="C493" s="7" t="s">
        <v>1399</v>
      </c>
      <c r="E493" s="1" t="s">
        <v>2451</v>
      </c>
      <c r="F493" s="1" t="s">
        <v>3037</v>
      </c>
      <c r="H493" s="1" t="s">
        <v>325</v>
      </c>
    </row>
    <row r="494" spans="1:8" x14ac:dyDescent="0.15">
      <c r="A494" s="5" t="s">
        <v>1400</v>
      </c>
      <c r="B494" s="7" t="s">
        <v>1401</v>
      </c>
      <c r="C494" s="7" t="s">
        <v>1402</v>
      </c>
      <c r="E494" s="1" t="s">
        <v>1472</v>
      </c>
      <c r="F494" s="1" t="s">
        <v>3038</v>
      </c>
      <c r="H494" s="1" t="s">
        <v>1400</v>
      </c>
    </row>
    <row r="495" spans="1:8" x14ac:dyDescent="0.15">
      <c r="A495" s="5" t="s">
        <v>1403</v>
      </c>
      <c r="B495" s="7" t="s">
        <v>1070</v>
      </c>
      <c r="C495" s="7" t="s">
        <v>1404</v>
      </c>
      <c r="E495" s="1" t="s">
        <v>2452</v>
      </c>
      <c r="F495" s="1" t="s">
        <v>3039</v>
      </c>
      <c r="H495" s="1" t="s">
        <v>1403</v>
      </c>
    </row>
    <row r="496" spans="1:8" x14ac:dyDescent="0.15">
      <c r="A496" s="5" t="s">
        <v>633</v>
      </c>
      <c r="B496" s="7" t="s">
        <v>1405</v>
      </c>
      <c r="C496" s="12" t="s">
        <v>1406</v>
      </c>
      <c r="E496" s="1" t="s">
        <v>2453</v>
      </c>
      <c r="F496" s="1" t="s">
        <v>3040</v>
      </c>
      <c r="H496" s="1" t="s">
        <v>633</v>
      </c>
    </row>
    <row r="497" spans="1:8" x14ac:dyDescent="0.15">
      <c r="A497" s="5" t="s">
        <v>565</v>
      </c>
      <c r="B497" s="7" t="s">
        <v>1407</v>
      </c>
      <c r="C497" s="12" t="s">
        <v>1408</v>
      </c>
      <c r="E497" s="1" t="s">
        <v>70</v>
      </c>
      <c r="F497" s="1" t="s">
        <v>3041</v>
      </c>
      <c r="H497" s="1" t="s">
        <v>565</v>
      </c>
    </row>
    <row r="498" spans="1:8" x14ac:dyDescent="0.15">
      <c r="A498" s="5" t="s">
        <v>1409</v>
      </c>
      <c r="B498" s="7" t="s">
        <v>1410</v>
      </c>
      <c r="C498" s="12" t="s">
        <v>1411</v>
      </c>
      <c r="E498" s="1" t="s">
        <v>2454</v>
      </c>
      <c r="F498" s="1" t="s">
        <v>3042</v>
      </c>
      <c r="H498" s="1" t="s">
        <v>1409</v>
      </c>
    </row>
    <row r="499" spans="1:8" x14ac:dyDescent="0.15">
      <c r="A499" s="5" t="s">
        <v>192</v>
      </c>
      <c r="B499" s="7" t="s">
        <v>1412</v>
      </c>
      <c r="C499" s="7" t="s">
        <v>1413</v>
      </c>
      <c r="E499" s="1" t="s">
        <v>1451</v>
      </c>
      <c r="F499" s="1" t="s">
        <v>3043</v>
      </c>
      <c r="H499" s="1" t="s">
        <v>192</v>
      </c>
    </row>
    <row r="500" spans="1:8" x14ac:dyDescent="0.15">
      <c r="A500" s="5" t="s">
        <v>1414</v>
      </c>
      <c r="B500" s="7" t="s">
        <v>1415</v>
      </c>
      <c r="C500" s="7" t="s">
        <v>1416</v>
      </c>
      <c r="E500" s="1" t="s">
        <v>486</v>
      </c>
      <c r="F500" s="1" t="s">
        <v>3044</v>
      </c>
      <c r="H500" s="1" t="s">
        <v>1414</v>
      </c>
    </row>
    <row r="501" spans="1:8" x14ac:dyDescent="0.15">
      <c r="A501" s="5" t="s">
        <v>1417</v>
      </c>
      <c r="B501" s="7" t="s">
        <v>1418</v>
      </c>
      <c r="C501" s="7" t="s">
        <v>1156</v>
      </c>
      <c r="E501" s="1" t="s">
        <v>2455</v>
      </c>
      <c r="F501" s="1" t="s">
        <v>3045</v>
      </c>
      <c r="H501" s="1" t="s">
        <v>1417</v>
      </c>
    </row>
    <row r="502" spans="1:8" x14ac:dyDescent="0.15">
      <c r="A502" s="5" t="s">
        <v>1419</v>
      </c>
      <c r="B502" s="7" t="s">
        <v>439</v>
      </c>
      <c r="C502" s="12" t="s">
        <v>1069</v>
      </c>
      <c r="E502" s="1" t="s">
        <v>2456</v>
      </c>
      <c r="F502" s="1" t="s">
        <v>3046</v>
      </c>
      <c r="H502" s="1" t="s">
        <v>1419</v>
      </c>
    </row>
    <row r="503" spans="1:8" x14ac:dyDescent="0.15">
      <c r="A503" s="5" t="s">
        <v>1127</v>
      </c>
      <c r="B503" s="7" t="s">
        <v>1420</v>
      </c>
      <c r="C503" s="7" t="s">
        <v>1421</v>
      </c>
      <c r="E503" s="1" t="s">
        <v>891</v>
      </c>
      <c r="F503" s="1" t="s">
        <v>3047</v>
      </c>
      <c r="H503" s="1" t="s">
        <v>1127</v>
      </c>
    </row>
    <row r="504" spans="1:8" x14ac:dyDescent="0.15">
      <c r="A504" s="5" t="s">
        <v>61</v>
      </c>
      <c r="B504" s="7" t="s">
        <v>1422</v>
      </c>
      <c r="C504" s="12" t="s">
        <v>1423</v>
      </c>
      <c r="E504" s="1" t="s">
        <v>2457</v>
      </c>
      <c r="F504" s="1" t="s">
        <v>3048</v>
      </c>
      <c r="H504" s="1" t="s">
        <v>61</v>
      </c>
    </row>
    <row r="505" spans="1:8" x14ac:dyDescent="0.15">
      <c r="A505" s="5" t="s">
        <v>75</v>
      </c>
      <c r="B505" s="7" t="s">
        <v>1424</v>
      </c>
      <c r="C505" s="12" t="s">
        <v>1425</v>
      </c>
      <c r="E505" s="1" t="s">
        <v>1272</v>
      </c>
      <c r="F505" s="1" t="s">
        <v>3049</v>
      </c>
      <c r="H505" s="1" t="s">
        <v>75</v>
      </c>
    </row>
    <row r="506" spans="1:8" x14ac:dyDescent="0.15">
      <c r="A506" s="5" t="s">
        <v>1426</v>
      </c>
      <c r="B506" s="7" t="s">
        <v>1427</v>
      </c>
      <c r="C506" s="12" t="s">
        <v>1428</v>
      </c>
      <c r="E506" s="1" t="s">
        <v>2458</v>
      </c>
      <c r="F506" s="1" t="s">
        <v>3050</v>
      </c>
      <c r="H506" s="1" t="s">
        <v>1426</v>
      </c>
    </row>
    <row r="507" spans="1:8" x14ac:dyDescent="0.15">
      <c r="A507" s="5" t="s">
        <v>1158</v>
      </c>
      <c r="B507" s="7" t="s">
        <v>1429</v>
      </c>
      <c r="C507" s="7" t="s">
        <v>1430</v>
      </c>
      <c r="E507" s="1" t="s">
        <v>862</v>
      </c>
      <c r="F507" s="1" t="s">
        <v>3051</v>
      </c>
      <c r="H507" s="1" t="s">
        <v>1158</v>
      </c>
    </row>
    <row r="508" spans="1:8" x14ac:dyDescent="0.15">
      <c r="A508" s="5" t="s">
        <v>1431</v>
      </c>
      <c r="B508" s="7" t="s">
        <v>1432</v>
      </c>
      <c r="C508" s="12" t="s">
        <v>722</v>
      </c>
      <c r="E508" s="1" t="s">
        <v>1305</v>
      </c>
      <c r="F508" s="1" t="s">
        <v>3052</v>
      </c>
      <c r="H508" s="1" t="s">
        <v>1431</v>
      </c>
    </row>
    <row r="509" spans="1:8" x14ac:dyDescent="0.15">
      <c r="A509" s="5" t="s">
        <v>1433</v>
      </c>
      <c r="B509" s="7" t="s">
        <v>1434</v>
      </c>
      <c r="C509" s="12" t="s">
        <v>330</v>
      </c>
      <c r="E509" s="1" t="s">
        <v>2459</v>
      </c>
      <c r="F509" s="1" t="s">
        <v>3053</v>
      </c>
      <c r="H509" s="1" t="s">
        <v>1433</v>
      </c>
    </row>
    <row r="510" spans="1:8" x14ac:dyDescent="0.15">
      <c r="A510" s="5" t="s">
        <v>1435</v>
      </c>
      <c r="B510" s="7" t="s">
        <v>1436</v>
      </c>
      <c r="C510" s="12" t="s">
        <v>1437</v>
      </c>
      <c r="E510" s="1" t="s">
        <v>2460</v>
      </c>
      <c r="F510" s="1" t="s">
        <v>3054</v>
      </c>
      <c r="H510" s="1" t="s">
        <v>1435</v>
      </c>
    </row>
    <row r="511" spans="1:8" x14ac:dyDescent="0.15">
      <c r="A511" s="5" t="s">
        <v>1438</v>
      </c>
      <c r="B511" s="7" t="s">
        <v>1439</v>
      </c>
      <c r="C511" s="12" t="s">
        <v>1440</v>
      </c>
      <c r="E511" s="1" t="s">
        <v>2461</v>
      </c>
      <c r="F511" s="1" t="s">
        <v>3055</v>
      </c>
      <c r="H511" s="1" t="s">
        <v>1438</v>
      </c>
    </row>
    <row r="512" spans="1:8" x14ac:dyDescent="0.15">
      <c r="A512" s="5" t="s">
        <v>556</v>
      </c>
      <c r="B512" s="7" t="s">
        <v>1441</v>
      </c>
      <c r="C512" s="12" t="s">
        <v>1442</v>
      </c>
      <c r="E512" s="1" t="s">
        <v>2462</v>
      </c>
      <c r="F512" s="1" t="s">
        <v>3056</v>
      </c>
      <c r="H512" s="1" t="s">
        <v>556</v>
      </c>
    </row>
    <row r="513" spans="1:8" x14ac:dyDescent="0.15">
      <c r="A513" s="5" t="s">
        <v>1319</v>
      </c>
      <c r="B513" s="7" t="s">
        <v>1443</v>
      </c>
      <c r="C513" s="12" t="s">
        <v>1444</v>
      </c>
      <c r="E513" s="1" t="s">
        <v>2463</v>
      </c>
      <c r="F513" s="1" t="s">
        <v>3057</v>
      </c>
      <c r="H513" s="1" t="s">
        <v>1319</v>
      </c>
    </row>
    <row r="514" spans="1:8" x14ac:dyDescent="0.15">
      <c r="A514" s="5" t="s">
        <v>153</v>
      </c>
      <c r="B514" s="7" t="s">
        <v>1445</v>
      </c>
      <c r="C514" s="12" t="s">
        <v>1446</v>
      </c>
      <c r="E514" s="1" t="s">
        <v>1012</v>
      </c>
      <c r="F514" s="1" t="s">
        <v>3058</v>
      </c>
      <c r="H514" s="1" t="s">
        <v>153</v>
      </c>
    </row>
    <row r="515" spans="1:8" x14ac:dyDescent="0.15">
      <c r="A515" s="5" t="s">
        <v>172</v>
      </c>
      <c r="B515" s="7" t="s">
        <v>1447</v>
      </c>
      <c r="C515" s="7" t="s">
        <v>1448</v>
      </c>
      <c r="E515" s="1" t="s">
        <v>2464</v>
      </c>
      <c r="F515" s="1" t="s">
        <v>3059</v>
      </c>
      <c r="H515" s="1" t="s">
        <v>172</v>
      </c>
    </row>
    <row r="516" spans="1:8" x14ac:dyDescent="0.15">
      <c r="A516" s="5" t="s">
        <v>1449</v>
      </c>
      <c r="B516" s="7" t="s">
        <v>608</v>
      </c>
      <c r="C516" s="12" t="s">
        <v>1450</v>
      </c>
      <c r="E516" s="1" t="s">
        <v>316</v>
      </c>
      <c r="F516" s="1" t="s">
        <v>3060</v>
      </c>
      <c r="H516" s="1" t="s">
        <v>1449</v>
      </c>
    </row>
    <row r="517" spans="1:8" x14ac:dyDescent="0.15">
      <c r="A517" s="5" t="s">
        <v>1451</v>
      </c>
      <c r="B517" s="7" t="s">
        <v>1452</v>
      </c>
      <c r="C517" s="12" t="s">
        <v>900</v>
      </c>
      <c r="E517" s="1" t="s">
        <v>2465</v>
      </c>
      <c r="F517" s="1" t="s">
        <v>3061</v>
      </c>
      <c r="H517" s="1" t="s">
        <v>1451</v>
      </c>
    </row>
    <row r="518" spans="1:8" x14ac:dyDescent="0.15">
      <c r="A518" s="5" t="s">
        <v>1453</v>
      </c>
      <c r="B518" s="7" t="s">
        <v>1454</v>
      </c>
      <c r="C518" s="12" t="s">
        <v>1455</v>
      </c>
      <c r="E518" s="1" t="s">
        <v>1663</v>
      </c>
      <c r="F518" s="1" t="s">
        <v>3062</v>
      </c>
      <c r="H518" s="1" t="s">
        <v>1453</v>
      </c>
    </row>
    <row r="519" spans="1:8" x14ac:dyDescent="0.15">
      <c r="A519" s="5" t="s">
        <v>509</v>
      </c>
      <c r="B519" s="7" t="s">
        <v>1456</v>
      </c>
      <c r="C519" s="12" t="s">
        <v>1457</v>
      </c>
      <c r="E519" s="1" t="s">
        <v>2466</v>
      </c>
      <c r="F519" s="1" t="s">
        <v>3063</v>
      </c>
      <c r="H519" s="1" t="s">
        <v>509</v>
      </c>
    </row>
    <row r="520" spans="1:8" x14ac:dyDescent="0.15">
      <c r="A520" s="5" t="s">
        <v>299</v>
      </c>
      <c r="B520" s="7" t="s">
        <v>317</v>
      </c>
      <c r="C520" s="12" t="s">
        <v>1458</v>
      </c>
      <c r="E520" s="1" t="s">
        <v>2467</v>
      </c>
      <c r="F520" s="1" t="s">
        <v>3064</v>
      </c>
      <c r="H520" s="1" t="s">
        <v>299</v>
      </c>
    </row>
    <row r="521" spans="1:8" x14ac:dyDescent="0.15">
      <c r="A521" s="5" t="s">
        <v>382</v>
      </c>
      <c r="B521" s="7" t="s">
        <v>1459</v>
      </c>
      <c r="C521" s="12" t="s">
        <v>1460</v>
      </c>
      <c r="E521" s="1" t="s">
        <v>2468</v>
      </c>
      <c r="F521" s="1" t="s">
        <v>3065</v>
      </c>
      <c r="H521" s="1" t="s">
        <v>382</v>
      </c>
    </row>
    <row r="522" spans="1:8" x14ac:dyDescent="0.15">
      <c r="A522" s="5" t="s">
        <v>830</v>
      </c>
      <c r="B522" s="7" t="s">
        <v>1461</v>
      </c>
      <c r="C522" s="12" t="s">
        <v>1462</v>
      </c>
      <c r="E522" s="1" t="s">
        <v>2469</v>
      </c>
      <c r="F522" s="1" t="s">
        <v>3066</v>
      </c>
      <c r="H522" s="1" t="s">
        <v>830</v>
      </c>
    </row>
    <row r="523" spans="1:8" x14ac:dyDescent="0.15">
      <c r="A523" s="5" t="s">
        <v>180</v>
      </c>
      <c r="B523" s="7" t="s">
        <v>1463</v>
      </c>
      <c r="C523" s="7" t="s">
        <v>1182</v>
      </c>
      <c r="E523" s="1" t="s">
        <v>2470</v>
      </c>
      <c r="F523" s="1" t="s">
        <v>3067</v>
      </c>
      <c r="H523" s="1" t="s">
        <v>180</v>
      </c>
    </row>
    <row r="524" spans="1:8" x14ac:dyDescent="0.15">
      <c r="A524" s="5" t="s">
        <v>1464</v>
      </c>
      <c r="B524" s="7" t="s">
        <v>1465</v>
      </c>
      <c r="C524" s="12" t="s">
        <v>1466</v>
      </c>
      <c r="E524" s="1" t="s">
        <v>1647</v>
      </c>
      <c r="F524" s="1" t="s">
        <v>3068</v>
      </c>
      <c r="H524" s="1" t="s">
        <v>1464</v>
      </c>
    </row>
    <row r="525" spans="1:8" x14ac:dyDescent="0.15">
      <c r="A525" s="5" t="s">
        <v>1467</v>
      </c>
      <c r="B525" s="7" t="s">
        <v>1468</v>
      </c>
      <c r="C525" s="7" t="s">
        <v>470</v>
      </c>
      <c r="E525" s="1" t="s">
        <v>2471</v>
      </c>
      <c r="F525" s="1" t="s">
        <v>3069</v>
      </c>
      <c r="H525" s="1" t="s">
        <v>1467</v>
      </c>
    </row>
    <row r="526" spans="1:8" x14ac:dyDescent="0.15">
      <c r="A526" s="5" t="s">
        <v>1469</v>
      </c>
      <c r="B526" s="7" t="s">
        <v>1470</v>
      </c>
      <c r="C526" s="12" t="s">
        <v>1471</v>
      </c>
      <c r="E526" s="1" t="s">
        <v>1513</v>
      </c>
      <c r="F526" s="1" t="s">
        <v>3070</v>
      </c>
      <c r="H526" s="1" t="s">
        <v>1469</v>
      </c>
    </row>
    <row r="527" spans="1:8" x14ac:dyDescent="0.15">
      <c r="A527" s="5" t="s">
        <v>1472</v>
      </c>
      <c r="B527" s="7" t="s">
        <v>1473</v>
      </c>
      <c r="C527" s="12" t="s">
        <v>44</v>
      </c>
      <c r="E527" s="1" t="s">
        <v>1469</v>
      </c>
      <c r="F527" s="1" t="s">
        <v>3071</v>
      </c>
      <c r="H527" s="1" t="s">
        <v>1472</v>
      </c>
    </row>
    <row r="528" spans="1:8" x14ac:dyDescent="0.15">
      <c r="A528" s="5" t="s">
        <v>517</v>
      </c>
      <c r="B528" s="7" t="s">
        <v>275</v>
      </c>
      <c r="C528" s="12" t="s">
        <v>1474</v>
      </c>
      <c r="E528" s="1" t="s">
        <v>2472</v>
      </c>
      <c r="F528" s="1" t="s">
        <v>3072</v>
      </c>
      <c r="H528" s="1" t="s">
        <v>517</v>
      </c>
    </row>
    <row r="529" spans="1:8" x14ac:dyDescent="0.15">
      <c r="A529" s="5" t="s">
        <v>1475</v>
      </c>
      <c r="B529" s="7" t="s">
        <v>1476</v>
      </c>
      <c r="C529" s="7" t="s">
        <v>1477</v>
      </c>
      <c r="E529" s="1" t="s">
        <v>2473</v>
      </c>
      <c r="F529" s="1" t="s">
        <v>3073</v>
      </c>
      <c r="H529" s="1" t="s">
        <v>1475</v>
      </c>
    </row>
    <row r="530" spans="1:8" x14ac:dyDescent="0.15">
      <c r="A530" s="5" t="s">
        <v>1474</v>
      </c>
      <c r="B530" s="7" t="s">
        <v>1478</v>
      </c>
      <c r="C530" s="12" t="s">
        <v>767</v>
      </c>
      <c r="E530" s="1" t="s">
        <v>2474</v>
      </c>
      <c r="F530" s="1" t="s">
        <v>3074</v>
      </c>
      <c r="H530" s="1" t="s">
        <v>1474</v>
      </c>
    </row>
    <row r="531" spans="1:8" x14ac:dyDescent="0.15">
      <c r="A531" s="5" t="s">
        <v>186</v>
      </c>
      <c r="B531" s="7" t="s">
        <v>1479</v>
      </c>
      <c r="C531" s="7" t="s">
        <v>1480</v>
      </c>
      <c r="E531" s="1" t="s">
        <v>180</v>
      </c>
      <c r="F531" s="1" t="s">
        <v>3075</v>
      </c>
      <c r="H531" s="1" t="s">
        <v>186</v>
      </c>
    </row>
    <row r="532" spans="1:8" x14ac:dyDescent="0.15">
      <c r="A532" s="5" t="s">
        <v>298</v>
      </c>
      <c r="B532" s="7" t="s">
        <v>1481</v>
      </c>
      <c r="C532" s="7" t="s">
        <v>1482</v>
      </c>
      <c r="E532" s="1" t="s">
        <v>1395</v>
      </c>
      <c r="F532" s="1" t="s">
        <v>3076</v>
      </c>
      <c r="H532" s="1" t="s">
        <v>298</v>
      </c>
    </row>
    <row r="533" spans="1:8" x14ac:dyDescent="0.15">
      <c r="A533" s="5" t="s">
        <v>492</v>
      </c>
      <c r="B533" s="7" t="s">
        <v>1483</v>
      </c>
      <c r="C533" s="12" t="s">
        <v>1484</v>
      </c>
      <c r="E533" s="1" t="s">
        <v>2475</v>
      </c>
      <c r="F533" s="1" t="s">
        <v>3077</v>
      </c>
      <c r="H533" s="1" t="s">
        <v>492</v>
      </c>
    </row>
    <row r="534" spans="1:8" x14ac:dyDescent="0.15">
      <c r="A534" s="5" t="s">
        <v>900</v>
      </c>
      <c r="B534" s="7" t="s">
        <v>1323</v>
      </c>
      <c r="C534" s="12" t="s">
        <v>1485</v>
      </c>
      <c r="E534" s="1" t="s">
        <v>53</v>
      </c>
      <c r="F534" s="1" t="s">
        <v>3078</v>
      </c>
      <c r="H534" s="1" t="s">
        <v>900</v>
      </c>
    </row>
    <row r="535" spans="1:8" x14ac:dyDescent="0.15">
      <c r="A535" s="5" t="s">
        <v>450</v>
      </c>
      <c r="B535" s="7" t="s">
        <v>1486</v>
      </c>
      <c r="C535" s="12" t="s">
        <v>353</v>
      </c>
      <c r="E535" s="1" t="s">
        <v>2476</v>
      </c>
      <c r="F535" s="1" t="s">
        <v>3079</v>
      </c>
      <c r="H535" s="1" t="s">
        <v>450</v>
      </c>
    </row>
    <row r="536" spans="1:8" x14ac:dyDescent="0.15">
      <c r="A536" s="5" t="s">
        <v>1487</v>
      </c>
      <c r="B536" s="7" t="s">
        <v>756</v>
      </c>
      <c r="C536" s="12" t="s">
        <v>1488</v>
      </c>
      <c r="E536" s="1" t="s">
        <v>2477</v>
      </c>
      <c r="F536" s="1" t="s">
        <v>3080</v>
      </c>
      <c r="H536" s="1" t="s">
        <v>1487</v>
      </c>
    </row>
    <row r="537" spans="1:8" x14ac:dyDescent="0.15">
      <c r="A537" s="5" t="s">
        <v>267</v>
      </c>
      <c r="B537" s="7" t="s">
        <v>1489</v>
      </c>
      <c r="C537" s="12" t="s">
        <v>1490</v>
      </c>
      <c r="E537" s="1" t="s">
        <v>2478</v>
      </c>
      <c r="F537" s="1" t="s">
        <v>3081</v>
      </c>
      <c r="H537" s="1" t="s">
        <v>267</v>
      </c>
    </row>
    <row r="538" spans="1:8" x14ac:dyDescent="0.15">
      <c r="A538" s="5" t="s">
        <v>1491</v>
      </c>
      <c r="B538" s="7" t="s">
        <v>1492</v>
      </c>
      <c r="C538" s="7" t="s">
        <v>1493</v>
      </c>
      <c r="E538" s="1" t="s">
        <v>1467</v>
      </c>
      <c r="F538" s="1" t="s">
        <v>3082</v>
      </c>
      <c r="H538" s="1" t="s">
        <v>1491</v>
      </c>
    </row>
    <row r="539" spans="1:8" x14ac:dyDescent="0.15">
      <c r="A539" s="5" t="s">
        <v>1494</v>
      </c>
      <c r="B539" s="7" t="s">
        <v>137</v>
      </c>
      <c r="C539" s="12" t="s">
        <v>1495</v>
      </c>
      <c r="E539" s="1" t="s">
        <v>669</v>
      </c>
      <c r="F539" s="1" t="s">
        <v>3083</v>
      </c>
      <c r="H539" s="1" t="s">
        <v>1494</v>
      </c>
    </row>
    <row r="540" spans="1:8" x14ac:dyDescent="0.15">
      <c r="A540" s="5" t="s">
        <v>335</v>
      </c>
      <c r="B540" s="7" t="s">
        <v>1496</v>
      </c>
      <c r="C540" s="7" t="s">
        <v>1497</v>
      </c>
      <c r="E540" s="1" t="s">
        <v>806</v>
      </c>
      <c r="F540" s="1" t="s">
        <v>3084</v>
      </c>
      <c r="H540" s="1" t="s">
        <v>335</v>
      </c>
    </row>
    <row r="541" spans="1:8" x14ac:dyDescent="0.15">
      <c r="A541" s="5" t="s">
        <v>628</v>
      </c>
      <c r="B541" s="7" t="s">
        <v>1498</v>
      </c>
      <c r="C541" s="12" t="s">
        <v>1499</v>
      </c>
      <c r="E541" s="1" t="s">
        <v>330</v>
      </c>
      <c r="F541" s="1" t="s">
        <v>3085</v>
      </c>
      <c r="H541" s="1" t="s">
        <v>628</v>
      </c>
    </row>
    <row r="542" spans="1:8" x14ac:dyDescent="0.15">
      <c r="A542" s="5" t="s">
        <v>1500</v>
      </c>
      <c r="B542" s="7" t="s">
        <v>109</v>
      </c>
      <c r="C542" s="12" t="s">
        <v>1501</v>
      </c>
      <c r="E542" s="1" t="s">
        <v>2479</v>
      </c>
      <c r="F542" s="1" t="s">
        <v>3086</v>
      </c>
      <c r="H542" s="1" t="s">
        <v>1500</v>
      </c>
    </row>
    <row r="543" spans="1:8" x14ac:dyDescent="0.15">
      <c r="A543" s="5" t="s">
        <v>1502</v>
      </c>
      <c r="B543" s="7" t="s">
        <v>1503</v>
      </c>
      <c r="C543" s="12" t="s">
        <v>1504</v>
      </c>
      <c r="E543" s="1" t="s">
        <v>1907</v>
      </c>
      <c r="F543" s="1" t="s">
        <v>3087</v>
      </c>
      <c r="H543" s="1" t="s">
        <v>1502</v>
      </c>
    </row>
    <row r="544" spans="1:8" x14ac:dyDescent="0.15">
      <c r="A544" s="5" t="s">
        <v>1478</v>
      </c>
      <c r="B544" s="7" t="s">
        <v>1505</v>
      </c>
      <c r="C544" s="7" t="s">
        <v>1506</v>
      </c>
      <c r="E544" s="1" t="s">
        <v>2480</v>
      </c>
      <c r="F544" s="1" t="s">
        <v>3088</v>
      </c>
      <c r="H544" s="1" t="s">
        <v>1478</v>
      </c>
    </row>
    <row r="545" spans="1:8" x14ac:dyDescent="0.15">
      <c r="A545" s="5" t="s">
        <v>109</v>
      </c>
      <c r="B545" s="7" t="s">
        <v>1417</v>
      </c>
      <c r="C545" s="12" t="s">
        <v>1507</v>
      </c>
      <c r="E545" s="1" t="s">
        <v>2481</v>
      </c>
      <c r="F545" s="1" t="s">
        <v>3089</v>
      </c>
      <c r="H545" s="1" t="s">
        <v>109</v>
      </c>
    </row>
    <row r="546" spans="1:8" x14ac:dyDescent="0.15">
      <c r="A546" s="5" t="s">
        <v>1508</v>
      </c>
      <c r="B546" s="7" t="s">
        <v>1509</v>
      </c>
      <c r="C546" s="12" t="s">
        <v>1510</v>
      </c>
      <c r="E546" s="1" t="s">
        <v>2482</v>
      </c>
      <c r="F546" s="1" t="s">
        <v>3090</v>
      </c>
      <c r="H546" s="1" t="s">
        <v>1508</v>
      </c>
    </row>
    <row r="547" spans="1:8" x14ac:dyDescent="0.15">
      <c r="A547" s="5" t="s">
        <v>307</v>
      </c>
      <c r="B547" s="7" t="s">
        <v>1511</v>
      </c>
      <c r="C547" s="12" t="s">
        <v>1512</v>
      </c>
      <c r="E547" s="1" t="s">
        <v>2483</v>
      </c>
      <c r="F547" s="1" t="s">
        <v>3091</v>
      </c>
      <c r="H547" s="1" t="s">
        <v>307</v>
      </c>
    </row>
    <row r="548" spans="1:8" x14ac:dyDescent="0.15">
      <c r="A548" s="5" t="s">
        <v>1513</v>
      </c>
      <c r="B548" s="7" t="s">
        <v>1514</v>
      </c>
      <c r="C548" s="12" t="s">
        <v>1515</v>
      </c>
      <c r="E548" s="1" t="s">
        <v>643</v>
      </c>
      <c r="F548" s="1" t="s">
        <v>3092</v>
      </c>
      <c r="H548" s="1" t="s">
        <v>1513</v>
      </c>
    </row>
    <row r="549" spans="1:8" x14ac:dyDescent="0.15">
      <c r="A549" s="5" t="s">
        <v>1516</v>
      </c>
      <c r="B549" s="7" t="s">
        <v>1517</v>
      </c>
      <c r="C549" s="12" t="s">
        <v>1518</v>
      </c>
      <c r="E549" s="1" t="s">
        <v>1666</v>
      </c>
      <c r="F549" s="1" t="s">
        <v>3093</v>
      </c>
      <c r="H549" s="1" t="s">
        <v>1516</v>
      </c>
    </row>
    <row r="550" spans="1:8" x14ac:dyDescent="0.15">
      <c r="A550" s="5" t="s">
        <v>1519</v>
      </c>
      <c r="B550" s="7" t="s">
        <v>1520</v>
      </c>
      <c r="C550" s="7" t="s">
        <v>1521</v>
      </c>
      <c r="E550" s="1" t="s">
        <v>2484</v>
      </c>
      <c r="F550" s="1" t="s">
        <v>3094</v>
      </c>
      <c r="H550" s="1" t="s">
        <v>1519</v>
      </c>
    </row>
    <row r="551" spans="1:8" x14ac:dyDescent="0.15">
      <c r="A551" s="5" t="s">
        <v>434</v>
      </c>
      <c r="B551" s="7" t="s">
        <v>561</v>
      </c>
      <c r="C551" s="7" t="s">
        <v>1522</v>
      </c>
      <c r="E551" s="1" t="s">
        <v>558</v>
      </c>
      <c r="F551" s="1" t="s">
        <v>3095</v>
      </c>
      <c r="H551" s="1" t="s">
        <v>434</v>
      </c>
    </row>
    <row r="552" spans="1:8" x14ac:dyDescent="0.15">
      <c r="A552" s="5" t="s">
        <v>659</v>
      </c>
      <c r="B552" s="7" t="s">
        <v>511</v>
      </c>
      <c r="C552" s="12" t="s">
        <v>1523</v>
      </c>
      <c r="E552" s="1" t="s">
        <v>949</v>
      </c>
      <c r="F552" s="1" t="s">
        <v>3096</v>
      </c>
      <c r="H552" s="1" t="s">
        <v>659</v>
      </c>
    </row>
    <row r="553" spans="1:8" x14ac:dyDescent="0.15">
      <c r="A553" s="5" t="s">
        <v>355</v>
      </c>
      <c r="B553" s="7" t="s">
        <v>1524</v>
      </c>
      <c r="C553" s="7" t="s">
        <v>1525</v>
      </c>
      <c r="E553" s="1" t="s">
        <v>2485</v>
      </c>
      <c r="F553" s="1" t="s">
        <v>3097</v>
      </c>
      <c r="H553" s="1" t="s">
        <v>355</v>
      </c>
    </row>
    <row r="554" spans="1:8" x14ac:dyDescent="0.15">
      <c r="A554" s="5" t="s">
        <v>1526</v>
      </c>
      <c r="B554" s="7" t="s">
        <v>1527</v>
      </c>
      <c r="C554" s="12" t="s">
        <v>1528</v>
      </c>
      <c r="E554" s="1" t="s">
        <v>2486</v>
      </c>
      <c r="F554" s="1" t="s">
        <v>3098</v>
      </c>
      <c r="H554" s="1" t="s">
        <v>1526</v>
      </c>
    </row>
    <row r="555" spans="1:8" x14ac:dyDescent="0.15">
      <c r="A555" s="5" t="s">
        <v>1529</v>
      </c>
      <c r="B555" s="7" t="s">
        <v>1530</v>
      </c>
      <c r="C555" s="7" t="s">
        <v>1531</v>
      </c>
      <c r="E555" s="1" t="s">
        <v>2487</v>
      </c>
      <c r="F555" s="1" t="s">
        <v>3099</v>
      </c>
      <c r="H555" s="1" t="s">
        <v>1529</v>
      </c>
    </row>
    <row r="556" spans="1:8" x14ac:dyDescent="0.15">
      <c r="A556" s="5" t="s">
        <v>1532</v>
      </c>
      <c r="B556" s="7" t="s">
        <v>1533</v>
      </c>
      <c r="C556" s="12" t="s">
        <v>378</v>
      </c>
      <c r="E556" s="1" t="s">
        <v>2488</v>
      </c>
      <c r="F556" s="1" t="s">
        <v>3100</v>
      </c>
      <c r="H556" s="1" t="s">
        <v>1532</v>
      </c>
    </row>
    <row r="557" spans="1:8" x14ac:dyDescent="0.15">
      <c r="A557" s="5" t="s">
        <v>664</v>
      </c>
      <c r="B557" s="7" t="s">
        <v>1534</v>
      </c>
      <c r="C557" s="7" t="s">
        <v>572</v>
      </c>
      <c r="E557" s="1" t="s">
        <v>2489</v>
      </c>
      <c r="F557" s="1" t="s">
        <v>3101</v>
      </c>
      <c r="H557" s="1" t="s">
        <v>664</v>
      </c>
    </row>
    <row r="558" spans="1:8" x14ac:dyDescent="0.15">
      <c r="A558" s="5" t="s">
        <v>17</v>
      </c>
      <c r="B558" s="7" t="s">
        <v>1535</v>
      </c>
      <c r="C558" s="7" t="s">
        <v>295</v>
      </c>
      <c r="E558" s="1" t="s">
        <v>2490</v>
      </c>
      <c r="F558" s="1" t="s">
        <v>3102</v>
      </c>
      <c r="H558" s="1" t="s">
        <v>17</v>
      </c>
    </row>
    <row r="559" spans="1:8" x14ac:dyDescent="0.15">
      <c r="A559" s="5" t="s">
        <v>15</v>
      </c>
      <c r="B559" s="7" t="s">
        <v>1536</v>
      </c>
      <c r="C559" s="12" t="s">
        <v>1537</v>
      </c>
      <c r="E559" s="1" t="s">
        <v>2491</v>
      </c>
      <c r="F559" s="1" t="s">
        <v>3103</v>
      </c>
      <c r="H559" s="1" t="s">
        <v>15</v>
      </c>
    </row>
    <row r="560" spans="1:8" x14ac:dyDescent="0.15">
      <c r="A560" s="5" t="s">
        <v>359</v>
      </c>
      <c r="B560" s="7" t="s">
        <v>1538</v>
      </c>
      <c r="C560" s="7" t="s">
        <v>1539</v>
      </c>
      <c r="E560" s="1" t="s">
        <v>1185</v>
      </c>
      <c r="F560" s="1" t="s">
        <v>3104</v>
      </c>
      <c r="H560" s="1" t="s">
        <v>359</v>
      </c>
    </row>
    <row r="561" spans="1:8" x14ac:dyDescent="0.15">
      <c r="A561" s="5" t="s">
        <v>446</v>
      </c>
      <c r="B561" s="7" t="s">
        <v>1540</v>
      </c>
      <c r="C561" s="7" t="s">
        <v>370</v>
      </c>
      <c r="E561" s="1" t="s">
        <v>2492</v>
      </c>
      <c r="F561" s="1" t="s">
        <v>3105</v>
      </c>
      <c r="H561" s="1" t="s">
        <v>446</v>
      </c>
    </row>
    <row r="562" spans="1:8" x14ac:dyDescent="0.15">
      <c r="A562" s="5" t="s">
        <v>1541</v>
      </c>
      <c r="B562" s="7" t="s">
        <v>1542</v>
      </c>
      <c r="C562" s="7" t="s">
        <v>187</v>
      </c>
      <c r="E562" s="1" t="s">
        <v>2493</v>
      </c>
      <c r="F562" s="1" t="s">
        <v>3106</v>
      </c>
      <c r="H562" s="1" t="s">
        <v>1541</v>
      </c>
    </row>
    <row r="563" spans="1:8" x14ac:dyDescent="0.15">
      <c r="A563" s="5" t="s">
        <v>1543</v>
      </c>
      <c r="B563" s="7" t="s">
        <v>1544</v>
      </c>
      <c r="C563" s="7" t="s">
        <v>1508</v>
      </c>
      <c r="E563" s="1" t="s">
        <v>276</v>
      </c>
      <c r="F563" s="1" t="s">
        <v>3107</v>
      </c>
      <c r="H563" s="1" t="s">
        <v>1543</v>
      </c>
    </row>
    <row r="564" spans="1:8" x14ac:dyDescent="0.15">
      <c r="A564" s="5" t="s">
        <v>1545</v>
      </c>
      <c r="B564" s="7" t="s">
        <v>1546</v>
      </c>
      <c r="C564" s="7" t="s">
        <v>1547</v>
      </c>
      <c r="E564" s="1" t="s">
        <v>356</v>
      </c>
      <c r="F564" s="1" t="s">
        <v>3108</v>
      </c>
      <c r="H564" s="1" t="s">
        <v>1545</v>
      </c>
    </row>
    <row r="565" spans="1:8" x14ac:dyDescent="0.15">
      <c r="A565" s="5" t="s">
        <v>1129</v>
      </c>
      <c r="B565" s="7" t="s">
        <v>1548</v>
      </c>
      <c r="C565" s="7" t="s">
        <v>1549</v>
      </c>
      <c r="E565" s="1" t="s">
        <v>1711</v>
      </c>
      <c r="F565" s="1" t="s">
        <v>3109</v>
      </c>
      <c r="H565" s="1" t="s">
        <v>1129</v>
      </c>
    </row>
    <row r="566" spans="1:8" x14ac:dyDescent="0.15">
      <c r="A566" s="5" t="s">
        <v>1550</v>
      </c>
      <c r="B566" s="7" t="s">
        <v>1551</v>
      </c>
      <c r="C566" s="7" t="s">
        <v>240</v>
      </c>
      <c r="E566" s="1" t="s">
        <v>2494</v>
      </c>
      <c r="F566" s="1" t="s">
        <v>3110</v>
      </c>
      <c r="H566" s="1" t="s">
        <v>1550</v>
      </c>
    </row>
    <row r="567" spans="1:8" x14ac:dyDescent="0.15">
      <c r="A567" s="5" t="s">
        <v>619</v>
      </c>
      <c r="B567" s="7" t="s">
        <v>1552</v>
      </c>
      <c r="C567" s="7" t="s">
        <v>1553</v>
      </c>
      <c r="E567" s="1" t="s">
        <v>2495</v>
      </c>
      <c r="F567" s="1" t="s">
        <v>3111</v>
      </c>
      <c r="H567" s="1" t="s">
        <v>619</v>
      </c>
    </row>
    <row r="568" spans="1:8" x14ac:dyDescent="0.15">
      <c r="A568" s="5" t="s">
        <v>236</v>
      </c>
      <c r="B568" s="7" t="s">
        <v>1554</v>
      </c>
      <c r="C568" s="7" t="s">
        <v>1555</v>
      </c>
      <c r="E568" s="1" t="s">
        <v>2496</v>
      </c>
      <c r="F568" s="1" t="s">
        <v>3112</v>
      </c>
      <c r="H568" s="1" t="s">
        <v>236</v>
      </c>
    </row>
    <row r="569" spans="1:8" x14ac:dyDescent="0.15">
      <c r="A569" s="5" t="s">
        <v>1556</v>
      </c>
      <c r="B569" s="7" t="s">
        <v>1557</v>
      </c>
      <c r="C569" s="12" t="s">
        <v>1558</v>
      </c>
      <c r="E569" s="1" t="s">
        <v>1715</v>
      </c>
      <c r="F569" s="1" t="s">
        <v>3113</v>
      </c>
      <c r="H569" s="1" t="s">
        <v>1556</v>
      </c>
    </row>
    <row r="570" spans="1:8" x14ac:dyDescent="0.15">
      <c r="A570" s="5" t="s">
        <v>1559</v>
      </c>
      <c r="B570" s="7" t="s">
        <v>1560</v>
      </c>
      <c r="C570" s="12" t="s">
        <v>1561</v>
      </c>
      <c r="E570" s="1" t="s">
        <v>484</v>
      </c>
      <c r="F570" s="1" t="s">
        <v>3114</v>
      </c>
      <c r="H570" s="1" t="s">
        <v>1559</v>
      </c>
    </row>
    <row r="571" spans="1:8" x14ac:dyDescent="0.15">
      <c r="A571" s="5" t="s">
        <v>394</v>
      </c>
      <c r="B571" s="7" t="s">
        <v>1562</v>
      </c>
      <c r="C571" s="12" t="s">
        <v>1563</v>
      </c>
      <c r="E571" s="1" t="s">
        <v>2497</v>
      </c>
      <c r="F571" s="1" t="s">
        <v>3115</v>
      </c>
      <c r="H571" s="1" t="s">
        <v>394</v>
      </c>
    </row>
    <row r="572" spans="1:8" x14ac:dyDescent="0.15">
      <c r="A572" s="5" t="s">
        <v>1321</v>
      </c>
      <c r="B572" s="7" t="s">
        <v>1543</v>
      </c>
      <c r="C572" s="12" t="s">
        <v>1564</v>
      </c>
      <c r="E572" s="1" t="s">
        <v>540</v>
      </c>
      <c r="F572" s="1" t="s">
        <v>3116</v>
      </c>
      <c r="H572" s="1" t="s">
        <v>1321</v>
      </c>
    </row>
    <row r="573" spans="1:8" x14ac:dyDescent="0.15">
      <c r="A573" s="5" t="s">
        <v>1565</v>
      </c>
      <c r="B573" s="7" t="s">
        <v>1566</v>
      </c>
      <c r="C573" s="12" t="s">
        <v>1567</v>
      </c>
      <c r="E573" s="1" t="s">
        <v>327</v>
      </c>
      <c r="F573" s="1" t="s">
        <v>3117</v>
      </c>
      <c r="H573" s="1" t="s">
        <v>1565</v>
      </c>
    </row>
    <row r="574" spans="1:8" x14ac:dyDescent="0.15">
      <c r="A574" s="5" t="s">
        <v>1568</v>
      </c>
      <c r="B574" s="7" t="s">
        <v>1569</v>
      </c>
      <c r="C574" s="7" t="s">
        <v>1570</v>
      </c>
      <c r="E574" s="1" t="s">
        <v>2498</v>
      </c>
      <c r="F574" s="1" t="s">
        <v>3118</v>
      </c>
      <c r="H574" s="1" t="s">
        <v>1568</v>
      </c>
    </row>
    <row r="575" spans="1:8" x14ac:dyDescent="0.15">
      <c r="A575" s="5" t="s">
        <v>240</v>
      </c>
      <c r="B575" s="7" t="s">
        <v>1571</v>
      </c>
      <c r="C575" s="12" t="s">
        <v>1572</v>
      </c>
      <c r="E575" s="1" t="s">
        <v>2009</v>
      </c>
      <c r="F575" s="1" t="s">
        <v>3119</v>
      </c>
      <c r="H575" s="1" t="s">
        <v>240</v>
      </c>
    </row>
    <row r="576" spans="1:8" x14ac:dyDescent="0.15">
      <c r="A576" s="5" t="s">
        <v>454</v>
      </c>
      <c r="B576" s="7" t="s">
        <v>1573</v>
      </c>
      <c r="C576" s="7" t="s">
        <v>1574</v>
      </c>
      <c r="E576" s="1" t="s">
        <v>1723</v>
      </c>
      <c r="F576" s="1" t="s">
        <v>3120</v>
      </c>
      <c r="H576" s="1" t="s">
        <v>454</v>
      </c>
    </row>
    <row r="577" spans="1:8" x14ac:dyDescent="0.15">
      <c r="A577" s="5" t="s">
        <v>165</v>
      </c>
      <c r="B577" s="7" t="s">
        <v>1575</v>
      </c>
      <c r="C577" s="7" t="s">
        <v>1576</v>
      </c>
      <c r="E577" s="1" t="s">
        <v>310</v>
      </c>
      <c r="F577" s="1" t="s">
        <v>3121</v>
      </c>
      <c r="H577" s="1" t="s">
        <v>165</v>
      </c>
    </row>
    <row r="578" spans="1:8" x14ac:dyDescent="0.15">
      <c r="A578" s="5" t="s">
        <v>363</v>
      </c>
      <c r="B578" s="7" t="s">
        <v>1577</v>
      </c>
      <c r="C578" s="12" t="s">
        <v>1578</v>
      </c>
      <c r="E578" s="1" t="s">
        <v>1423</v>
      </c>
      <c r="F578" s="1" t="s">
        <v>3122</v>
      </c>
      <c r="H578" s="1" t="s">
        <v>363</v>
      </c>
    </row>
    <row r="579" spans="1:8" x14ac:dyDescent="0.15">
      <c r="A579" s="5" t="s">
        <v>429</v>
      </c>
      <c r="B579" s="7" t="s">
        <v>1046</v>
      </c>
      <c r="C579" s="12" t="s">
        <v>1579</v>
      </c>
      <c r="E579" s="1" t="s">
        <v>1373</v>
      </c>
      <c r="F579" s="1" t="s">
        <v>3123</v>
      </c>
      <c r="H579" s="1" t="s">
        <v>429</v>
      </c>
    </row>
    <row r="580" spans="1:8" x14ac:dyDescent="0.15">
      <c r="A580" s="5" t="s">
        <v>1580</v>
      </c>
      <c r="B580" s="7" t="s">
        <v>1581</v>
      </c>
      <c r="C580" s="12" t="s">
        <v>1582</v>
      </c>
      <c r="E580" s="1" t="s">
        <v>2499</v>
      </c>
      <c r="F580" s="1" t="s">
        <v>3124</v>
      </c>
      <c r="H580" s="1" t="s">
        <v>1580</v>
      </c>
    </row>
    <row r="581" spans="1:8" x14ac:dyDescent="0.15">
      <c r="A581" s="5" t="s">
        <v>151</v>
      </c>
      <c r="B581" s="7" t="s">
        <v>1583</v>
      </c>
      <c r="C581" s="7" t="s">
        <v>1584</v>
      </c>
      <c r="E581" s="1" t="s">
        <v>2500</v>
      </c>
      <c r="F581" s="1" t="s">
        <v>3125</v>
      </c>
      <c r="H581" s="1" t="s">
        <v>151</v>
      </c>
    </row>
    <row r="582" spans="1:8" x14ac:dyDescent="0.15">
      <c r="A582" s="5" t="s">
        <v>1585</v>
      </c>
      <c r="B582" s="7" t="s">
        <v>1586</v>
      </c>
      <c r="C582" s="7" t="s">
        <v>1587</v>
      </c>
      <c r="E582" s="1" t="s">
        <v>759</v>
      </c>
      <c r="F582" s="1" t="s">
        <v>3126</v>
      </c>
      <c r="H582" s="1" t="s">
        <v>1585</v>
      </c>
    </row>
    <row r="583" spans="1:8" x14ac:dyDescent="0.15">
      <c r="A583" s="5" t="s">
        <v>145</v>
      </c>
      <c r="B583" s="7" t="s">
        <v>1588</v>
      </c>
      <c r="C583" s="7" t="s">
        <v>1589</v>
      </c>
      <c r="E583" s="1" t="s">
        <v>2501</v>
      </c>
      <c r="F583" s="1" t="s">
        <v>3127</v>
      </c>
      <c r="H583" s="1" t="s">
        <v>145</v>
      </c>
    </row>
    <row r="584" spans="1:8" x14ac:dyDescent="0.15">
      <c r="A584" s="5" t="s">
        <v>1590</v>
      </c>
      <c r="B584" s="7" t="s">
        <v>1591</v>
      </c>
      <c r="C584" s="7" t="s">
        <v>1592</v>
      </c>
      <c r="E584" s="1" t="s">
        <v>2502</v>
      </c>
      <c r="F584" s="1" t="s">
        <v>3128</v>
      </c>
      <c r="H584" s="1" t="s">
        <v>1590</v>
      </c>
    </row>
    <row r="585" spans="1:8" x14ac:dyDescent="0.15">
      <c r="A585" s="5" t="s">
        <v>856</v>
      </c>
      <c r="B585" s="7" t="s">
        <v>1593</v>
      </c>
      <c r="C585" s="7" t="s">
        <v>1594</v>
      </c>
      <c r="E585" s="1" t="s">
        <v>2503</v>
      </c>
      <c r="F585" s="1" t="s">
        <v>3129</v>
      </c>
      <c r="H585" s="1" t="s">
        <v>856</v>
      </c>
    </row>
    <row r="586" spans="1:8" x14ac:dyDescent="0.15">
      <c r="A586" s="5" t="s">
        <v>148</v>
      </c>
      <c r="B586" s="7" t="s">
        <v>1595</v>
      </c>
      <c r="C586" s="7" t="s">
        <v>349</v>
      </c>
      <c r="E586" s="1" t="s">
        <v>1733</v>
      </c>
      <c r="F586" s="1" t="s">
        <v>3130</v>
      </c>
      <c r="H586" s="1" t="s">
        <v>148</v>
      </c>
    </row>
    <row r="587" spans="1:8" x14ac:dyDescent="0.15">
      <c r="A587" s="5" t="s">
        <v>7</v>
      </c>
      <c r="B587" s="7" t="s">
        <v>1596</v>
      </c>
      <c r="C587" s="12" t="s">
        <v>1597</v>
      </c>
      <c r="E587" s="1" t="s">
        <v>2504</v>
      </c>
      <c r="F587" s="1" t="s">
        <v>3131</v>
      </c>
      <c r="H587" s="1" t="s">
        <v>7</v>
      </c>
    </row>
    <row r="588" spans="1:8" x14ac:dyDescent="0.15">
      <c r="A588" s="5" t="s">
        <v>253</v>
      </c>
      <c r="B588" s="7" t="s">
        <v>1598</v>
      </c>
      <c r="C588" s="12" t="s">
        <v>1599</v>
      </c>
      <c r="E588" s="1" t="s">
        <v>780</v>
      </c>
      <c r="F588" s="1" t="s">
        <v>3132</v>
      </c>
      <c r="H588" s="1" t="s">
        <v>253</v>
      </c>
    </row>
    <row r="589" spans="1:8" x14ac:dyDescent="0.15">
      <c r="A589" s="5" t="s">
        <v>358</v>
      </c>
      <c r="B589" s="7" t="s">
        <v>1600</v>
      </c>
      <c r="C589" s="12" t="s">
        <v>1601</v>
      </c>
      <c r="E589" s="1" t="s">
        <v>60</v>
      </c>
      <c r="F589" s="1" t="s">
        <v>3133</v>
      </c>
      <c r="H589" s="1" t="s">
        <v>358</v>
      </c>
    </row>
    <row r="590" spans="1:8" x14ac:dyDescent="0.15">
      <c r="A590" s="5" t="s">
        <v>370</v>
      </c>
      <c r="B590" s="7" t="s">
        <v>1602</v>
      </c>
      <c r="C590" s="7" t="s">
        <v>1603</v>
      </c>
      <c r="E590" s="1" t="s">
        <v>1403</v>
      </c>
      <c r="F590" s="1" t="s">
        <v>3134</v>
      </c>
      <c r="H590" s="1" t="s">
        <v>370</v>
      </c>
    </row>
    <row r="591" spans="1:8" x14ac:dyDescent="0.15">
      <c r="A591" s="5" t="s">
        <v>174</v>
      </c>
      <c r="B591" s="7" t="s">
        <v>1604</v>
      </c>
      <c r="C591" s="7" t="s">
        <v>1605</v>
      </c>
      <c r="E591" s="1" t="s">
        <v>2505</v>
      </c>
      <c r="F591" s="1" t="s">
        <v>3135</v>
      </c>
      <c r="H591" s="1" t="s">
        <v>174</v>
      </c>
    </row>
    <row r="592" spans="1:8" x14ac:dyDescent="0.15">
      <c r="A592" s="5" t="s">
        <v>679</v>
      </c>
      <c r="B592" s="7" t="s">
        <v>1606</v>
      </c>
      <c r="C592" s="12" t="s">
        <v>1607</v>
      </c>
      <c r="E592" s="1" t="s">
        <v>2506</v>
      </c>
      <c r="F592" s="1" t="s">
        <v>3136</v>
      </c>
      <c r="H592" s="1" t="s">
        <v>679</v>
      </c>
    </row>
    <row r="593" spans="1:8" x14ac:dyDescent="0.15">
      <c r="A593" s="5" t="s">
        <v>392</v>
      </c>
      <c r="B593" s="7" t="s">
        <v>1608</v>
      </c>
      <c r="C593" s="7" t="s">
        <v>1609</v>
      </c>
      <c r="E593" s="1" t="s">
        <v>2507</v>
      </c>
      <c r="F593" s="1" t="s">
        <v>3137</v>
      </c>
      <c r="H593" s="1" t="s">
        <v>392</v>
      </c>
    </row>
    <row r="594" spans="1:8" x14ac:dyDescent="0.15">
      <c r="A594" s="5" t="s">
        <v>133</v>
      </c>
      <c r="B594" s="7" t="s">
        <v>1064</v>
      </c>
      <c r="C594" s="7" t="s">
        <v>1610</v>
      </c>
      <c r="E594" s="1" t="s">
        <v>1421</v>
      </c>
      <c r="F594" s="1" t="s">
        <v>3138</v>
      </c>
      <c r="H594" s="1" t="s">
        <v>133</v>
      </c>
    </row>
    <row r="595" spans="1:8" x14ac:dyDescent="0.15">
      <c r="A595" s="5" t="s">
        <v>1611</v>
      </c>
      <c r="B595" s="7" t="s">
        <v>1612</v>
      </c>
      <c r="C595" s="12" t="s">
        <v>1613</v>
      </c>
      <c r="E595" s="1" t="s">
        <v>2508</v>
      </c>
      <c r="F595" s="1" t="s">
        <v>3139</v>
      </c>
      <c r="H595" s="1" t="s">
        <v>1611</v>
      </c>
    </row>
    <row r="596" spans="1:8" x14ac:dyDescent="0.15">
      <c r="A596" s="5" t="s">
        <v>1614</v>
      </c>
      <c r="B596" s="7" t="s">
        <v>1615</v>
      </c>
      <c r="C596" s="7" t="s">
        <v>1616</v>
      </c>
      <c r="E596" s="1" t="s">
        <v>261</v>
      </c>
      <c r="F596" s="1" t="s">
        <v>3140</v>
      </c>
      <c r="H596" s="1" t="s">
        <v>1614</v>
      </c>
    </row>
    <row r="597" spans="1:8" x14ac:dyDescent="0.15">
      <c r="A597" s="5" t="s">
        <v>1566</v>
      </c>
      <c r="B597" s="7" t="s">
        <v>286</v>
      </c>
      <c r="C597" s="7" t="s">
        <v>830</v>
      </c>
      <c r="E597" s="1" t="s">
        <v>1214</v>
      </c>
      <c r="F597" s="1" t="s">
        <v>3141</v>
      </c>
      <c r="H597" s="1" t="s">
        <v>1566</v>
      </c>
    </row>
    <row r="598" spans="1:8" x14ac:dyDescent="0.15">
      <c r="A598" s="5" t="s">
        <v>1533</v>
      </c>
      <c r="B598" s="7" t="s">
        <v>1617</v>
      </c>
      <c r="C598" s="7" t="s">
        <v>1618</v>
      </c>
      <c r="E598" s="1" t="s">
        <v>2509</v>
      </c>
      <c r="F598" s="1" t="s">
        <v>3142</v>
      </c>
      <c r="H598" s="1" t="s">
        <v>1533</v>
      </c>
    </row>
    <row r="599" spans="1:8" x14ac:dyDescent="0.15">
      <c r="A599" s="5" t="s">
        <v>474</v>
      </c>
      <c r="B599" s="7" t="s">
        <v>1619</v>
      </c>
      <c r="C599" s="7" t="s">
        <v>1620</v>
      </c>
      <c r="E599" s="1" t="s">
        <v>666</v>
      </c>
      <c r="F599" s="1" t="s">
        <v>3143</v>
      </c>
      <c r="H599" s="1" t="s">
        <v>474</v>
      </c>
    </row>
    <row r="600" spans="1:8" x14ac:dyDescent="0.15">
      <c r="A600" s="5" t="s">
        <v>131</v>
      </c>
      <c r="B600" s="7" t="s">
        <v>1621</v>
      </c>
      <c r="C600" s="12" t="s">
        <v>556</v>
      </c>
      <c r="E600" s="1" t="s">
        <v>2510</v>
      </c>
      <c r="F600" s="1" t="s">
        <v>3144</v>
      </c>
      <c r="H600" s="1" t="s">
        <v>131</v>
      </c>
    </row>
    <row r="601" spans="1:8" x14ac:dyDescent="0.15">
      <c r="A601" s="5" t="s">
        <v>184</v>
      </c>
      <c r="B601" s="7" t="s">
        <v>1622</v>
      </c>
      <c r="C601" s="7" t="s">
        <v>1623</v>
      </c>
      <c r="E601" s="1" t="s">
        <v>642</v>
      </c>
      <c r="F601" s="1" t="s">
        <v>3145</v>
      </c>
      <c r="H601" s="1" t="s">
        <v>184</v>
      </c>
    </row>
    <row r="602" spans="1:8" x14ac:dyDescent="0.15">
      <c r="A602" s="5" t="s">
        <v>911</v>
      </c>
      <c r="B602" s="7" t="s">
        <v>1624</v>
      </c>
      <c r="C602" s="12" t="s">
        <v>1625</v>
      </c>
      <c r="E602" s="1" t="s">
        <v>2511</v>
      </c>
      <c r="F602" s="1" t="s">
        <v>3146</v>
      </c>
      <c r="H602" s="1" t="s">
        <v>911</v>
      </c>
    </row>
    <row r="603" spans="1:8" x14ac:dyDescent="0.15">
      <c r="A603" s="5" t="s">
        <v>1091</v>
      </c>
      <c r="B603" s="7" t="s">
        <v>1626</v>
      </c>
      <c r="C603" s="12" t="s">
        <v>1627</v>
      </c>
      <c r="E603" s="1" t="s">
        <v>1748</v>
      </c>
      <c r="F603" s="1" t="s">
        <v>3147</v>
      </c>
      <c r="H603" s="1" t="s">
        <v>1091</v>
      </c>
    </row>
    <row r="604" spans="1:8" x14ac:dyDescent="0.15">
      <c r="A604" s="5" t="s">
        <v>1628</v>
      </c>
      <c r="B604" s="7" t="s">
        <v>1629</v>
      </c>
      <c r="C604" s="12" t="s">
        <v>113</v>
      </c>
      <c r="E604" s="1" t="s">
        <v>2512</v>
      </c>
      <c r="F604" s="1" t="s">
        <v>2443</v>
      </c>
      <c r="H604" s="1" t="s">
        <v>1628</v>
      </c>
    </row>
    <row r="605" spans="1:8" x14ac:dyDescent="0.15">
      <c r="A605" s="5" t="s">
        <v>68</v>
      </c>
      <c r="B605" s="7" t="s">
        <v>1306</v>
      </c>
      <c r="C605" s="7" t="s">
        <v>1630</v>
      </c>
      <c r="E605" s="1" t="s">
        <v>278</v>
      </c>
      <c r="F605" s="1" t="s">
        <v>3148</v>
      </c>
      <c r="H605" s="1" t="s">
        <v>68</v>
      </c>
    </row>
    <row r="606" spans="1:8" x14ac:dyDescent="0.15">
      <c r="A606" s="5" t="s">
        <v>113</v>
      </c>
      <c r="B606" s="7" t="s">
        <v>1631</v>
      </c>
      <c r="C606" s="12" t="s">
        <v>1632</v>
      </c>
      <c r="E606" s="1" t="s">
        <v>739</v>
      </c>
      <c r="F606" s="1" t="s">
        <v>3149</v>
      </c>
      <c r="H606" s="1" t="s">
        <v>113</v>
      </c>
    </row>
    <row r="607" spans="1:8" x14ac:dyDescent="0.15">
      <c r="A607" s="5" t="s">
        <v>1272</v>
      </c>
      <c r="B607" s="7" t="s">
        <v>1633</v>
      </c>
      <c r="C607" s="7" t="s">
        <v>1634</v>
      </c>
      <c r="E607" s="1" t="s">
        <v>260</v>
      </c>
      <c r="F607" s="1" t="s">
        <v>3150</v>
      </c>
      <c r="H607" s="1" t="s">
        <v>1272</v>
      </c>
    </row>
    <row r="608" spans="1:8" x14ac:dyDescent="0.15">
      <c r="A608" s="5" t="s">
        <v>1635</v>
      </c>
      <c r="B608" s="7" t="s">
        <v>1472</v>
      </c>
      <c r="C608" s="12" t="s">
        <v>1636</v>
      </c>
      <c r="E608" s="1" t="s">
        <v>2513</v>
      </c>
      <c r="F608" s="1" t="s">
        <v>3151</v>
      </c>
      <c r="H608" s="1" t="s">
        <v>1635</v>
      </c>
    </row>
    <row r="609" spans="1:8" x14ac:dyDescent="0.15">
      <c r="A609" s="5" t="s">
        <v>1637</v>
      </c>
      <c r="B609" s="7" t="s">
        <v>1638</v>
      </c>
      <c r="C609" s="12" t="s">
        <v>1639</v>
      </c>
      <c r="E609" s="1" t="s">
        <v>2514</v>
      </c>
      <c r="F609" s="1" t="s">
        <v>3152</v>
      </c>
      <c r="H609" s="1" t="s">
        <v>1637</v>
      </c>
    </row>
    <row r="610" spans="1:8" x14ac:dyDescent="0.15">
      <c r="A610" s="5" t="s">
        <v>1640</v>
      </c>
      <c r="B610" s="7" t="s">
        <v>70</v>
      </c>
      <c r="C610" s="12" t="s">
        <v>345</v>
      </c>
      <c r="E610" s="1" t="s">
        <v>2515</v>
      </c>
      <c r="F610" s="1" t="s">
        <v>3153</v>
      </c>
      <c r="H610" s="1" t="s">
        <v>1640</v>
      </c>
    </row>
    <row r="611" spans="1:8" x14ac:dyDescent="0.15">
      <c r="A611" s="5" t="s">
        <v>278</v>
      </c>
      <c r="B611" s="7" t="s">
        <v>1641</v>
      </c>
      <c r="C611" s="7" t="s">
        <v>1642</v>
      </c>
      <c r="E611" s="1" t="s">
        <v>218</v>
      </c>
      <c r="F611" s="1" t="s">
        <v>3154</v>
      </c>
      <c r="H611" s="1" t="s">
        <v>278</v>
      </c>
    </row>
    <row r="612" spans="1:8" x14ac:dyDescent="0.15">
      <c r="A612" s="5" t="s">
        <v>229</v>
      </c>
      <c r="B612" s="7" t="s">
        <v>1451</v>
      </c>
      <c r="C612" s="12" t="s">
        <v>1643</v>
      </c>
      <c r="E612" s="1" t="s">
        <v>800</v>
      </c>
      <c r="F612" s="1" t="s">
        <v>3155</v>
      </c>
      <c r="H612" s="1" t="s">
        <v>229</v>
      </c>
    </row>
    <row r="613" spans="1:8" x14ac:dyDescent="0.15">
      <c r="A613" s="5" t="s">
        <v>601</v>
      </c>
      <c r="B613" s="7" t="s">
        <v>1644</v>
      </c>
      <c r="C613" s="7" t="s">
        <v>142</v>
      </c>
      <c r="E613" s="1" t="s">
        <v>2516</v>
      </c>
      <c r="F613" s="1" t="s">
        <v>3156</v>
      </c>
      <c r="H613" s="1" t="s">
        <v>601</v>
      </c>
    </row>
    <row r="614" spans="1:8" x14ac:dyDescent="0.15">
      <c r="A614" s="5" t="s">
        <v>1645</v>
      </c>
      <c r="B614" s="7" t="s">
        <v>1300</v>
      </c>
      <c r="C614" s="7" t="s">
        <v>1646</v>
      </c>
      <c r="E614" s="1" t="s">
        <v>345</v>
      </c>
      <c r="F614" s="1" t="s">
        <v>3157</v>
      </c>
      <c r="H614" s="1" t="s">
        <v>1645</v>
      </c>
    </row>
    <row r="615" spans="1:8" x14ac:dyDescent="0.15">
      <c r="A615" s="5" t="s">
        <v>480</v>
      </c>
      <c r="B615" s="7" t="s">
        <v>1272</v>
      </c>
      <c r="C615" s="7" t="s">
        <v>1647</v>
      </c>
      <c r="E615" s="1" t="s">
        <v>1241</v>
      </c>
      <c r="F615" s="1" t="s">
        <v>3158</v>
      </c>
      <c r="H615" s="1" t="s">
        <v>480</v>
      </c>
    </row>
    <row r="616" spans="1:8" x14ac:dyDescent="0.15">
      <c r="A616" s="5" t="s">
        <v>1013</v>
      </c>
      <c r="B616" s="7" t="s">
        <v>1648</v>
      </c>
      <c r="C616" s="7" t="s">
        <v>1649</v>
      </c>
      <c r="E616" s="1" t="s">
        <v>1895</v>
      </c>
      <c r="F616" s="1" t="s">
        <v>3159</v>
      </c>
      <c r="H616" s="1" t="s">
        <v>1013</v>
      </c>
    </row>
    <row r="617" spans="1:8" x14ac:dyDescent="0.15">
      <c r="A617" s="5" t="s">
        <v>167</v>
      </c>
      <c r="B617" s="7" t="s">
        <v>862</v>
      </c>
      <c r="C617" s="12" t="s">
        <v>1540</v>
      </c>
      <c r="E617" s="1" t="s">
        <v>2517</v>
      </c>
      <c r="F617" s="1" t="s">
        <v>3160</v>
      </c>
      <c r="H617" s="1" t="s">
        <v>167</v>
      </c>
    </row>
    <row r="618" spans="1:8" x14ac:dyDescent="0.15">
      <c r="A618" s="5" t="s">
        <v>1650</v>
      </c>
      <c r="B618" s="7" t="s">
        <v>1651</v>
      </c>
      <c r="C618" s="7" t="s">
        <v>1652</v>
      </c>
      <c r="E618" s="1" t="s">
        <v>383</v>
      </c>
      <c r="F618" s="1" t="s">
        <v>3161</v>
      </c>
      <c r="H618" s="1" t="s">
        <v>1650</v>
      </c>
    </row>
    <row r="619" spans="1:8" x14ac:dyDescent="0.15">
      <c r="A619" s="5" t="s">
        <v>668</v>
      </c>
      <c r="B619" s="7"/>
      <c r="C619" s="7" t="s">
        <v>1653</v>
      </c>
      <c r="E619" s="1" t="s">
        <v>1767</v>
      </c>
      <c r="F619" s="1" t="s">
        <v>3162</v>
      </c>
      <c r="H619" s="1" t="s">
        <v>668</v>
      </c>
    </row>
    <row r="620" spans="1:8" x14ac:dyDescent="0.15">
      <c r="A620" s="5" t="s">
        <v>83</v>
      </c>
      <c r="B620" s="7" t="s">
        <v>1654</v>
      </c>
      <c r="C620" s="12" t="s">
        <v>1655</v>
      </c>
      <c r="E620" s="1" t="s">
        <v>2518</v>
      </c>
      <c r="F620" s="1" t="s">
        <v>3163</v>
      </c>
      <c r="H620" s="1" t="s">
        <v>83</v>
      </c>
    </row>
    <row r="621" spans="1:8" x14ac:dyDescent="0.15">
      <c r="A621" s="5" t="s">
        <v>9</v>
      </c>
      <c r="B621" s="7" t="s">
        <v>1024</v>
      </c>
      <c r="C621" s="12" t="s">
        <v>1656</v>
      </c>
      <c r="E621" s="1" t="s">
        <v>2519</v>
      </c>
      <c r="F621" s="1" t="s">
        <v>3164</v>
      </c>
      <c r="H621" s="1" t="s">
        <v>9</v>
      </c>
    </row>
    <row r="622" spans="1:8" x14ac:dyDescent="0.15">
      <c r="A622" s="5" t="s">
        <v>1657</v>
      </c>
      <c r="B622" s="7" t="s">
        <v>1658</v>
      </c>
      <c r="C622" s="7" t="s">
        <v>1659</v>
      </c>
      <c r="E622" s="1" t="s">
        <v>2520</v>
      </c>
      <c r="F622" s="1" t="s">
        <v>3165</v>
      </c>
      <c r="H622" s="1" t="s">
        <v>1657</v>
      </c>
    </row>
    <row r="623" spans="1:8" x14ac:dyDescent="0.15">
      <c r="A623" s="5" t="s">
        <v>188</v>
      </c>
      <c r="B623" s="7" t="s">
        <v>1660</v>
      </c>
      <c r="C623" s="7" t="s">
        <v>1661</v>
      </c>
      <c r="E623" s="1" t="s">
        <v>2521</v>
      </c>
      <c r="F623" s="1" t="s">
        <v>3166</v>
      </c>
      <c r="H623" s="1" t="s">
        <v>188</v>
      </c>
    </row>
    <row r="624" spans="1:8" x14ac:dyDescent="0.15">
      <c r="A624" s="5" t="s">
        <v>608</v>
      </c>
      <c r="B624" s="7" t="s">
        <v>1662</v>
      </c>
      <c r="C624" s="12" t="s">
        <v>249</v>
      </c>
      <c r="E624" s="1" t="s">
        <v>612</v>
      </c>
      <c r="F624" s="1" t="s">
        <v>3167</v>
      </c>
      <c r="H624" s="1" t="s">
        <v>608</v>
      </c>
    </row>
    <row r="625" spans="1:8" x14ac:dyDescent="0.15">
      <c r="A625" s="5" t="s">
        <v>754</v>
      </c>
      <c r="B625" s="7" t="s">
        <v>1663</v>
      </c>
      <c r="C625" s="12" t="s">
        <v>1664</v>
      </c>
      <c r="E625" s="1" t="s">
        <v>2522</v>
      </c>
      <c r="F625" s="1" t="s">
        <v>3168</v>
      </c>
      <c r="H625" s="1" t="s">
        <v>754</v>
      </c>
    </row>
    <row r="626" spans="1:8" x14ac:dyDescent="0.15">
      <c r="A626" s="5" t="s">
        <v>232</v>
      </c>
      <c r="B626" s="7" t="s">
        <v>1469</v>
      </c>
      <c r="C626" s="12" t="s">
        <v>1665</v>
      </c>
      <c r="E626" s="1" t="s">
        <v>2523</v>
      </c>
      <c r="F626" s="1" t="s">
        <v>3169</v>
      </c>
      <c r="H626" s="1" t="s">
        <v>232</v>
      </c>
    </row>
    <row r="627" spans="1:8" x14ac:dyDescent="0.15">
      <c r="A627" s="5" t="s">
        <v>1666</v>
      </c>
      <c r="B627" s="7" t="s">
        <v>1667</v>
      </c>
      <c r="C627" s="7" t="s">
        <v>1668</v>
      </c>
      <c r="E627" s="1" t="s">
        <v>1976</v>
      </c>
      <c r="F627" s="1" t="s">
        <v>3170</v>
      </c>
      <c r="H627" s="1" t="s">
        <v>1666</v>
      </c>
    </row>
    <row r="628" spans="1:8" x14ac:dyDescent="0.15">
      <c r="A628" s="5" t="s">
        <v>284</v>
      </c>
      <c r="B628" s="7" t="s">
        <v>1669</v>
      </c>
      <c r="C628" s="7" t="s">
        <v>502</v>
      </c>
      <c r="E628" s="1" t="s">
        <v>1683</v>
      </c>
      <c r="F628" s="1" t="s">
        <v>3171</v>
      </c>
      <c r="H628" s="1" t="s">
        <v>284</v>
      </c>
    </row>
    <row r="629" spans="1:8" x14ac:dyDescent="0.15">
      <c r="A629" s="5" t="s">
        <v>1670</v>
      </c>
      <c r="B629" s="7" t="s">
        <v>1671</v>
      </c>
      <c r="C629" s="12" t="s">
        <v>1672</v>
      </c>
      <c r="E629" s="1" t="s">
        <v>1772</v>
      </c>
      <c r="F629" s="1" t="s">
        <v>3172</v>
      </c>
      <c r="H629" s="1" t="s">
        <v>1670</v>
      </c>
    </row>
    <row r="630" spans="1:8" x14ac:dyDescent="0.15">
      <c r="A630" s="5" t="s">
        <v>1673</v>
      </c>
      <c r="B630" s="7" t="s">
        <v>1674</v>
      </c>
      <c r="C630" s="12" t="s">
        <v>1675</v>
      </c>
      <c r="E630" s="1" t="s">
        <v>2524</v>
      </c>
      <c r="F630" s="1" t="s">
        <v>3173</v>
      </c>
      <c r="H630" s="1" t="s">
        <v>1673</v>
      </c>
    </row>
    <row r="631" spans="1:8" x14ac:dyDescent="0.15">
      <c r="A631" s="5" t="s">
        <v>650</v>
      </c>
      <c r="B631" s="7" t="s">
        <v>1676</v>
      </c>
      <c r="C631" s="12" t="s">
        <v>1677</v>
      </c>
      <c r="E631" s="1" t="s">
        <v>499</v>
      </c>
      <c r="F631" s="1" t="s">
        <v>1239</v>
      </c>
      <c r="H631" s="1" t="s">
        <v>650</v>
      </c>
    </row>
    <row r="632" spans="1:8" x14ac:dyDescent="0.15">
      <c r="A632" s="5" t="s">
        <v>1027</v>
      </c>
      <c r="B632" s="7" t="s">
        <v>1678</v>
      </c>
      <c r="C632" s="12" t="s">
        <v>1679</v>
      </c>
      <c r="E632" s="1" t="s">
        <v>55</v>
      </c>
      <c r="F632" s="1" t="s">
        <v>3174</v>
      </c>
      <c r="H632" s="1" t="s">
        <v>1027</v>
      </c>
    </row>
    <row r="633" spans="1:8" x14ac:dyDescent="0.15">
      <c r="A633" s="5" t="s">
        <v>577</v>
      </c>
      <c r="B633" s="7" t="s">
        <v>1680</v>
      </c>
      <c r="C633" s="7" t="s">
        <v>1681</v>
      </c>
      <c r="E633" s="1" t="s">
        <v>2525</v>
      </c>
      <c r="F633" s="1" t="s">
        <v>3175</v>
      </c>
      <c r="H633" s="1" t="s">
        <v>577</v>
      </c>
    </row>
    <row r="634" spans="1:8" x14ac:dyDescent="0.15">
      <c r="A634" s="5" t="s">
        <v>70</v>
      </c>
      <c r="B634" s="7" t="s">
        <v>1682</v>
      </c>
      <c r="C634" s="7" t="s">
        <v>1683</v>
      </c>
      <c r="E634" s="1" t="s">
        <v>2526</v>
      </c>
      <c r="F634" s="1" t="s">
        <v>3176</v>
      </c>
      <c r="H634" s="1" t="s">
        <v>70</v>
      </c>
    </row>
    <row r="635" spans="1:8" x14ac:dyDescent="0.15">
      <c r="A635" s="5" t="s">
        <v>1684</v>
      </c>
      <c r="B635" s="7" t="s">
        <v>1685</v>
      </c>
      <c r="C635" s="7" t="s">
        <v>1686</v>
      </c>
      <c r="E635" s="1" t="s">
        <v>442</v>
      </c>
      <c r="F635" s="1" t="s">
        <v>3177</v>
      </c>
      <c r="H635" s="1" t="s">
        <v>1684</v>
      </c>
    </row>
    <row r="636" spans="1:8" x14ac:dyDescent="0.15">
      <c r="A636" s="5" t="s">
        <v>1542</v>
      </c>
      <c r="B636" s="7" t="s">
        <v>1687</v>
      </c>
      <c r="C636" s="7" t="s">
        <v>1688</v>
      </c>
      <c r="E636" s="1" t="s">
        <v>1920</v>
      </c>
      <c r="F636" s="1" t="s">
        <v>3178</v>
      </c>
      <c r="H636" s="1" t="s">
        <v>1542</v>
      </c>
    </row>
    <row r="637" spans="1:8" x14ac:dyDescent="0.15">
      <c r="A637" s="5" t="s">
        <v>643</v>
      </c>
      <c r="B637" s="7" t="s">
        <v>507</v>
      </c>
      <c r="C637" s="12" t="s">
        <v>432</v>
      </c>
      <c r="E637" s="1" t="s">
        <v>2107</v>
      </c>
      <c r="F637" s="1" t="s">
        <v>3179</v>
      </c>
      <c r="H637" s="1" t="s">
        <v>643</v>
      </c>
    </row>
    <row r="638" spans="1:8" x14ac:dyDescent="0.15">
      <c r="A638" s="5" t="s">
        <v>1689</v>
      </c>
      <c r="B638" s="7" t="s">
        <v>1690</v>
      </c>
      <c r="C638" s="7" t="s">
        <v>1691</v>
      </c>
      <c r="E638" s="1" t="s">
        <v>1778</v>
      </c>
      <c r="F638" s="1" t="s">
        <v>3180</v>
      </c>
      <c r="H638" s="1" t="s">
        <v>1689</v>
      </c>
    </row>
    <row r="639" spans="1:8" x14ac:dyDescent="0.15">
      <c r="A639" s="5" t="s">
        <v>672</v>
      </c>
      <c r="B639" s="7" t="s">
        <v>1692</v>
      </c>
      <c r="C639" s="12" t="s">
        <v>1693</v>
      </c>
      <c r="E639" s="1" t="s">
        <v>233</v>
      </c>
      <c r="F639" s="1" t="s">
        <v>3181</v>
      </c>
      <c r="H639" s="1" t="s">
        <v>672</v>
      </c>
    </row>
    <row r="640" spans="1:8" x14ac:dyDescent="0.15">
      <c r="A640" s="5" t="s">
        <v>117</v>
      </c>
      <c r="B640" s="7" t="s">
        <v>35</v>
      </c>
      <c r="C640" s="12" t="s">
        <v>954</v>
      </c>
      <c r="E640" s="1" t="s">
        <v>1541</v>
      </c>
      <c r="F640" s="1" t="s">
        <v>3182</v>
      </c>
      <c r="H640" s="1" t="s">
        <v>117</v>
      </c>
    </row>
    <row r="641" spans="1:8" x14ac:dyDescent="0.15">
      <c r="A641" s="5" t="s">
        <v>688</v>
      </c>
      <c r="B641" s="7" t="s">
        <v>1467</v>
      </c>
      <c r="C641" s="7" t="s">
        <v>1694</v>
      </c>
      <c r="E641" s="1" t="s">
        <v>955</v>
      </c>
      <c r="F641" s="1" t="s">
        <v>3183</v>
      </c>
      <c r="H641" s="1" t="s">
        <v>688</v>
      </c>
    </row>
    <row r="642" spans="1:8" x14ac:dyDescent="0.15">
      <c r="A642" s="5" t="s">
        <v>53</v>
      </c>
      <c r="B642" s="7" t="s">
        <v>1087</v>
      </c>
      <c r="C642" s="7" t="s">
        <v>94</v>
      </c>
      <c r="E642" s="1" t="s">
        <v>2527</v>
      </c>
      <c r="F642" s="1" t="s">
        <v>3184</v>
      </c>
      <c r="H642" s="1" t="s">
        <v>53</v>
      </c>
    </row>
    <row r="643" spans="1:8" x14ac:dyDescent="0.15">
      <c r="A643" s="5" t="s">
        <v>1010</v>
      </c>
      <c r="B643" s="7" t="s">
        <v>1695</v>
      </c>
      <c r="C643" s="7" t="s">
        <v>1696</v>
      </c>
      <c r="E643" s="1" t="s">
        <v>41</v>
      </c>
      <c r="F643" s="1" t="s">
        <v>3185</v>
      </c>
      <c r="H643" s="1" t="s">
        <v>1010</v>
      </c>
    </row>
    <row r="644" spans="1:8" x14ac:dyDescent="0.15">
      <c r="A644" s="5" t="s">
        <v>966</v>
      </c>
      <c r="B644" s="7" t="s">
        <v>1697</v>
      </c>
      <c r="C644" s="7" t="s">
        <v>1698</v>
      </c>
      <c r="E644" s="1" t="s">
        <v>2528</v>
      </c>
      <c r="F644" s="1" t="s">
        <v>3186</v>
      </c>
      <c r="H644" s="1" t="s">
        <v>966</v>
      </c>
    </row>
    <row r="645" spans="1:8" x14ac:dyDescent="0.15">
      <c r="A645" s="5" t="s">
        <v>1699</v>
      </c>
      <c r="B645" s="7" t="s">
        <v>1666</v>
      </c>
      <c r="C645" s="7" t="s">
        <v>1700</v>
      </c>
      <c r="E645" s="1" t="s">
        <v>2529</v>
      </c>
      <c r="F645" s="1" t="s">
        <v>3187</v>
      </c>
      <c r="H645" s="1" t="s">
        <v>1699</v>
      </c>
    </row>
    <row r="646" spans="1:8" x14ac:dyDescent="0.15">
      <c r="A646" s="5" t="s">
        <v>1134</v>
      </c>
      <c r="B646" s="7" t="s">
        <v>1701</v>
      </c>
      <c r="C646" s="7" t="s">
        <v>1536</v>
      </c>
      <c r="E646" s="1" t="s">
        <v>2530</v>
      </c>
      <c r="F646" s="1" t="s">
        <v>3188</v>
      </c>
      <c r="H646" s="1" t="s">
        <v>1134</v>
      </c>
    </row>
    <row r="647" spans="1:8" x14ac:dyDescent="0.15">
      <c r="A647" s="5" t="s">
        <v>1702</v>
      </c>
      <c r="B647" s="7" t="s">
        <v>1703</v>
      </c>
      <c r="C647" s="12" t="s">
        <v>1704</v>
      </c>
      <c r="E647" s="1" t="s">
        <v>1787</v>
      </c>
      <c r="F647" s="1" t="s">
        <v>3189</v>
      </c>
      <c r="H647" s="1" t="s">
        <v>1702</v>
      </c>
    </row>
    <row r="648" spans="1:8" x14ac:dyDescent="0.15">
      <c r="A648" s="5" t="s">
        <v>272</v>
      </c>
      <c r="B648" s="7" t="s">
        <v>1475</v>
      </c>
      <c r="C648" s="7" t="s">
        <v>1705</v>
      </c>
      <c r="E648" s="1" t="s">
        <v>2531</v>
      </c>
      <c r="F648" s="1" t="s">
        <v>3190</v>
      </c>
      <c r="H648" s="1" t="s">
        <v>272</v>
      </c>
    </row>
    <row r="649" spans="1:8" x14ac:dyDescent="0.15">
      <c r="A649" s="5" t="s">
        <v>1706</v>
      </c>
      <c r="B649" s="7" t="s">
        <v>1464</v>
      </c>
      <c r="C649" s="7" t="s">
        <v>1707</v>
      </c>
      <c r="E649" s="1" t="s">
        <v>489</v>
      </c>
      <c r="F649" s="1" t="s">
        <v>3191</v>
      </c>
      <c r="H649" s="1" t="s">
        <v>1706</v>
      </c>
    </row>
    <row r="650" spans="1:8" x14ac:dyDescent="0.15">
      <c r="A650" s="5" t="s">
        <v>41</v>
      </c>
      <c r="B650" s="7" t="s">
        <v>773</v>
      </c>
      <c r="C650" s="7" t="s">
        <v>1708</v>
      </c>
      <c r="E650" s="1" t="s">
        <v>2532</v>
      </c>
      <c r="F650" s="1" t="s">
        <v>3192</v>
      </c>
      <c r="H650" s="1" t="s">
        <v>41</v>
      </c>
    </row>
    <row r="651" spans="1:8" x14ac:dyDescent="0.15">
      <c r="A651" s="5" t="s">
        <v>1360</v>
      </c>
      <c r="B651" s="7" t="s">
        <v>1640</v>
      </c>
      <c r="C651" s="12" t="s">
        <v>964</v>
      </c>
      <c r="E651" s="1" t="s">
        <v>2533</v>
      </c>
      <c r="F651" s="1" t="s">
        <v>3193</v>
      </c>
      <c r="H651" s="1" t="s">
        <v>1360</v>
      </c>
    </row>
    <row r="652" spans="1:8" x14ac:dyDescent="0.15">
      <c r="A652" s="5" t="s">
        <v>478</v>
      </c>
      <c r="B652" s="7" t="s">
        <v>356</v>
      </c>
      <c r="C652" s="7" t="s">
        <v>1709</v>
      </c>
      <c r="E652" s="1" t="s">
        <v>464</v>
      </c>
      <c r="F652" s="1" t="s">
        <v>3194</v>
      </c>
      <c r="H652" s="1" t="s">
        <v>478</v>
      </c>
    </row>
    <row r="653" spans="1:8" x14ac:dyDescent="0.15">
      <c r="A653" s="5" t="s">
        <v>29</v>
      </c>
      <c r="B653" s="7" t="s">
        <v>142</v>
      </c>
      <c r="C653" s="12" t="s">
        <v>1710</v>
      </c>
      <c r="E653" s="1" t="s">
        <v>1545</v>
      </c>
      <c r="F653" s="1" t="s">
        <v>3195</v>
      </c>
      <c r="H653" s="1" t="s">
        <v>29</v>
      </c>
    </row>
    <row r="654" spans="1:8" x14ac:dyDescent="0.15">
      <c r="A654" s="5" t="s">
        <v>799</v>
      </c>
      <c r="B654" s="7" t="s">
        <v>1711</v>
      </c>
      <c r="C654" s="7" t="s">
        <v>1712</v>
      </c>
      <c r="E654" s="1" t="s">
        <v>2534</v>
      </c>
      <c r="F654" s="1" t="s">
        <v>3196</v>
      </c>
      <c r="H654" s="1" t="s">
        <v>799</v>
      </c>
    </row>
    <row r="655" spans="1:8" x14ac:dyDescent="0.15">
      <c r="A655" s="5" t="s">
        <v>13</v>
      </c>
      <c r="B655" s="7" t="s">
        <v>1713</v>
      </c>
      <c r="C655" s="7" t="s">
        <v>1714</v>
      </c>
      <c r="E655" s="1" t="s">
        <v>1835</v>
      </c>
      <c r="F655" s="1" t="s">
        <v>3197</v>
      </c>
      <c r="H655" s="1" t="s">
        <v>13</v>
      </c>
    </row>
    <row r="656" spans="1:8" x14ac:dyDescent="0.15">
      <c r="A656" s="5" t="s">
        <v>201</v>
      </c>
      <c r="B656" s="7" t="s">
        <v>1715</v>
      </c>
      <c r="C656" s="7" t="s">
        <v>1716</v>
      </c>
      <c r="E656" s="1" t="s">
        <v>2535</v>
      </c>
      <c r="F656" s="1" t="s">
        <v>3198</v>
      </c>
      <c r="H656" s="1" t="s">
        <v>201</v>
      </c>
    </row>
    <row r="657" spans="1:8" x14ac:dyDescent="0.15">
      <c r="A657" s="5" t="s">
        <v>1305</v>
      </c>
      <c r="B657" s="7" t="s">
        <v>1717</v>
      </c>
      <c r="C657" s="7" t="s">
        <v>1718</v>
      </c>
      <c r="E657" s="1" t="s">
        <v>2536</v>
      </c>
      <c r="F657" s="1" t="s">
        <v>3199</v>
      </c>
      <c r="H657" s="1" t="s">
        <v>1305</v>
      </c>
    </row>
    <row r="658" spans="1:8" x14ac:dyDescent="0.15">
      <c r="A658" s="5" t="s">
        <v>309</v>
      </c>
      <c r="B658" s="7" t="s">
        <v>1719</v>
      </c>
      <c r="C658" s="12" t="s">
        <v>1720</v>
      </c>
      <c r="E658" s="1" t="s">
        <v>2537</v>
      </c>
      <c r="F658" s="1" t="s">
        <v>3200</v>
      </c>
      <c r="H658" s="1" t="s">
        <v>309</v>
      </c>
    </row>
    <row r="659" spans="1:8" x14ac:dyDescent="0.15">
      <c r="A659" s="5" t="s">
        <v>25</v>
      </c>
      <c r="B659" s="7" t="s">
        <v>1721</v>
      </c>
      <c r="C659" s="7" t="s">
        <v>795</v>
      </c>
      <c r="E659" s="1" t="s">
        <v>2538</v>
      </c>
      <c r="F659" s="1" t="s">
        <v>3201</v>
      </c>
      <c r="H659" s="1" t="s">
        <v>25</v>
      </c>
    </row>
    <row r="660" spans="1:8" x14ac:dyDescent="0.15">
      <c r="A660" s="5" t="s">
        <v>87</v>
      </c>
      <c r="B660" s="7" t="s">
        <v>1722</v>
      </c>
      <c r="C660" s="7" t="s">
        <v>452</v>
      </c>
      <c r="E660" s="1" t="s">
        <v>2539</v>
      </c>
      <c r="F660" s="1" t="s">
        <v>3202</v>
      </c>
      <c r="H660" s="1" t="s">
        <v>87</v>
      </c>
    </row>
    <row r="661" spans="1:8" x14ac:dyDescent="0.15">
      <c r="A661" s="5" t="s">
        <v>559</v>
      </c>
      <c r="B661" s="7" t="s">
        <v>1723</v>
      </c>
      <c r="C661" s="7" t="s">
        <v>1724</v>
      </c>
      <c r="E661" s="1" t="s">
        <v>2005</v>
      </c>
      <c r="F661" s="1" t="s">
        <v>3203</v>
      </c>
      <c r="H661" s="1" t="s">
        <v>559</v>
      </c>
    </row>
    <row r="662" spans="1:8" x14ac:dyDescent="0.15">
      <c r="A662" s="5" t="s">
        <v>954</v>
      </c>
      <c r="B662" s="7" t="s">
        <v>310</v>
      </c>
      <c r="C662" s="7" t="s">
        <v>1725</v>
      </c>
      <c r="E662" s="1" t="s">
        <v>2540</v>
      </c>
      <c r="F662" s="1" t="s">
        <v>3204</v>
      </c>
      <c r="H662" s="1" t="s">
        <v>954</v>
      </c>
    </row>
    <row r="663" spans="1:8" x14ac:dyDescent="0.15">
      <c r="A663" s="5" t="s">
        <v>210</v>
      </c>
      <c r="B663" s="7" t="s">
        <v>1532</v>
      </c>
      <c r="C663" s="12" t="s">
        <v>1726</v>
      </c>
      <c r="E663" s="1" t="s">
        <v>1727</v>
      </c>
      <c r="F663" s="1" t="s">
        <v>3205</v>
      </c>
      <c r="H663" s="1" t="s">
        <v>210</v>
      </c>
    </row>
    <row r="664" spans="1:8" x14ac:dyDescent="0.15">
      <c r="A664" s="5" t="s">
        <v>1727</v>
      </c>
      <c r="B664" s="7" t="s">
        <v>675</v>
      </c>
      <c r="C664" s="7" t="s">
        <v>1728</v>
      </c>
      <c r="E664" s="1" t="s">
        <v>2541</v>
      </c>
      <c r="F664" s="1" t="s">
        <v>3206</v>
      </c>
      <c r="H664" s="1" t="s">
        <v>1727</v>
      </c>
    </row>
    <row r="665" spans="1:8" x14ac:dyDescent="0.15">
      <c r="A665" s="5" t="s">
        <v>654</v>
      </c>
      <c r="B665" s="7" t="s">
        <v>1729</v>
      </c>
      <c r="C665" s="12" t="s">
        <v>1310</v>
      </c>
      <c r="E665" s="1" t="s">
        <v>969</v>
      </c>
      <c r="F665" s="1" t="s">
        <v>2184</v>
      </c>
      <c r="H665" s="1" t="s">
        <v>654</v>
      </c>
    </row>
    <row r="666" spans="1:8" x14ac:dyDescent="0.15">
      <c r="A666" s="5" t="s">
        <v>249</v>
      </c>
      <c r="B666" s="7" t="s">
        <v>1730</v>
      </c>
      <c r="C666" s="12" t="s">
        <v>382</v>
      </c>
      <c r="E666" s="1" t="s">
        <v>2542</v>
      </c>
      <c r="F666" s="1" t="s">
        <v>3207</v>
      </c>
      <c r="H666" s="1" t="s">
        <v>249</v>
      </c>
    </row>
    <row r="667" spans="1:8" x14ac:dyDescent="0.15">
      <c r="A667" s="5" t="s">
        <v>537</v>
      </c>
      <c r="B667" s="7" t="s">
        <v>1731</v>
      </c>
      <c r="C667" s="7" t="s">
        <v>306</v>
      </c>
      <c r="E667" s="1" t="s">
        <v>2543</v>
      </c>
      <c r="F667" s="1" t="s">
        <v>3208</v>
      </c>
      <c r="H667" s="1" t="s">
        <v>537</v>
      </c>
    </row>
    <row r="668" spans="1:8" x14ac:dyDescent="0.15">
      <c r="A668" s="5" t="s">
        <v>316</v>
      </c>
      <c r="B668" s="7" t="s">
        <v>1732</v>
      </c>
      <c r="C668" s="7" t="s">
        <v>713</v>
      </c>
      <c r="E668" s="1" t="s">
        <v>423</v>
      </c>
      <c r="F668" s="1" t="s">
        <v>3209</v>
      </c>
      <c r="H668" s="1" t="s">
        <v>316</v>
      </c>
    </row>
    <row r="669" spans="1:8" x14ac:dyDescent="0.15">
      <c r="A669" s="5" t="s">
        <v>889</v>
      </c>
      <c r="B669" s="7" t="s">
        <v>1733</v>
      </c>
      <c r="C669" s="7" t="s">
        <v>244</v>
      </c>
      <c r="E669" s="1" t="s">
        <v>2544</v>
      </c>
      <c r="F669" s="1" t="s">
        <v>3210</v>
      </c>
      <c r="H669" s="1" t="s">
        <v>889</v>
      </c>
    </row>
    <row r="670" spans="1:8" x14ac:dyDescent="0.15">
      <c r="A670" s="5" t="s">
        <v>345</v>
      </c>
      <c r="B670" s="7" t="s">
        <v>121</v>
      </c>
      <c r="C670" s="12" t="s">
        <v>1734</v>
      </c>
      <c r="E670" s="1" t="s">
        <v>2545</v>
      </c>
      <c r="F670" s="1" t="s">
        <v>3211</v>
      </c>
      <c r="H670" s="1" t="s">
        <v>345</v>
      </c>
    </row>
    <row r="671" spans="1:8" x14ac:dyDescent="0.15">
      <c r="A671" s="5" t="s">
        <v>313</v>
      </c>
      <c r="B671" s="7" t="s">
        <v>1735</v>
      </c>
      <c r="C671" s="12" t="s">
        <v>1736</v>
      </c>
      <c r="E671" s="1" t="s">
        <v>1978</v>
      </c>
      <c r="F671" s="1" t="s">
        <v>3212</v>
      </c>
      <c r="H671" s="1" t="s">
        <v>313</v>
      </c>
    </row>
    <row r="672" spans="1:8" x14ac:dyDescent="0.15">
      <c r="A672" s="5" t="s">
        <v>531</v>
      </c>
      <c r="B672" s="7" t="s">
        <v>1403</v>
      </c>
      <c r="C672" s="7" t="s">
        <v>1737</v>
      </c>
      <c r="E672" s="1" t="s">
        <v>139</v>
      </c>
      <c r="F672" s="1" t="s">
        <v>3213</v>
      </c>
      <c r="H672" s="1" t="s">
        <v>531</v>
      </c>
    </row>
    <row r="673" spans="1:8" x14ac:dyDescent="0.15">
      <c r="A673" s="5" t="s">
        <v>349</v>
      </c>
      <c r="B673" s="7" t="s">
        <v>1613</v>
      </c>
      <c r="C673" s="7" t="s">
        <v>650</v>
      </c>
      <c r="E673" s="1" t="s">
        <v>2546</v>
      </c>
      <c r="F673" s="1" t="s">
        <v>3214</v>
      </c>
      <c r="H673" s="1" t="s">
        <v>349</v>
      </c>
    </row>
    <row r="674" spans="1:8" x14ac:dyDescent="0.15">
      <c r="A674" s="5" t="s">
        <v>554</v>
      </c>
      <c r="B674" s="7" t="s">
        <v>1738</v>
      </c>
      <c r="C674" s="12" t="s">
        <v>1739</v>
      </c>
      <c r="E674" s="1" t="s">
        <v>2547</v>
      </c>
      <c r="F674" s="1" t="s">
        <v>3215</v>
      </c>
      <c r="H674" s="1" t="s">
        <v>554</v>
      </c>
    </row>
    <row r="675" spans="1:8" x14ac:dyDescent="0.15">
      <c r="A675" s="5" t="s">
        <v>330</v>
      </c>
      <c r="B675" s="7" t="s">
        <v>1740</v>
      </c>
      <c r="C675" s="7" t="s">
        <v>1741</v>
      </c>
      <c r="E675" s="1" t="s">
        <v>2548</v>
      </c>
      <c r="F675" s="1" t="s">
        <v>3216</v>
      </c>
      <c r="H675" s="1" t="s">
        <v>330</v>
      </c>
    </row>
    <row r="676" spans="1:8" x14ac:dyDescent="0.15">
      <c r="A676" s="5" t="s">
        <v>1742</v>
      </c>
      <c r="B676" s="7" t="s">
        <v>1743</v>
      </c>
      <c r="C676" s="7" t="s">
        <v>1744</v>
      </c>
      <c r="E676" s="1" t="s">
        <v>204</v>
      </c>
      <c r="F676" s="1" t="s">
        <v>3217</v>
      </c>
      <c r="H676" s="1" t="s">
        <v>1742</v>
      </c>
    </row>
    <row r="677" spans="1:8" x14ac:dyDescent="0.15">
      <c r="A677" s="5" t="s">
        <v>951</v>
      </c>
      <c r="B677" s="7" t="s">
        <v>1745</v>
      </c>
      <c r="C677" s="12" t="s">
        <v>1746</v>
      </c>
      <c r="E677" s="1" t="s">
        <v>1827</v>
      </c>
      <c r="F677" s="1" t="s">
        <v>3218</v>
      </c>
      <c r="H677" s="1" t="s">
        <v>951</v>
      </c>
    </row>
    <row r="678" spans="1:8" x14ac:dyDescent="0.15">
      <c r="A678" s="5" t="s">
        <v>925</v>
      </c>
      <c r="B678" s="7" t="s">
        <v>1747</v>
      </c>
      <c r="C678" s="7" t="s">
        <v>286</v>
      </c>
      <c r="E678" s="1" t="s">
        <v>2549</v>
      </c>
      <c r="F678" s="1" t="s">
        <v>3219</v>
      </c>
      <c r="H678" s="1" t="s">
        <v>925</v>
      </c>
    </row>
    <row r="679" spans="1:8" x14ac:dyDescent="0.15">
      <c r="A679" s="5" t="s">
        <v>63</v>
      </c>
      <c r="B679" s="7" t="s">
        <v>1748</v>
      </c>
      <c r="C679" s="7" t="s">
        <v>1749</v>
      </c>
      <c r="E679" s="1" t="s">
        <v>2550</v>
      </c>
      <c r="F679" s="1" t="s">
        <v>3220</v>
      </c>
      <c r="H679" s="1" t="s">
        <v>63</v>
      </c>
    </row>
    <row r="680" spans="1:8" x14ac:dyDescent="0.15">
      <c r="A680" s="5" t="s">
        <v>452</v>
      </c>
      <c r="B680" s="7" t="s">
        <v>278</v>
      </c>
      <c r="C680" s="7" t="s">
        <v>1750</v>
      </c>
      <c r="E680" s="1" t="s">
        <v>2551</v>
      </c>
      <c r="F680" s="1" t="s">
        <v>3221</v>
      </c>
      <c r="H680" s="1" t="s">
        <v>452</v>
      </c>
    </row>
    <row r="681" spans="1:8" x14ac:dyDescent="0.15">
      <c r="A681" s="5" t="s">
        <v>49</v>
      </c>
      <c r="B681" s="7" t="s">
        <v>1751</v>
      </c>
      <c r="C681" s="7" t="s">
        <v>1752</v>
      </c>
      <c r="E681" s="1" t="s">
        <v>1013</v>
      </c>
      <c r="F681" s="1" t="s">
        <v>2313</v>
      </c>
      <c r="H681" s="1" t="s">
        <v>49</v>
      </c>
    </row>
    <row r="682" spans="1:8" x14ac:dyDescent="0.15">
      <c r="A682" s="5" t="s">
        <v>588</v>
      </c>
      <c r="B682" s="7" t="s">
        <v>260</v>
      </c>
      <c r="C682" s="12" t="s">
        <v>1753</v>
      </c>
      <c r="E682" s="1" t="s">
        <v>9</v>
      </c>
      <c r="F682" s="1" t="s">
        <v>3222</v>
      </c>
      <c r="H682" s="1" t="s">
        <v>588</v>
      </c>
    </row>
    <row r="683" spans="1:8" x14ac:dyDescent="0.15">
      <c r="A683" s="5" t="s">
        <v>1280</v>
      </c>
      <c r="B683" s="7" t="s">
        <v>1754</v>
      </c>
      <c r="C683" s="7" t="s">
        <v>309</v>
      </c>
      <c r="E683" s="1" t="s">
        <v>2552</v>
      </c>
      <c r="F683" s="1" t="s">
        <v>3223</v>
      </c>
      <c r="H683" s="1" t="s">
        <v>1280</v>
      </c>
    </row>
    <row r="684" spans="1:8" x14ac:dyDescent="0.15">
      <c r="A684" s="5" t="s">
        <v>1755</v>
      </c>
      <c r="B684" s="7" t="s">
        <v>219</v>
      </c>
      <c r="C684" s="7" t="s">
        <v>1756</v>
      </c>
      <c r="E684" s="1" t="s">
        <v>651</v>
      </c>
      <c r="F684" s="1" t="s">
        <v>3224</v>
      </c>
      <c r="H684" s="1" t="s">
        <v>1755</v>
      </c>
    </row>
    <row r="685" spans="1:8" x14ac:dyDescent="0.15">
      <c r="A685" s="5" t="s">
        <v>353</v>
      </c>
      <c r="B685" s="7" t="s">
        <v>914</v>
      </c>
      <c r="C685" s="7" t="s">
        <v>1757</v>
      </c>
      <c r="E685" s="1" t="s">
        <v>2553</v>
      </c>
      <c r="F685" s="1" t="s">
        <v>3225</v>
      </c>
      <c r="H685" s="1" t="s">
        <v>353</v>
      </c>
    </row>
    <row r="686" spans="1:8" x14ac:dyDescent="0.15">
      <c r="A686" s="5" t="s">
        <v>158</v>
      </c>
      <c r="B686" s="7" t="s">
        <v>800</v>
      </c>
      <c r="C686" s="12" t="s">
        <v>1758</v>
      </c>
      <c r="E686" s="1" t="s">
        <v>1627</v>
      </c>
      <c r="F686" s="1" t="s">
        <v>3226</v>
      </c>
      <c r="H686" s="1" t="s">
        <v>158</v>
      </c>
    </row>
    <row r="687" spans="1:8" x14ac:dyDescent="0.15">
      <c r="A687" s="5" t="s">
        <v>1212</v>
      </c>
      <c r="B687" s="7" t="s">
        <v>1759</v>
      </c>
      <c r="C687" s="12" t="s">
        <v>1760</v>
      </c>
      <c r="E687" s="1" t="s">
        <v>2554</v>
      </c>
      <c r="F687" s="1" t="s">
        <v>3227</v>
      </c>
      <c r="H687" s="1" t="s">
        <v>1212</v>
      </c>
    </row>
    <row r="688" spans="1:8" x14ac:dyDescent="0.15">
      <c r="A688" s="5" t="s">
        <v>645</v>
      </c>
      <c r="B688" s="7" t="s">
        <v>1636</v>
      </c>
      <c r="C688" s="7" t="s">
        <v>1761</v>
      </c>
      <c r="E688" s="1" t="s">
        <v>2555</v>
      </c>
      <c r="F688" s="1" t="s">
        <v>3228</v>
      </c>
      <c r="H688" s="1" t="s">
        <v>645</v>
      </c>
    </row>
    <row r="689" spans="1:8" x14ac:dyDescent="0.15">
      <c r="A689" s="5" t="s">
        <v>570</v>
      </c>
      <c r="B689" s="7" t="s">
        <v>1182</v>
      </c>
      <c r="C689" s="7" t="s">
        <v>1762</v>
      </c>
      <c r="E689" s="1" t="s">
        <v>2556</v>
      </c>
      <c r="F689" s="1" t="s">
        <v>3229</v>
      </c>
      <c r="H689" s="1" t="s">
        <v>570</v>
      </c>
    </row>
    <row r="690" spans="1:8" x14ac:dyDescent="0.15">
      <c r="A690" s="5" t="s">
        <v>292</v>
      </c>
      <c r="B690" s="7" t="s">
        <v>1763</v>
      </c>
      <c r="C690" s="7" t="s">
        <v>1764</v>
      </c>
      <c r="E690" s="1" t="s">
        <v>966</v>
      </c>
      <c r="F690" s="1" t="s">
        <v>3230</v>
      </c>
      <c r="H690" s="1" t="s">
        <v>292</v>
      </c>
    </row>
    <row r="691" spans="1:8" x14ac:dyDescent="0.15">
      <c r="A691" s="5" t="s">
        <v>1765</v>
      </c>
      <c r="B691" s="7" t="s">
        <v>1766</v>
      </c>
      <c r="C691" s="7" t="s">
        <v>59</v>
      </c>
      <c r="E691" s="1" t="s">
        <v>1103</v>
      </c>
      <c r="F691" s="1" t="s">
        <v>3231</v>
      </c>
      <c r="H691" s="1" t="s">
        <v>1765</v>
      </c>
    </row>
    <row r="692" spans="1:8" x14ac:dyDescent="0.15">
      <c r="A692" s="5" t="s">
        <v>401</v>
      </c>
      <c r="B692" s="7" t="s">
        <v>383</v>
      </c>
      <c r="C692" s="7" t="s">
        <v>817</v>
      </c>
      <c r="E692" s="1" t="s">
        <v>2557</v>
      </c>
      <c r="F692" s="1" t="s">
        <v>2327</v>
      </c>
      <c r="H692" s="1" t="s">
        <v>401</v>
      </c>
    </row>
    <row r="693" spans="1:8" x14ac:dyDescent="0.15">
      <c r="A693" s="5" t="s">
        <v>590</v>
      </c>
      <c r="B693" s="7" t="s">
        <v>1767</v>
      </c>
      <c r="C693" s="12" t="s">
        <v>1768</v>
      </c>
      <c r="E693" s="1" t="s">
        <v>270</v>
      </c>
      <c r="F693" s="1" t="s">
        <v>3232</v>
      </c>
      <c r="H693" s="1" t="s">
        <v>590</v>
      </c>
    </row>
    <row r="694" spans="1:8" x14ac:dyDescent="0.15">
      <c r="A694" s="5" t="s">
        <v>57</v>
      </c>
      <c r="B694" s="7" t="s">
        <v>496</v>
      </c>
      <c r="C694" s="7" t="s">
        <v>1769</v>
      </c>
      <c r="E694" s="1" t="s">
        <v>460</v>
      </c>
      <c r="F694" s="1" t="s">
        <v>3233</v>
      </c>
      <c r="H694" s="1" t="s">
        <v>57</v>
      </c>
    </row>
    <row r="695" spans="1:8" x14ac:dyDescent="0.15">
      <c r="A695" s="5" t="s">
        <v>536</v>
      </c>
      <c r="B695" s="7" t="s">
        <v>1770</v>
      </c>
      <c r="C695" s="7" t="s">
        <v>1771</v>
      </c>
      <c r="E695" s="1" t="s">
        <v>2558</v>
      </c>
      <c r="F695" s="1" t="s">
        <v>3234</v>
      </c>
      <c r="H695" s="1" t="s">
        <v>536</v>
      </c>
    </row>
    <row r="696" spans="1:8" x14ac:dyDescent="0.15">
      <c r="A696" s="5" t="s">
        <v>505</v>
      </c>
      <c r="B696" s="7" t="s">
        <v>1772</v>
      </c>
      <c r="C696" s="7" t="s">
        <v>1773</v>
      </c>
      <c r="E696" s="1" t="s">
        <v>1841</v>
      </c>
      <c r="F696" s="1" t="s">
        <v>3235</v>
      </c>
      <c r="H696" s="1" t="s">
        <v>505</v>
      </c>
    </row>
    <row r="697" spans="1:8" x14ac:dyDescent="0.15">
      <c r="A697" s="5" t="s">
        <v>427</v>
      </c>
      <c r="B697" s="7" t="s">
        <v>1774</v>
      </c>
      <c r="C697" s="7" t="s">
        <v>1775</v>
      </c>
      <c r="E697" s="1" t="s">
        <v>1049</v>
      </c>
      <c r="F697" s="1" t="s">
        <v>3236</v>
      </c>
      <c r="H697" s="1" t="s">
        <v>427</v>
      </c>
    </row>
    <row r="698" spans="1:8" x14ac:dyDescent="0.15">
      <c r="A698" s="5" t="s">
        <v>327</v>
      </c>
      <c r="B698" s="7" t="s">
        <v>1776</v>
      </c>
      <c r="C698" s="12" t="s">
        <v>1777</v>
      </c>
      <c r="E698" s="1" t="s">
        <v>688</v>
      </c>
      <c r="F698" s="1" t="s">
        <v>3237</v>
      </c>
      <c r="H698" s="1" t="s">
        <v>327</v>
      </c>
    </row>
    <row r="699" spans="1:8" x14ac:dyDescent="0.15">
      <c r="A699" s="5" t="s">
        <v>37</v>
      </c>
      <c r="B699" s="7" t="s">
        <v>1778</v>
      </c>
      <c r="C699" s="12" t="s">
        <v>363</v>
      </c>
      <c r="E699" s="1" t="s">
        <v>2559</v>
      </c>
      <c r="F699" s="1" t="s">
        <v>3238</v>
      </c>
      <c r="H699" s="1" t="s">
        <v>37</v>
      </c>
    </row>
    <row r="700" spans="1:8" x14ac:dyDescent="0.15">
      <c r="A700" s="5" t="s">
        <v>234</v>
      </c>
      <c r="B700" s="7" t="s">
        <v>1779</v>
      </c>
      <c r="C700" s="12" t="s">
        <v>672</v>
      </c>
      <c r="E700" s="1" t="s">
        <v>856</v>
      </c>
      <c r="F700" s="1" t="s">
        <v>3239</v>
      </c>
      <c r="H700" s="1" t="s">
        <v>234</v>
      </c>
    </row>
    <row r="701" spans="1:8" x14ac:dyDescent="0.15">
      <c r="A701" s="5" t="s">
        <v>155</v>
      </c>
      <c r="B701" s="7" t="s">
        <v>1780</v>
      </c>
      <c r="C701" s="7" t="s">
        <v>1781</v>
      </c>
      <c r="E701" s="1" t="s">
        <v>1937</v>
      </c>
      <c r="F701" s="1" t="s">
        <v>3240</v>
      </c>
      <c r="H701" s="1" t="s">
        <v>155</v>
      </c>
    </row>
    <row r="702" spans="1:8" x14ac:dyDescent="0.15">
      <c r="A702" s="5" t="s">
        <v>178</v>
      </c>
      <c r="B702" s="7" t="s">
        <v>1782</v>
      </c>
      <c r="C702" s="7" t="s">
        <v>478</v>
      </c>
      <c r="E702" s="1" t="s">
        <v>2560</v>
      </c>
      <c r="F702" s="1" t="s">
        <v>3241</v>
      </c>
      <c r="H702" s="1" t="s">
        <v>178</v>
      </c>
    </row>
    <row r="703" spans="1:8" x14ac:dyDescent="0.15">
      <c r="A703" s="5" t="s">
        <v>59</v>
      </c>
      <c r="B703" s="7" t="s">
        <v>1231</v>
      </c>
      <c r="C703" s="7" t="s">
        <v>1783</v>
      </c>
      <c r="E703" s="1" t="s">
        <v>2561</v>
      </c>
      <c r="F703" s="1" t="s">
        <v>3242</v>
      </c>
      <c r="H703" s="1" t="s">
        <v>59</v>
      </c>
    </row>
    <row r="704" spans="1:8" x14ac:dyDescent="0.15">
      <c r="A704" s="5" t="s">
        <v>162</v>
      </c>
      <c r="B704" s="7" t="s">
        <v>1784</v>
      </c>
      <c r="C704" s="7" t="s">
        <v>1785</v>
      </c>
      <c r="E704" s="1" t="s">
        <v>2562</v>
      </c>
      <c r="F704" s="1" t="s">
        <v>3243</v>
      </c>
      <c r="H704" s="1" t="s">
        <v>162</v>
      </c>
    </row>
    <row r="705" spans="1:8" x14ac:dyDescent="0.15">
      <c r="A705" s="5" t="s">
        <v>1786</v>
      </c>
      <c r="B705" s="7" t="s">
        <v>1787</v>
      </c>
      <c r="C705" s="7" t="s">
        <v>1788</v>
      </c>
      <c r="E705" s="1" t="s">
        <v>1315</v>
      </c>
      <c r="F705" s="1" t="s">
        <v>3244</v>
      </c>
      <c r="H705" s="1" t="s">
        <v>1786</v>
      </c>
    </row>
    <row r="706" spans="1:8" x14ac:dyDescent="0.15">
      <c r="A706" s="5" t="s">
        <v>270</v>
      </c>
      <c r="B706" s="7" t="s">
        <v>1789</v>
      </c>
      <c r="C706" s="7" t="s">
        <v>1370</v>
      </c>
      <c r="E706" s="1" t="s">
        <v>2563</v>
      </c>
      <c r="F706" s="1" t="s">
        <v>3245</v>
      </c>
      <c r="H706" s="1" t="s">
        <v>270</v>
      </c>
    </row>
    <row r="707" spans="1:8" x14ac:dyDescent="0.15">
      <c r="A707" s="5" t="s">
        <v>1343</v>
      </c>
      <c r="B707" s="7" t="s">
        <v>1790</v>
      </c>
      <c r="C707" s="7" t="s">
        <v>1791</v>
      </c>
      <c r="E707" s="1" t="s">
        <v>2564</v>
      </c>
      <c r="F707" s="1" t="s">
        <v>3246</v>
      </c>
      <c r="H707" s="1" t="s">
        <v>1343</v>
      </c>
    </row>
    <row r="708" spans="1:8" x14ac:dyDescent="0.15">
      <c r="A708" s="5" t="s">
        <v>139</v>
      </c>
      <c r="B708" s="7" t="s">
        <v>1792</v>
      </c>
      <c r="C708" s="7" t="s">
        <v>1793</v>
      </c>
      <c r="E708" s="1" t="s">
        <v>2565</v>
      </c>
      <c r="F708" s="1" t="s">
        <v>3247</v>
      </c>
      <c r="H708" s="1" t="s">
        <v>139</v>
      </c>
    </row>
    <row r="709" spans="1:8" x14ac:dyDescent="0.15">
      <c r="A709" s="5" t="s">
        <v>288</v>
      </c>
      <c r="B709" s="7" t="s">
        <v>681</v>
      </c>
      <c r="C709" s="7" t="s">
        <v>1745</v>
      </c>
      <c r="E709" s="1" t="s">
        <v>2566</v>
      </c>
      <c r="F709" s="1" t="s">
        <v>3248</v>
      </c>
      <c r="H709" s="1" t="s">
        <v>288</v>
      </c>
    </row>
    <row r="710" spans="1:8" x14ac:dyDescent="0.15">
      <c r="A710" s="5" t="s">
        <v>72</v>
      </c>
      <c r="B710" s="7" t="s">
        <v>1794</v>
      </c>
      <c r="C710" s="7" t="s">
        <v>1795</v>
      </c>
      <c r="E710" s="1" t="s">
        <v>2567</v>
      </c>
      <c r="F710" s="1" t="s">
        <v>3249</v>
      </c>
      <c r="H710" s="1" t="s">
        <v>72</v>
      </c>
    </row>
    <row r="711" spans="1:8" x14ac:dyDescent="0.15">
      <c r="A711" s="5" t="s">
        <v>242</v>
      </c>
      <c r="B711" s="7" t="s">
        <v>1796</v>
      </c>
      <c r="C711" s="7" t="s">
        <v>278</v>
      </c>
      <c r="E711" s="1" t="s">
        <v>2568</v>
      </c>
      <c r="F711" s="1" t="s">
        <v>3250</v>
      </c>
      <c r="H711" s="1" t="s">
        <v>242</v>
      </c>
    </row>
    <row r="712" spans="1:8" x14ac:dyDescent="0.15">
      <c r="A712" s="5" t="s">
        <v>21</v>
      </c>
      <c r="B712" s="7" t="s">
        <v>266</v>
      </c>
      <c r="C712" s="12" t="s">
        <v>554</v>
      </c>
      <c r="E712" s="1" t="s">
        <v>2569</v>
      </c>
      <c r="F712" s="1" t="s">
        <v>3251</v>
      </c>
      <c r="H712" s="1" t="s">
        <v>21</v>
      </c>
    </row>
    <row r="713" spans="1:8" x14ac:dyDescent="0.15">
      <c r="A713" s="5" t="s">
        <v>137</v>
      </c>
      <c r="B713" s="7" t="s">
        <v>252</v>
      </c>
      <c r="C713" s="7" t="s">
        <v>1797</v>
      </c>
      <c r="E713" s="1" t="s">
        <v>2570</v>
      </c>
      <c r="F713" s="1" t="s">
        <v>3252</v>
      </c>
      <c r="H713" s="1" t="s">
        <v>137</v>
      </c>
    </row>
    <row r="714" spans="1:8" x14ac:dyDescent="0.15">
      <c r="A714" s="5" t="s">
        <v>1489</v>
      </c>
      <c r="B714" s="7" t="s">
        <v>1798</v>
      </c>
      <c r="C714" s="7" t="s">
        <v>1799</v>
      </c>
      <c r="E714" s="1" t="s">
        <v>2571</v>
      </c>
      <c r="F714" s="1" t="s">
        <v>3253</v>
      </c>
      <c r="H714" s="1" t="s">
        <v>1489</v>
      </c>
    </row>
    <row r="715" spans="1:8" x14ac:dyDescent="0.15">
      <c r="A715" s="5" t="s">
        <v>111</v>
      </c>
      <c r="B715" s="7" t="s">
        <v>581</v>
      </c>
      <c r="C715" s="12" t="s">
        <v>1800</v>
      </c>
      <c r="E715" s="1" t="s">
        <v>1992</v>
      </c>
      <c r="F715" s="1" t="s">
        <v>3254</v>
      </c>
      <c r="H715" s="1" t="s">
        <v>111</v>
      </c>
    </row>
    <row r="716" spans="1:8" x14ac:dyDescent="0.15">
      <c r="A716" s="5" t="s">
        <v>95</v>
      </c>
      <c r="B716" s="7" t="s">
        <v>1801</v>
      </c>
      <c r="C716" s="7" t="s">
        <v>1802</v>
      </c>
      <c r="E716" s="1" t="s">
        <v>2572</v>
      </c>
      <c r="F716" s="1" t="s">
        <v>3255</v>
      </c>
      <c r="H716" s="1" t="s">
        <v>95</v>
      </c>
    </row>
    <row r="717" spans="1:8" x14ac:dyDescent="0.15">
      <c r="A717" s="5" t="s">
        <v>460</v>
      </c>
      <c r="B717" s="7" t="s">
        <v>1803</v>
      </c>
      <c r="C717" s="12" t="s">
        <v>1804</v>
      </c>
      <c r="E717" s="1" t="s">
        <v>1130</v>
      </c>
      <c r="F717" s="1" t="s">
        <v>3256</v>
      </c>
      <c r="H717" s="1" t="s">
        <v>460</v>
      </c>
    </row>
    <row r="718" spans="1:8" x14ac:dyDescent="0.15">
      <c r="A718" s="5" t="s">
        <v>259</v>
      </c>
      <c r="B718" s="7" t="s">
        <v>1805</v>
      </c>
      <c r="C718" s="12" t="s">
        <v>1806</v>
      </c>
      <c r="E718" s="1" t="s">
        <v>954</v>
      </c>
      <c r="F718" s="1" t="s">
        <v>3257</v>
      </c>
      <c r="H718" s="1" t="s">
        <v>259</v>
      </c>
    </row>
    <row r="719" spans="1:8" x14ac:dyDescent="0.15">
      <c r="A719" s="5" t="s">
        <v>199</v>
      </c>
      <c r="B719" s="7" t="s">
        <v>1807</v>
      </c>
      <c r="C719" s="7" t="s">
        <v>1808</v>
      </c>
      <c r="E719" s="1" t="s">
        <v>799</v>
      </c>
      <c r="F719" s="1" t="s">
        <v>3258</v>
      </c>
      <c r="H719" s="1" t="s">
        <v>199</v>
      </c>
    </row>
    <row r="720" spans="1:8" x14ac:dyDescent="0.15">
      <c r="A720" s="5" t="s">
        <v>1809</v>
      </c>
      <c r="B720" s="7" t="s">
        <v>1810</v>
      </c>
      <c r="C720" s="7" t="s">
        <v>1811</v>
      </c>
      <c r="E720" s="1" t="s">
        <v>927</v>
      </c>
      <c r="F720" s="1" t="s">
        <v>3259</v>
      </c>
      <c r="H720" s="1" t="s">
        <v>1809</v>
      </c>
    </row>
    <row r="721" spans="1:8" x14ac:dyDescent="0.15">
      <c r="A721" s="9" t="s">
        <v>1812</v>
      </c>
      <c r="B721" s="7" t="s">
        <v>397</v>
      </c>
      <c r="C721" s="12" t="s">
        <v>1813</v>
      </c>
      <c r="E721" s="1" t="s">
        <v>232</v>
      </c>
      <c r="F721" s="1" t="s">
        <v>3260</v>
      </c>
      <c r="H721" s="1" t="s">
        <v>1812</v>
      </c>
    </row>
    <row r="722" spans="1:8" x14ac:dyDescent="0.15">
      <c r="A722" s="9" t="s">
        <v>1814</v>
      </c>
      <c r="B722" s="7" t="s">
        <v>1815</v>
      </c>
      <c r="C722" s="7" t="s">
        <v>1816</v>
      </c>
      <c r="E722" s="1" t="s">
        <v>1131</v>
      </c>
      <c r="F722" s="1" t="s">
        <v>3261</v>
      </c>
      <c r="H722" s="1" t="s">
        <v>1814</v>
      </c>
    </row>
    <row r="723" spans="1:8" x14ac:dyDescent="0.15">
      <c r="A723" s="9" t="s">
        <v>1817</v>
      </c>
      <c r="B723" s="7" t="s">
        <v>1818</v>
      </c>
      <c r="C723" s="7" t="s">
        <v>1819</v>
      </c>
      <c r="E723" s="1" t="s">
        <v>588</v>
      </c>
      <c r="F723" s="1" t="s">
        <v>3262</v>
      </c>
      <c r="H723" s="1" t="s">
        <v>1817</v>
      </c>
    </row>
    <row r="724" spans="1:8" x14ac:dyDescent="0.15">
      <c r="A724" s="9" t="s">
        <v>603</v>
      </c>
      <c r="B724" s="7" t="s">
        <v>1820</v>
      </c>
      <c r="C724" s="12" t="s">
        <v>1821</v>
      </c>
      <c r="E724" s="1" t="s">
        <v>1860</v>
      </c>
      <c r="F724" s="1" t="s">
        <v>3263</v>
      </c>
      <c r="H724" s="1" t="s">
        <v>603</v>
      </c>
    </row>
    <row r="725" spans="1:8" x14ac:dyDescent="0.15">
      <c r="A725" s="9" t="s">
        <v>1466</v>
      </c>
      <c r="B725" s="7" t="s">
        <v>1706</v>
      </c>
      <c r="C725" s="12" t="s">
        <v>1822</v>
      </c>
      <c r="E725" s="1" t="s">
        <v>1224</v>
      </c>
      <c r="F725" s="1" t="s">
        <v>3264</v>
      </c>
      <c r="H725" s="1" t="s">
        <v>1466</v>
      </c>
    </row>
    <row r="726" spans="1:8" x14ac:dyDescent="0.15">
      <c r="A726" s="9" t="s">
        <v>1823</v>
      </c>
      <c r="B726" s="7" t="s">
        <v>1824</v>
      </c>
      <c r="C726" s="7" t="s">
        <v>1825</v>
      </c>
      <c r="E726" s="1" t="s">
        <v>2573</v>
      </c>
      <c r="F726" s="1" t="s">
        <v>3265</v>
      </c>
      <c r="H726" s="1" t="s">
        <v>1823</v>
      </c>
    </row>
    <row r="727" spans="1:8" x14ac:dyDescent="0.15">
      <c r="A727" s="9" t="s">
        <v>1826</v>
      </c>
      <c r="B727" s="7" t="s">
        <v>1827</v>
      </c>
      <c r="C727" s="7" t="s">
        <v>266</v>
      </c>
      <c r="E727" s="1" t="s">
        <v>1265</v>
      </c>
      <c r="F727" s="1" t="s">
        <v>3266</v>
      </c>
      <c r="H727" s="1" t="s">
        <v>1826</v>
      </c>
    </row>
    <row r="728" spans="1:8" x14ac:dyDescent="0.15">
      <c r="A728" s="9" t="s">
        <v>1828</v>
      </c>
      <c r="B728" s="7" t="s">
        <v>1829</v>
      </c>
      <c r="C728" s="7" t="s">
        <v>628</v>
      </c>
      <c r="E728" s="1" t="s">
        <v>1492</v>
      </c>
      <c r="F728" s="1" t="s">
        <v>3267</v>
      </c>
      <c r="H728" s="1" t="s">
        <v>1828</v>
      </c>
    </row>
    <row r="729" spans="1:8" x14ac:dyDescent="0.15">
      <c r="A729" s="9" t="s">
        <v>1830</v>
      </c>
      <c r="B729" s="7" t="s">
        <v>1831</v>
      </c>
      <c r="C729" s="7" t="s">
        <v>1832</v>
      </c>
      <c r="E729" s="1" t="s">
        <v>483</v>
      </c>
      <c r="F729" s="1" t="s">
        <v>3268</v>
      </c>
      <c r="H729" s="1" t="s">
        <v>1830</v>
      </c>
    </row>
    <row r="730" spans="1:8" x14ac:dyDescent="0.15">
      <c r="A730" s="9" t="s">
        <v>1833</v>
      </c>
      <c r="B730" s="7" t="s">
        <v>1834</v>
      </c>
      <c r="C730" s="12" t="s">
        <v>1835</v>
      </c>
      <c r="E730" s="1" t="s">
        <v>480</v>
      </c>
      <c r="F730" s="1" t="s">
        <v>2526</v>
      </c>
      <c r="H730" s="1" t="s">
        <v>1833</v>
      </c>
    </row>
    <row r="731" spans="1:8" x14ac:dyDescent="0.15">
      <c r="A731" s="9" t="s">
        <v>744</v>
      </c>
      <c r="B731" s="7" t="s">
        <v>1487</v>
      </c>
      <c r="C731" s="12" t="s">
        <v>1836</v>
      </c>
      <c r="E731" s="1" t="s">
        <v>476</v>
      </c>
      <c r="F731" s="1" t="s">
        <v>3269</v>
      </c>
      <c r="H731" s="1" t="s">
        <v>744</v>
      </c>
    </row>
    <row r="732" spans="1:8" x14ac:dyDescent="0.15">
      <c r="A732" s="9" t="s">
        <v>1837</v>
      </c>
      <c r="B732" s="7" t="s">
        <v>244</v>
      </c>
      <c r="C732" s="7" t="s">
        <v>1838</v>
      </c>
      <c r="F732" s="1" t="s">
        <v>3270</v>
      </c>
      <c r="H732" s="1" t="s">
        <v>1837</v>
      </c>
    </row>
    <row r="733" spans="1:8" x14ac:dyDescent="0.15">
      <c r="A733" s="9" t="s">
        <v>1839</v>
      </c>
      <c r="B733" s="7" t="s">
        <v>637</v>
      </c>
      <c r="C733" s="12" t="s">
        <v>1840</v>
      </c>
      <c r="F733" s="1" t="s">
        <v>3271</v>
      </c>
      <c r="H733" s="1" t="s">
        <v>1839</v>
      </c>
    </row>
    <row r="734" spans="1:8" x14ac:dyDescent="0.15">
      <c r="A734" s="9" t="s">
        <v>47</v>
      </c>
      <c r="B734" s="7" t="s">
        <v>1841</v>
      </c>
      <c r="C734" s="12" t="s">
        <v>1842</v>
      </c>
      <c r="F734" s="1" t="s">
        <v>3272</v>
      </c>
      <c r="H734" s="1" t="s">
        <v>47</v>
      </c>
    </row>
    <row r="735" spans="1:8" x14ac:dyDescent="0.15">
      <c r="A735" s="9" t="s">
        <v>1843</v>
      </c>
      <c r="B735" s="7" t="s">
        <v>1844</v>
      </c>
      <c r="C735" s="12" t="s">
        <v>505</v>
      </c>
      <c r="F735" s="1" t="s">
        <v>3273</v>
      </c>
      <c r="H735" s="1" t="s">
        <v>1843</v>
      </c>
    </row>
    <row r="736" spans="1:8" x14ac:dyDescent="0.15">
      <c r="A736" s="9" t="s">
        <v>1845</v>
      </c>
      <c r="B736" s="7" t="s">
        <v>1846</v>
      </c>
      <c r="C736" s="7" t="s">
        <v>442</v>
      </c>
      <c r="F736" s="1" t="s">
        <v>3274</v>
      </c>
      <c r="H736" s="1" t="s">
        <v>1845</v>
      </c>
    </row>
    <row r="737" spans="1:8" x14ac:dyDescent="0.15">
      <c r="A737" s="9" t="s">
        <v>1847</v>
      </c>
      <c r="B737" s="7" t="s">
        <v>1321</v>
      </c>
      <c r="C737" s="12" t="s">
        <v>1848</v>
      </c>
      <c r="F737" s="1" t="s">
        <v>3275</v>
      </c>
      <c r="H737" s="1" t="s">
        <v>1847</v>
      </c>
    </row>
    <row r="738" spans="1:8" x14ac:dyDescent="0.15">
      <c r="A738" s="9" t="s">
        <v>1849</v>
      </c>
      <c r="B738" s="7" t="s">
        <v>904</v>
      </c>
      <c r="C738" s="12" t="s">
        <v>619</v>
      </c>
      <c r="F738" s="1" t="s">
        <v>3276</v>
      </c>
      <c r="H738" s="1" t="s">
        <v>1849</v>
      </c>
    </row>
    <row r="739" spans="1:8" x14ac:dyDescent="0.15">
      <c r="A739" s="9" t="s">
        <v>23</v>
      </c>
      <c r="B739" s="7" t="s">
        <v>1850</v>
      </c>
      <c r="C739" s="12" t="s">
        <v>276</v>
      </c>
      <c r="F739" s="1" t="s">
        <v>3277</v>
      </c>
      <c r="H739" s="1" t="s">
        <v>23</v>
      </c>
    </row>
    <row r="740" spans="1:8" x14ac:dyDescent="0.15">
      <c r="A740" s="9" t="s">
        <v>1851</v>
      </c>
      <c r="B740" s="7" t="s">
        <v>1852</v>
      </c>
      <c r="C740" s="12" t="s">
        <v>1853</v>
      </c>
      <c r="F740" s="1" t="s">
        <v>3278</v>
      </c>
      <c r="H740" s="1" t="s">
        <v>1851</v>
      </c>
    </row>
    <row r="741" spans="1:8" x14ac:dyDescent="0.15">
      <c r="A741" s="9" t="s">
        <v>676</v>
      </c>
      <c r="B741" s="7" t="s">
        <v>130</v>
      </c>
      <c r="C741" s="7" t="s">
        <v>1854</v>
      </c>
      <c r="F741" s="1" t="s">
        <v>3279</v>
      </c>
      <c r="H741" s="1" t="s">
        <v>676</v>
      </c>
    </row>
    <row r="742" spans="1:8" x14ac:dyDescent="0.15">
      <c r="A742" s="9" t="s">
        <v>761</v>
      </c>
      <c r="B742" s="7" t="s">
        <v>1855</v>
      </c>
      <c r="C742" s="7" t="s">
        <v>1856</v>
      </c>
      <c r="F742" s="1" t="s">
        <v>3280</v>
      </c>
      <c r="H742" s="1" t="s">
        <v>761</v>
      </c>
    </row>
    <row r="743" spans="1:8" x14ac:dyDescent="0.15">
      <c r="A743" s="9" t="s">
        <v>1857</v>
      </c>
      <c r="B743" s="7" t="s">
        <v>1858</v>
      </c>
      <c r="C743" s="12" t="s">
        <v>800</v>
      </c>
      <c r="F743" s="1" t="s">
        <v>3281</v>
      </c>
      <c r="H743" s="1" t="s">
        <v>1857</v>
      </c>
    </row>
    <row r="744" spans="1:8" x14ac:dyDescent="0.15">
      <c r="A744" s="9" t="s">
        <v>1859</v>
      </c>
      <c r="B744" s="7" t="s">
        <v>1860</v>
      </c>
      <c r="C744" s="7" t="s">
        <v>1861</v>
      </c>
      <c r="F744" s="1" t="s">
        <v>3282</v>
      </c>
      <c r="H744" s="1" t="s">
        <v>1859</v>
      </c>
    </row>
    <row r="745" spans="1:8" x14ac:dyDescent="0.15">
      <c r="A745" s="9" t="s">
        <v>731</v>
      </c>
      <c r="B745" s="7" t="s">
        <v>1862</v>
      </c>
      <c r="C745" s="7" t="s">
        <v>1863</v>
      </c>
      <c r="F745" s="1" t="s">
        <v>3283</v>
      </c>
      <c r="H745" s="1" t="s">
        <v>731</v>
      </c>
    </row>
    <row r="746" spans="1:8" x14ac:dyDescent="0.15">
      <c r="A746" s="9" t="s">
        <v>1864</v>
      </c>
      <c r="B746" s="7" t="s">
        <v>1865</v>
      </c>
      <c r="C746" s="7" t="s">
        <v>1866</v>
      </c>
      <c r="F746" s="1" t="s">
        <v>3284</v>
      </c>
      <c r="H746" s="1" t="s">
        <v>1864</v>
      </c>
    </row>
    <row r="747" spans="1:8" x14ac:dyDescent="0.15">
      <c r="A747" s="9" t="s">
        <v>618</v>
      </c>
      <c r="B747" s="7" t="s">
        <v>543</v>
      </c>
      <c r="C747" s="7" t="s">
        <v>1867</v>
      </c>
      <c r="F747" s="1" t="s">
        <v>3285</v>
      </c>
      <c r="H747" s="1" t="s">
        <v>618</v>
      </c>
    </row>
    <row r="748" spans="1:8" x14ac:dyDescent="0.15">
      <c r="A748" s="9" t="s">
        <v>43</v>
      </c>
      <c r="B748" s="7" t="s">
        <v>1868</v>
      </c>
      <c r="C748" s="12" t="s">
        <v>1869</v>
      </c>
      <c r="F748" s="1" t="s">
        <v>3286</v>
      </c>
      <c r="H748" s="1" t="s">
        <v>43</v>
      </c>
    </row>
    <row r="749" spans="1:8" x14ac:dyDescent="0.15">
      <c r="A749" s="9" t="s">
        <v>1870</v>
      </c>
      <c r="B749" s="7" t="s">
        <v>1871</v>
      </c>
      <c r="C749" s="7" t="s">
        <v>55</v>
      </c>
      <c r="F749" s="1" t="s">
        <v>3287</v>
      </c>
      <c r="H749" s="1" t="s">
        <v>1870</v>
      </c>
    </row>
    <row r="750" spans="1:8" x14ac:dyDescent="0.15">
      <c r="A750" s="9" t="s">
        <v>1872</v>
      </c>
      <c r="B750" s="1" t="s">
        <v>1873</v>
      </c>
      <c r="C750" s="12" t="s">
        <v>1874</v>
      </c>
      <c r="F750" s="1" t="s">
        <v>3288</v>
      </c>
      <c r="H750" s="1" t="s">
        <v>1872</v>
      </c>
    </row>
    <row r="751" spans="1:8" x14ac:dyDescent="0.15">
      <c r="A751" s="9" t="s">
        <v>1875</v>
      </c>
      <c r="C751" s="7" t="s">
        <v>1876</v>
      </c>
      <c r="F751" s="1" t="s">
        <v>3289</v>
      </c>
      <c r="H751" s="1" t="s">
        <v>1875</v>
      </c>
    </row>
    <row r="752" spans="1:8" x14ac:dyDescent="0.15">
      <c r="A752" s="9" t="s">
        <v>1877</v>
      </c>
      <c r="C752" s="7" t="s">
        <v>176</v>
      </c>
      <c r="F752" s="1" t="s">
        <v>3290</v>
      </c>
      <c r="H752" s="1" t="s">
        <v>1877</v>
      </c>
    </row>
    <row r="753" spans="1:8" x14ac:dyDescent="0.15">
      <c r="A753" s="9" t="s">
        <v>749</v>
      </c>
      <c r="C753" s="12" t="s">
        <v>1878</v>
      </c>
      <c r="F753" s="1" t="s">
        <v>3291</v>
      </c>
      <c r="H753" s="1" t="s">
        <v>749</v>
      </c>
    </row>
    <row r="754" spans="1:8" x14ac:dyDescent="0.15">
      <c r="A754" s="9" t="s">
        <v>93</v>
      </c>
      <c r="C754" s="12" t="s">
        <v>1879</v>
      </c>
      <c r="F754" s="1" t="s">
        <v>3292</v>
      </c>
      <c r="H754" s="1" t="s">
        <v>93</v>
      </c>
    </row>
    <row r="755" spans="1:8" x14ac:dyDescent="0.15">
      <c r="A755" s="9" t="s">
        <v>1880</v>
      </c>
      <c r="C755" s="12" t="s">
        <v>1786</v>
      </c>
      <c r="F755" s="1" t="s">
        <v>3293</v>
      </c>
      <c r="H755" s="1" t="s">
        <v>1880</v>
      </c>
    </row>
    <row r="756" spans="1:8" x14ac:dyDescent="0.15">
      <c r="A756" s="9" t="s">
        <v>1881</v>
      </c>
      <c r="C756" s="7" t="s">
        <v>1882</v>
      </c>
      <c r="F756" s="1" t="s">
        <v>3294</v>
      </c>
      <c r="H756" s="1" t="s">
        <v>1881</v>
      </c>
    </row>
    <row r="757" spans="1:8" x14ac:dyDescent="0.15">
      <c r="A757" s="9" t="s">
        <v>1655</v>
      </c>
      <c r="C757" s="7" t="s">
        <v>409</v>
      </c>
      <c r="F757" s="1" t="s">
        <v>3295</v>
      </c>
      <c r="H757" s="1" t="s">
        <v>1655</v>
      </c>
    </row>
    <row r="758" spans="1:8" x14ac:dyDescent="0.15">
      <c r="A758" s="9" t="s">
        <v>1883</v>
      </c>
      <c r="C758" s="12" t="s">
        <v>1884</v>
      </c>
      <c r="F758" s="1" t="s">
        <v>3296</v>
      </c>
      <c r="H758" s="1" t="s">
        <v>1883</v>
      </c>
    </row>
    <row r="759" spans="1:8" x14ac:dyDescent="0.15">
      <c r="A759" s="9" t="s">
        <v>838</v>
      </c>
      <c r="C759" s="12" t="s">
        <v>129</v>
      </c>
      <c r="F759" s="1" t="s">
        <v>3297</v>
      </c>
      <c r="H759" s="1" t="s">
        <v>838</v>
      </c>
    </row>
    <row r="760" spans="1:8" x14ac:dyDescent="0.15">
      <c r="A760" s="9" t="s">
        <v>1885</v>
      </c>
      <c r="C760" s="12" t="s">
        <v>1886</v>
      </c>
      <c r="F760" s="1" t="s">
        <v>2208</v>
      </c>
      <c r="H760" s="1" t="s">
        <v>1885</v>
      </c>
    </row>
    <row r="761" spans="1:8" x14ac:dyDescent="0.15">
      <c r="A761" s="9" t="s">
        <v>519</v>
      </c>
      <c r="C761" s="12" t="s">
        <v>416</v>
      </c>
      <c r="F761" s="1" t="s">
        <v>3298</v>
      </c>
      <c r="H761" s="1" t="s">
        <v>519</v>
      </c>
    </row>
    <row r="762" spans="1:8" x14ac:dyDescent="0.15">
      <c r="A762" s="9" t="s">
        <v>1887</v>
      </c>
      <c r="C762" s="12" t="s">
        <v>1888</v>
      </c>
      <c r="F762" s="1" t="s">
        <v>3299</v>
      </c>
      <c r="H762" s="1" t="s">
        <v>1887</v>
      </c>
    </row>
    <row r="763" spans="1:8" x14ac:dyDescent="0.15">
      <c r="A763" s="9" t="s">
        <v>1889</v>
      </c>
      <c r="C763" s="12" t="s">
        <v>1890</v>
      </c>
      <c r="F763" s="1" t="s">
        <v>3300</v>
      </c>
      <c r="H763" s="1" t="s">
        <v>1889</v>
      </c>
    </row>
    <row r="764" spans="1:8" x14ac:dyDescent="0.15">
      <c r="A764" s="9" t="s">
        <v>1891</v>
      </c>
      <c r="C764" s="12" t="s">
        <v>1445</v>
      </c>
      <c r="F764" s="1" t="s">
        <v>3301</v>
      </c>
      <c r="H764" s="1" t="s">
        <v>1891</v>
      </c>
    </row>
    <row r="765" spans="1:8" x14ac:dyDescent="0.15">
      <c r="A765" s="9" t="s">
        <v>1892</v>
      </c>
      <c r="C765" s="7" t="s">
        <v>1893</v>
      </c>
      <c r="F765" s="1" t="s">
        <v>3302</v>
      </c>
      <c r="H765" s="1" t="s">
        <v>1892</v>
      </c>
    </row>
    <row r="766" spans="1:8" x14ac:dyDescent="0.15">
      <c r="A766" s="9" t="s">
        <v>737</v>
      </c>
      <c r="C766" s="7" t="s">
        <v>1159</v>
      </c>
      <c r="F766" s="1" t="s">
        <v>3303</v>
      </c>
      <c r="H766" s="1" t="s">
        <v>737</v>
      </c>
    </row>
    <row r="767" spans="1:8" x14ac:dyDescent="0.15">
      <c r="A767" s="9" t="s">
        <v>1894</v>
      </c>
      <c r="C767" s="7" t="s">
        <v>1895</v>
      </c>
      <c r="F767" s="1" t="s">
        <v>3304</v>
      </c>
      <c r="H767" s="1" t="s">
        <v>1894</v>
      </c>
    </row>
    <row r="768" spans="1:8" x14ac:dyDescent="0.15">
      <c r="A768" s="9" t="s">
        <v>1896</v>
      </c>
      <c r="C768" s="7" t="s">
        <v>1897</v>
      </c>
      <c r="F768" s="1" t="s">
        <v>3305</v>
      </c>
      <c r="H768" s="1" t="s">
        <v>1896</v>
      </c>
    </row>
    <row r="769" spans="1:8" x14ac:dyDescent="0.15">
      <c r="A769" s="9" t="s">
        <v>1898</v>
      </c>
      <c r="C769" s="7" t="s">
        <v>1899</v>
      </c>
      <c r="F769" s="1" t="s">
        <v>3306</v>
      </c>
      <c r="H769" s="1" t="s">
        <v>1898</v>
      </c>
    </row>
    <row r="770" spans="1:8" x14ac:dyDescent="0.15">
      <c r="A770" s="9" t="s">
        <v>1900</v>
      </c>
      <c r="C770" s="7" t="s">
        <v>1901</v>
      </c>
      <c r="F770" s="1" t="s">
        <v>3307</v>
      </c>
      <c r="H770" s="1" t="s">
        <v>1900</v>
      </c>
    </row>
    <row r="771" spans="1:8" x14ac:dyDescent="0.15">
      <c r="A771" s="9" t="s">
        <v>1902</v>
      </c>
      <c r="C771" s="12" t="s">
        <v>842</v>
      </c>
      <c r="F771" s="1" t="s">
        <v>3308</v>
      </c>
      <c r="H771" s="1" t="s">
        <v>1902</v>
      </c>
    </row>
    <row r="772" spans="1:8" x14ac:dyDescent="0.15">
      <c r="A772" s="9" t="s">
        <v>543</v>
      </c>
      <c r="C772" s="12" t="s">
        <v>1903</v>
      </c>
      <c r="F772" s="1" t="s">
        <v>3309</v>
      </c>
      <c r="H772" s="1" t="s">
        <v>543</v>
      </c>
    </row>
    <row r="773" spans="1:8" x14ac:dyDescent="0.15">
      <c r="A773" s="9" t="s">
        <v>1904</v>
      </c>
      <c r="C773" s="7" t="s">
        <v>1905</v>
      </c>
      <c r="F773" s="1" t="s">
        <v>3310</v>
      </c>
      <c r="H773" s="1" t="s">
        <v>1904</v>
      </c>
    </row>
    <row r="774" spans="1:8" x14ac:dyDescent="0.15">
      <c r="A774" s="9" t="s">
        <v>1407</v>
      </c>
      <c r="C774" s="12" t="s">
        <v>1906</v>
      </c>
      <c r="F774" s="1" t="s">
        <v>3311</v>
      </c>
      <c r="H774" s="1" t="s">
        <v>1407</v>
      </c>
    </row>
    <row r="775" spans="1:8" x14ac:dyDescent="0.15">
      <c r="A775" s="9" t="s">
        <v>1907</v>
      </c>
      <c r="C775" s="7" t="s">
        <v>313</v>
      </c>
      <c r="F775" s="1" t="s">
        <v>3312</v>
      </c>
      <c r="H775" s="1" t="s">
        <v>1907</v>
      </c>
    </row>
    <row r="776" spans="1:8" x14ac:dyDescent="0.15">
      <c r="A776" s="9" t="s">
        <v>835</v>
      </c>
      <c r="C776" s="7" t="s">
        <v>103</v>
      </c>
      <c r="F776" s="1" t="s">
        <v>3313</v>
      </c>
      <c r="H776" s="1" t="s">
        <v>835</v>
      </c>
    </row>
    <row r="777" spans="1:8" x14ac:dyDescent="0.15">
      <c r="A777" s="9" t="s">
        <v>1908</v>
      </c>
      <c r="C777" s="12" t="s">
        <v>147</v>
      </c>
      <c r="F777" s="1" t="s">
        <v>3314</v>
      </c>
      <c r="H777" s="1" t="s">
        <v>1908</v>
      </c>
    </row>
    <row r="778" spans="1:8" x14ac:dyDescent="0.15">
      <c r="A778" s="9" t="s">
        <v>1909</v>
      </c>
      <c r="C778" s="12" t="s">
        <v>127</v>
      </c>
      <c r="F778" s="1" t="s">
        <v>3315</v>
      </c>
      <c r="H778" s="1" t="s">
        <v>1909</v>
      </c>
    </row>
    <row r="779" spans="1:8" x14ac:dyDescent="0.15">
      <c r="A779" s="9" t="s">
        <v>1910</v>
      </c>
      <c r="C779" s="12" t="s">
        <v>1469</v>
      </c>
      <c r="F779" s="1" t="s">
        <v>3316</v>
      </c>
      <c r="H779" s="1" t="s">
        <v>1910</v>
      </c>
    </row>
    <row r="780" spans="1:8" x14ac:dyDescent="0.15">
      <c r="A780" s="9" t="s">
        <v>1911</v>
      </c>
      <c r="C780" s="7" t="s">
        <v>109</v>
      </c>
      <c r="F780" s="1" t="s">
        <v>3317</v>
      </c>
      <c r="H780" s="1" t="s">
        <v>1911</v>
      </c>
    </row>
    <row r="781" spans="1:8" x14ac:dyDescent="0.15">
      <c r="A781" s="9" t="s">
        <v>1912</v>
      </c>
      <c r="C781" s="7" t="s">
        <v>519</v>
      </c>
      <c r="F781" s="1" t="s">
        <v>3318</v>
      </c>
      <c r="H781" s="1" t="s">
        <v>1912</v>
      </c>
    </row>
    <row r="782" spans="1:8" x14ac:dyDescent="0.15">
      <c r="A782" s="9" t="s">
        <v>511</v>
      </c>
      <c r="C782" s="12" t="s">
        <v>1065</v>
      </c>
      <c r="F782" s="1" t="s">
        <v>3319</v>
      </c>
      <c r="H782" s="1" t="s">
        <v>511</v>
      </c>
    </row>
    <row r="783" spans="1:8" x14ac:dyDescent="0.15">
      <c r="A783" s="9" t="s">
        <v>1723</v>
      </c>
      <c r="C783" s="12" t="s">
        <v>1913</v>
      </c>
      <c r="F783" s="1" t="s">
        <v>3320</v>
      </c>
      <c r="H783" s="1" t="s">
        <v>1723</v>
      </c>
    </row>
    <row r="784" spans="1:8" x14ac:dyDescent="0.15">
      <c r="A784" s="9" t="s">
        <v>1914</v>
      </c>
      <c r="C784" s="12" t="s">
        <v>1915</v>
      </c>
      <c r="F784" s="1" t="s">
        <v>3321</v>
      </c>
      <c r="H784" s="1" t="s">
        <v>1914</v>
      </c>
    </row>
    <row r="785" spans="1:8" x14ac:dyDescent="0.15">
      <c r="A785" s="9" t="s">
        <v>1916</v>
      </c>
      <c r="C785" s="12" t="s">
        <v>565</v>
      </c>
      <c r="F785" s="1" t="s">
        <v>3322</v>
      </c>
      <c r="H785" s="1" t="s">
        <v>1916</v>
      </c>
    </row>
    <row r="786" spans="1:8" x14ac:dyDescent="0.15">
      <c r="A786" s="9" t="s">
        <v>182</v>
      </c>
      <c r="C786" s="12" t="s">
        <v>1917</v>
      </c>
      <c r="F786" s="1" t="s">
        <v>3323</v>
      </c>
      <c r="H786" s="1" t="s">
        <v>182</v>
      </c>
    </row>
    <row r="787" spans="1:8" x14ac:dyDescent="0.15">
      <c r="A787" s="9" t="s">
        <v>1441</v>
      </c>
      <c r="C787" s="12" t="s">
        <v>446</v>
      </c>
      <c r="F787" s="1" t="s">
        <v>3324</v>
      </c>
      <c r="H787" s="1" t="s">
        <v>1441</v>
      </c>
    </row>
    <row r="788" spans="1:8" x14ac:dyDescent="0.15">
      <c r="A788" s="9" t="s">
        <v>432</v>
      </c>
      <c r="C788" s="7" t="s">
        <v>1918</v>
      </c>
      <c r="F788" s="1" t="s">
        <v>3325</v>
      </c>
      <c r="H788" s="1" t="s">
        <v>432</v>
      </c>
    </row>
    <row r="789" spans="1:8" x14ac:dyDescent="0.15">
      <c r="A789" s="9" t="s">
        <v>1919</v>
      </c>
      <c r="C789" s="12" t="s">
        <v>1920</v>
      </c>
      <c r="F789" s="1" t="s">
        <v>3326</v>
      </c>
      <c r="H789" s="1" t="s">
        <v>1919</v>
      </c>
    </row>
    <row r="790" spans="1:8" x14ac:dyDescent="0.15">
      <c r="A790" s="9" t="s">
        <v>606</v>
      </c>
      <c r="C790" s="7" t="s">
        <v>1921</v>
      </c>
      <c r="F790" s="1" t="s">
        <v>3327</v>
      </c>
      <c r="H790" s="1" t="s">
        <v>606</v>
      </c>
    </row>
    <row r="791" spans="1:8" x14ac:dyDescent="0.15">
      <c r="A791" s="9" t="s">
        <v>141</v>
      </c>
      <c r="C791" s="7" t="s">
        <v>137</v>
      </c>
      <c r="F791" s="1" t="s">
        <v>3328</v>
      </c>
      <c r="H791" s="1" t="s">
        <v>141</v>
      </c>
    </row>
    <row r="792" spans="1:8" x14ac:dyDescent="0.15">
      <c r="A792" s="9" t="s">
        <v>3</v>
      </c>
      <c r="C792" s="12" t="s">
        <v>1922</v>
      </c>
      <c r="F792" s="1" t="s">
        <v>3329</v>
      </c>
      <c r="H792" s="1" t="s">
        <v>3</v>
      </c>
    </row>
    <row r="793" spans="1:8" x14ac:dyDescent="0.15">
      <c r="A793" s="9" t="s">
        <v>1923</v>
      </c>
      <c r="C793" s="7" t="s">
        <v>1924</v>
      </c>
      <c r="F793" s="1" t="s">
        <v>3330</v>
      </c>
      <c r="H793" s="1" t="s">
        <v>1923</v>
      </c>
    </row>
    <row r="794" spans="1:8" x14ac:dyDescent="0.15">
      <c r="A794" s="9" t="s">
        <v>1925</v>
      </c>
      <c r="C794" s="7" t="s">
        <v>1926</v>
      </c>
      <c r="F794" s="1" t="s">
        <v>3331</v>
      </c>
      <c r="H794" s="1" t="s">
        <v>1925</v>
      </c>
    </row>
    <row r="795" spans="1:8" x14ac:dyDescent="0.15">
      <c r="A795" s="9" t="s">
        <v>208</v>
      </c>
      <c r="C795" s="7" t="s">
        <v>251</v>
      </c>
      <c r="F795" s="1" t="s">
        <v>3332</v>
      </c>
      <c r="H795" s="1" t="s">
        <v>208</v>
      </c>
    </row>
    <row r="796" spans="1:8" x14ac:dyDescent="0.15">
      <c r="A796" s="9" t="s">
        <v>1927</v>
      </c>
      <c r="C796" s="7" t="s">
        <v>1706</v>
      </c>
      <c r="F796" s="1" t="s">
        <v>3333</v>
      </c>
      <c r="H796" s="1" t="s">
        <v>1927</v>
      </c>
    </row>
    <row r="797" spans="1:8" x14ac:dyDescent="0.15">
      <c r="A797" s="9" t="s">
        <v>1928</v>
      </c>
      <c r="C797" s="12" t="s">
        <v>123</v>
      </c>
      <c r="F797" s="1" t="s">
        <v>2419</v>
      </c>
      <c r="H797" s="1" t="s">
        <v>1928</v>
      </c>
    </row>
    <row r="798" spans="1:8" x14ac:dyDescent="0.15">
      <c r="A798" s="9" t="s">
        <v>1929</v>
      </c>
      <c r="C798" s="7" t="s">
        <v>1930</v>
      </c>
      <c r="F798" s="1" t="s">
        <v>3334</v>
      </c>
      <c r="H798" s="1" t="s">
        <v>1929</v>
      </c>
    </row>
    <row r="799" spans="1:8" x14ac:dyDescent="0.15">
      <c r="A799" s="9" t="s">
        <v>599</v>
      </c>
      <c r="C799" s="7" t="s">
        <v>1931</v>
      </c>
      <c r="F799" s="1" t="s">
        <v>3335</v>
      </c>
      <c r="H799" s="1" t="s">
        <v>599</v>
      </c>
    </row>
    <row r="800" spans="1:8" x14ac:dyDescent="0.15">
      <c r="A800" s="9" t="s">
        <v>1274</v>
      </c>
      <c r="C800" s="12" t="s">
        <v>1256</v>
      </c>
      <c r="F800" s="1" t="s">
        <v>3336</v>
      </c>
      <c r="H800" s="1" t="s">
        <v>1274</v>
      </c>
    </row>
    <row r="801" spans="1:8" x14ac:dyDescent="0.15">
      <c r="A801" s="9" t="s">
        <v>1932</v>
      </c>
      <c r="C801" s="7" t="s">
        <v>21</v>
      </c>
      <c r="F801" s="1" t="s">
        <v>3337</v>
      </c>
      <c r="H801" s="1" t="s">
        <v>1932</v>
      </c>
    </row>
    <row r="802" spans="1:8" x14ac:dyDescent="0.15">
      <c r="A802" s="9" t="s">
        <v>1933</v>
      </c>
      <c r="C802" s="7" t="s">
        <v>1934</v>
      </c>
      <c r="F802" s="1" t="s">
        <v>3338</v>
      </c>
      <c r="H802" s="1" t="s">
        <v>1933</v>
      </c>
    </row>
    <row r="803" spans="1:8" x14ac:dyDescent="0.15">
      <c r="A803" s="9" t="s">
        <v>1935</v>
      </c>
      <c r="C803" s="7" t="s">
        <v>1936</v>
      </c>
      <c r="F803" s="1" t="s">
        <v>3339</v>
      </c>
      <c r="H803" s="1" t="s">
        <v>1935</v>
      </c>
    </row>
    <row r="804" spans="1:8" x14ac:dyDescent="0.15">
      <c r="A804" s="9" t="s">
        <v>1937</v>
      </c>
      <c r="C804" s="7" t="s">
        <v>1938</v>
      </c>
      <c r="F804" s="1" t="s">
        <v>3340</v>
      </c>
      <c r="H804" s="1" t="s">
        <v>1937</v>
      </c>
    </row>
    <row r="805" spans="1:8" x14ac:dyDescent="0.15">
      <c r="A805" s="9" t="s">
        <v>1939</v>
      </c>
      <c r="C805" s="7" t="s">
        <v>35</v>
      </c>
      <c r="F805" s="1" t="s">
        <v>3341</v>
      </c>
      <c r="H805" s="1" t="s">
        <v>1939</v>
      </c>
    </row>
    <row r="806" spans="1:8" x14ac:dyDescent="0.15">
      <c r="A806" s="9" t="s">
        <v>1940</v>
      </c>
      <c r="C806" s="7" t="s">
        <v>1941</v>
      </c>
      <c r="F806" s="1" t="s">
        <v>3342</v>
      </c>
      <c r="H806" s="1" t="s">
        <v>1940</v>
      </c>
    </row>
    <row r="807" spans="1:8" x14ac:dyDescent="0.15">
      <c r="A807" s="9" t="s">
        <v>621</v>
      </c>
      <c r="C807" s="12" t="s">
        <v>272</v>
      </c>
      <c r="F807" s="1" t="s">
        <v>3343</v>
      </c>
      <c r="H807" s="1" t="s">
        <v>621</v>
      </c>
    </row>
    <row r="808" spans="1:8" x14ac:dyDescent="0.15">
      <c r="A808" s="9" t="s">
        <v>1942</v>
      </c>
      <c r="C808" s="7" t="s">
        <v>1258</v>
      </c>
      <c r="F808" s="1" t="s">
        <v>3344</v>
      </c>
      <c r="H808" s="1" t="s">
        <v>1942</v>
      </c>
    </row>
    <row r="809" spans="1:8" x14ac:dyDescent="0.15">
      <c r="A809" s="9" t="s">
        <v>1943</v>
      </c>
      <c r="C809" s="12" t="s">
        <v>1944</v>
      </c>
      <c r="F809" s="1" t="s">
        <v>3345</v>
      </c>
      <c r="H809" s="1" t="s">
        <v>1943</v>
      </c>
    </row>
    <row r="810" spans="1:8" x14ac:dyDescent="0.15">
      <c r="A810" s="9" t="s">
        <v>1945</v>
      </c>
      <c r="C810" s="12" t="s">
        <v>1946</v>
      </c>
      <c r="F810" s="1" t="s">
        <v>2523</v>
      </c>
      <c r="H810" s="1" t="s">
        <v>1945</v>
      </c>
    </row>
    <row r="811" spans="1:8" x14ac:dyDescent="0.15">
      <c r="A811" s="9" t="s">
        <v>85</v>
      </c>
      <c r="C811" s="7" t="s">
        <v>1947</v>
      </c>
      <c r="F811" s="1" t="s">
        <v>3346</v>
      </c>
      <c r="H811" s="1" t="s">
        <v>85</v>
      </c>
    </row>
    <row r="812" spans="1:8" x14ac:dyDescent="0.15">
      <c r="A812" s="9" t="s">
        <v>351</v>
      </c>
      <c r="C812" s="7" t="s">
        <v>515</v>
      </c>
      <c r="F812" s="1" t="s">
        <v>3347</v>
      </c>
      <c r="H812" s="1" t="s">
        <v>351</v>
      </c>
    </row>
    <row r="813" spans="1:8" x14ac:dyDescent="0.15">
      <c r="A813" s="9" t="s">
        <v>1948</v>
      </c>
      <c r="C813" s="7" t="s">
        <v>1949</v>
      </c>
      <c r="F813" s="1" t="s">
        <v>3348</v>
      </c>
      <c r="H813" s="1" t="s">
        <v>1948</v>
      </c>
    </row>
    <row r="814" spans="1:8" x14ac:dyDescent="0.15">
      <c r="A814" s="9" t="s">
        <v>1950</v>
      </c>
      <c r="C814" s="7" t="s">
        <v>1951</v>
      </c>
      <c r="F814" s="1" t="s">
        <v>3349</v>
      </c>
      <c r="H814" s="1" t="s">
        <v>1950</v>
      </c>
    </row>
    <row r="815" spans="1:8" x14ac:dyDescent="0.15">
      <c r="A815" s="9" t="s">
        <v>1952</v>
      </c>
      <c r="C815" s="7" t="s">
        <v>1953</v>
      </c>
      <c r="F815" s="1" t="s">
        <v>2422</v>
      </c>
      <c r="H815" s="1" t="s">
        <v>1952</v>
      </c>
    </row>
    <row r="816" spans="1:8" x14ac:dyDescent="0.15">
      <c r="A816" s="9" t="s">
        <v>1954</v>
      </c>
      <c r="C816" s="7" t="s">
        <v>1955</v>
      </c>
      <c r="F816" s="1" t="s">
        <v>3350</v>
      </c>
      <c r="H816" s="1" t="s">
        <v>1954</v>
      </c>
    </row>
    <row r="817" spans="1:8" x14ac:dyDescent="0.15">
      <c r="A817" s="9" t="s">
        <v>1956</v>
      </c>
      <c r="C817" s="12" t="s">
        <v>1957</v>
      </c>
      <c r="F817" s="1" t="s">
        <v>3351</v>
      </c>
      <c r="H817" s="1" t="s">
        <v>1956</v>
      </c>
    </row>
    <row r="818" spans="1:8" x14ac:dyDescent="0.15">
      <c r="A818" s="9" t="s">
        <v>437</v>
      </c>
      <c r="C818" s="7" t="s">
        <v>1958</v>
      </c>
      <c r="F818" s="1" t="s">
        <v>3352</v>
      </c>
      <c r="H818" s="1" t="s">
        <v>437</v>
      </c>
    </row>
    <row r="819" spans="1:8" x14ac:dyDescent="0.15">
      <c r="A819" s="9" t="s">
        <v>1959</v>
      </c>
      <c r="C819" s="12" t="s">
        <v>1960</v>
      </c>
      <c r="F819" s="1" t="s">
        <v>3353</v>
      </c>
      <c r="H819" s="1" t="s">
        <v>1959</v>
      </c>
    </row>
    <row r="820" spans="1:8" x14ac:dyDescent="0.15">
      <c r="A820" s="9" t="s">
        <v>1961</v>
      </c>
      <c r="C820" s="7" t="s">
        <v>87</v>
      </c>
      <c r="F820" s="1" t="s">
        <v>2485</v>
      </c>
      <c r="H820" s="1" t="s">
        <v>1961</v>
      </c>
    </row>
    <row r="821" spans="1:8" x14ac:dyDescent="0.15">
      <c r="A821" s="9" t="s">
        <v>592</v>
      </c>
      <c r="C821" s="7" t="s">
        <v>1403</v>
      </c>
      <c r="F821" s="1" t="s">
        <v>3354</v>
      </c>
      <c r="H821" s="1" t="s">
        <v>592</v>
      </c>
    </row>
    <row r="822" spans="1:8" x14ac:dyDescent="0.15">
      <c r="A822" s="9" t="s">
        <v>101</v>
      </c>
      <c r="C822" s="12" t="s">
        <v>267</v>
      </c>
      <c r="F822" s="1" t="s">
        <v>3355</v>
      </c>
      <c r="H822" s="1" t="s">
        <v>101</v>
      </c>
    </row>
    <row r="823" spans="1:8" x14ac:dyDescent="0.15">
      <c r="A823" s="9" t="s">
        <v>1962</v>
      </c>
      <c r="C823" s="7" t="s">
        <v>321</v>
      </c>
      <c r="F823" s="1" t="s">
        <v>3356</v>
      </c>
      <c r="H823" s="1" t="s">
        <v>1962</v>
      </c>
    </row>
    <row r="824" spans="1:8" x14ac:dyDescent="0.15">
      <c r="A824" s="9" t="s">
        <v>290</v>
      </c>
      <c r="C824" s="7" t="s">
        <v>1963</v>
      </c>
      <c r="F824" s="1" t="s">
        <v>3357</v>
      </c>
      <c r="H824" s="1" t="s">
        <v>290</v>
      </c>
    </row>
    <row r="825" spans="1:8" x14ac:dyDescent="0.15">
      <c r="A825" s="9" t="s">
        <v>372</v>
      </c>
      <c r="C825" s="7" t="s">
        <v>1550</v>
      </c>
      <c r="F825" s="1" t="s">
        <v>3358</v>
      </c>
      <c r="H825" s="1" t="s">
        <v>372</v>
      </c>
    </row>
    <row r="826" spans="1:8" x14ac:dyDescent="0.15">
      <c r="A826" s="9" t="s">
        <v>1964</v>
      </c>
      <c r="C826" s="7" t="s">
        <v>1965</v>
      </c>
      <c r="F826" s="1" t="s">
        <v>2536</v>
      </c>
      <c r="H826" s="1" t="s">
        <v>1964</v>
      </c>
    </row>
    <row r="827" spans="1:8" x14ac:dyDescent="0.15">
      <c r="A827" s="9" t="s">
        <v>1966</v>
      </c>
      <c r="C827" s="7" t="s">
        <v>263</v>
      </c>
      <c r="F827" s="1" t="s">
        <v>3359</v>
      </c>
      <c r="H827" s="1" t="s">
        <v>1966</v>
      </c>
    </row>
    <row r="828" spans="1:8" x14ac:dyDescent="0.15">
      <c r="A828" s="9" t="s">
        <v>1074</v>
      </c>
      <c r="C828" s="12" t="s">
        <v>39</v>
      </c>
      <c r="F828" s="1" t="s">
        <v>3360</v>
      </c>
      <c r="H828" s="1" t="s">
        <v>1074</v>
      </c>
    </row>
    <row r="829" spans="1:8" x14ac:dyDescent="0.15">
      <c r="A829" s="9" t="s">
        <v>1967</v>
      </c>
      <c r="C829" s="7" t="s">
        <v>1968</v>
      </c>
      <c r="F829" s="1" t="s">
        <v>1983</v>
      </c>
      <c r="H829" s="1" t="s">
        <v>1967</v>
      </c>
    </row>
    <row r="830" spans="1:8" x14ac:dyDescent="0.15">
      <c r="A830" s="9" t="s">
        <v>425</v>
      </c>
      <c r="C830" s="7" t="s">
        <v>1969</v>
      </c>
      <c r="F830" s="1" t="s">
        <v>3361</v>
      </c>
      <c r="H830" s="1" t="s">
        <v>425</v>
      </c>
    </row>
    <row r="831" spans="1:8" x14ac:dyDescent="0.15">
      <c r="A831" s="9" t="s">
        <v>1970</v>
      </c>
      <c r="C831" s="12" t="s">
        <v>1024</v>
      </c>
      <c r="F831" s="1" t="s">
        <v>3362</v>
      </c>
      <c r="H831" s="1" t="s">
        <v>1970</v>
      </c>
    </row>
    <row r="832" spans="1:8" x14ac:dyDescent="0.15">
      <c r="A832" s="9" t="s">
        <v>1971</v>
      </c>
      <c r="C832" s="7" t="s">
        <v>1972</v>
      </c>
      <c r="F832" s="1" t="s">
        <v>3363</v>
      </c>
      <c r="H832" s="1" t="s">
        <v>1971</v>
      </c>
    </row>
    <row r="833" spans="1:8" x14ac:dyDescent="0.15">
      <c r="A833" s="9" t="s">
        <v>1020</v>
      </c>
      <c r="C833" s="12" t="s">
        <v>210</v>
      </c>
      <c r="F833" s="1" t="s">
        <v>3364</v>
      </c>
      <c r="H833" s="1" t="s">
        <v>1020</v>
      </c>
    </row>
    <row r="834" spans="1:8" x14ac:dyDescent="0.15">
      <c r="A834" s="9" t="s">
        <v>1973</v>
      </c>
      <c r="C834" s="7" t="s">
        <v>1974</v>
      </c>
      <c r="F834" s="1" t="s">
        <v>3365</v>
      </c>
      <c r="H834" s="1" t="s">
        <v>1973</v>
      </c>
    </row>
    <row r="835" spans="1:8" x14ac:dyDescent="0.15">
      <c r="A835" s="9" t="s">
        <v>1975</v>
      </c>
      <c r="C835" s="7" t="s">
        <v>759</v>
      </c>
      <c r="F835" s="1" t="s">
        <v>3366</v>
      </c>
      <c r="H835" s="1" t="s">
        <v>1975</v>
      </c>
    </row>
    <row r="836" spans="1:8" x14ac:dyDescent="0.15">
      <c r="A836" s="9" t="s">
        <v>1015</v>
      </c>
      <c r="C836" s="7" t="s">
        <v>1976</v>
      </c>
      <c r="F836" s="1" t="s">
        <v>3367</v>
      </c>
      <c r="H836" s="1" t="s">
        <v>1015</v>
      </c>
    </row>
    <row r="837" spans="1:8" x14ac:dyDescent="0.15">
      <c r="A837" s="9" t="s">
        <v>1301</v>
      </c>
      <c r="C837" s="12" t="s">
        <v>1977</v>
      </c>
      <c r="F837" s="1" t="s">
        <v>3368</v>
      </c>
      <c r="H837" s="1" t="s">
        <v>1301</v>
      </c>
    </row>
    <row r="838" spans="1:8" x14ac:dyDescent="0.15">
      <c r="A838" s="9" t="s">
        <v>1035</v>
      </c>
      <c r="C838" s="12" t="s">
        <v>1978</v>
      </c>
      <c r="F838" s="1" t="s">
        <v>3369</v>
      </c>
      <c r="H838" s="1" t="s">
        <v>1035</v>
      </c>
    </row>
    <row r="839" spans="1:8" x14ac:dyDescent="0.15">
      <c r="A839" s="9" t="s">
        <v>1463</v>
      </c>
      <c r="C839" s="7" t="s">
        <v>29</v>
      </c>
      <c r="F839" s="1" t="s">
        <v>3370</v>
      </c>
      <c r="H839" s="1" t="s">
        <v>1463</v>
      </c>
    </row>
    <row r="840" spans="1:8" x14ac:dyDescent="0.15">
      <c r="A840" s="9" t="s">
        <v>1979</v>
      </c>
      <c r="C840" s="12" t="s">
        <v>1060</v>
      </c>
      <c r="F840" s="1" t="s">
        <v>3371</v>
      </c>
      <c r="H840" s="1" t="s">
        <v>1979</v>
      </c>
    </row>
    <row r="841" spans="1:8" x14ac:dyDescent="0.15">
      <c r="A841" s="9" t="s">
        <v>1032</v>
      </c>
      <c r="C841" s="7" t="s">
        <v>1980</v>
      </c>
      <c r="F841" s="1" t="s">
        <v>3372</v>
      </c>
      <c r="H841" s="1" t="s">
        <v>1032</v>
      </c>
    </row>
    <row r="842" spans="1:8" x14ac:dyDescent="0.15">
      <c r="A842" s="9" t="s">
        <v>1029</v>
      </c>
      <c r="C842" s="12" t="s">
        <v>1981</v>
      </c>
      <c r="F842" s="1" t="s">
        <v>3373</v>
      </c>
      <c r="H842" s="1" t="s">
        <v>1029</v>
      </c>
    </row>
    <row r="843" spans="1:8" x14ac:dyDescent="0.15">
      <c r="A843" s="9" t="s">
        <v>1023</v>
      </c>
      <c r="C843" s="7" t="s">
        <v>1982</v>
      </c>
      <c r="F843" s="1" t="s">
        <v>3374</v>
      </c>
      <c r="H843" s="1" t="s">
        <v>1023</v>
      </c>
    </row>
    <row r="844" spans="1:8" x14ac:dyDescent="0.15">
      <c r="A844" s="9" t="s">
        <v>1017</v>
      </c>
      <c r="C844" s="7" t="s">
        <v>131</v>
      </c>
      <c r="F844" s="1" t="s">
        <v>3375</v>
      </c>
      <c r="H844" s="1" t="s">
        <v>1017</v>
      </c>
    </row>
    <row r="845" spans="1:8" x14ac:dyDescent="0.15">
      <c r="A845" s="9" t="s">
        <v>1983</v>
      </c>
      <c r="C845" s="12" t="s">
        <v>474</v>
      </c>
      <c r="F845" s="1" t="s">
        <v>3376</v>
      </c>
      <c r="H845" s="1" t="s">
        <v>1983</v>
      </c>
    </row>
    <row r="846" spans="1:8" x14ac:dyDescent="0.15">
      <c r="A846" s="9" t="s">
        <v>1038</v>
      </c>
      <c r="C846" s="7" t="s">
        <v>1984</v>
      </c>
      <c r="F846" s="1" t="s">
        <v>3377</v>
      </c>
      <c r="H846" s="1" t="s">
        <v>1038</v>
      </c>
    </row>
    <row r="847" spans="1:8" x14ac:dyDescent="0.15">
      <c r="A847" s="9"/>
      <c r="C847" s="7" t="s">
        <v>261</v>
      </c>
      <c r="F847" s="1" t="s">
        <v>3378</v>
      </c>
      <c r="H847" s="1" t="s">
        <v>1</v>
      </c>
    </row>
    <row r="848" spans="1:8" x14ac:dyDescent="0.15">
      <c r="A848" s="9"/>
      <c r="C848" s="7" t="s">
        <v>884</v>
      </c>
      <c r="F848" s="1" t="s">
        <v>3379</v>
      </c>
      <c r="H848" s="1" t="s">
        <v>5</v>
      </c>
    </row>
    <row r="849" spans="1:8" x14ac:dyDescent="0.15">
      <c r="A849" s="9"/>
      <c r="C849" s="7" t="s">
        <v>1985</v>
      </c>
      <c r="F849" s="1" t="s">
        <v>3380</v>
      </c>
      <c r="H849" s="1" t="s">
        <v>9</v>
      </c>
    </row>
    <row r="850" spans="1:8" x14ac:dyDescent="0.15">
      <c r="A850" s="9"/>
      <c r="C850" s="7" t="s">
        <v>91</v>
      </c>
      <c r="F850" s="1" t="s">
        <v>3381</v>
      </c>
      <c r="H850" s="1" t="s">
        <v>13</v>
      </c>
    </row>
    <row r="851" spans="1:8" x14ac:dyDescent="0.15">
      <c r="A851" s="9"/>
      <c r="C851" s="7" t="s">
        <v>670</v>
      </c>
      <c r="F851" s="1" t="s">
        <v>3382</v>
      </c>
      <c r="H851" s="1" t="s">
        <v>17</v>
      </c>
    </row>
    <row r="852" spans="1:8" x14ac:dyDescent="0.15">
      <c r="A852" s="9"/>
      <c r="C852" s="7" t="s">
        <v>1986</v>
      </c>
      <c r="F852" s="1" t="s">
        <v>3383</v>
      </c>
      <c r="H852" s="1" t="s">
        <v>21</v>
      </c>
    </row>
    <row r="853" spans="1:8" x14ac:dyDescent="0.15">
      <c r="A853" s="9"/>
      <c r="C853" s="12" t="s">
        <v>590</v>
      </c>
      <c r="F853" s="1" t="s">
        <v>3384</v>
      </c>
      <c r="H853" s="1" t="s">
        <v>25</v>
      </c>
    </row>
    <row r="854" spans="1:8" x14ac:dyDescent="0.15">
      <c r="A854" s="9"/>
      <c r="C854" s="7" t="s">
        <v>1591</v>
      </c>
      <c r="F854" s="1" t="s">
        <v>3385</v>
      </c>
      <c r="H854" s="1" t="s">
        <v>29</v>
      </c>
    </row>
    <row r="855" spans="1:8" x14ac:dyDescent="0.15">
      <c r="A855" s="9"/>
      <c r="C855" s="7" t="s">
        <v>1987</v>
      </c>
      <c r="F855" s="1" t="s">
        <v>3386</v>
      </c>
      <c r="H855" s="1" t="s">
        <v>33</v>
      </c>
    </row>
    <row r="856" spans="1:8" x14ac:dyDescent="0.15">
      <c r="A856" s="9"/>
      <c r="C856" s="12" t="s">
        <v>79</v>
      </c>
      <c r="F856" s="1" t="s">
        <v>1896</v>
      </c>
      <c r="H856" s="1" t="s">
        <v>37</v>
      </c>
    </row>
    <row r="857" spans="1:8" x14ac:dyDescent="0.15">
      <c r="A857" s="9"/>
      <c r="C857" s="7" t="s">
        <v>531</v>
      </c>
      <c r="F857" s="1" t="s">
        <v>3387</v>
      </c>
      <c r="H857" s="1" t="s">
        <v>41</v>
      </c>
    </row>
    <row r="858" spans="1:8" x14ac:dyDescent="0.15">
      <c r="A858" s="9"/>
      <c r="C858" s="7" t="s">
        <v>1988</v>
      </c>
      <c r="F858" s="1" t="s">
        <v>2413</v>
      </c>
      <c r="H858" s="1" t="s">
        <v>45</v>
      </c>
    </row>
    <row r="859" spans="1:8" x14ac:dyDescent="0.15">
      <c r="A859" s="9"/>
      <c r="C859" s="7" t="s">
        <v>1989</v>
      </c>
      <c r="F859" s="1" t="s">
        <v>3388</v>
      </c>
      <c r="H859" s="1" t="s">
        <v>49</v>
      </c>
    </row>
    <row r="860" spans="1:8" x14ac:dyDescent="0.15">
      <c r="A860" s="9"/>
      <c r="C860" s="7" t="s">
        <v>1990</v>
      </c>
      <c r="F860" s="1" t="s">
        <v>3389</v>
      </c>
      <c r="H860" s="1" t="s">
        <v>53</v>
      </c>
    </row>
    <row r="861" spans="1:8" x14ac:dyDescent="0.15">
      <c r="A861" s="9"/>
      <c r="C861" s="7" t="s">
        <v>1991</v>
      </c>
      <c r="F861" s="1" t="s">
        <v>3390</v>
      </c>
      <c r="H861" s="1" t="s">
        <v>57</v>
      </c>
    </row>
    <row r="862" spans="1:8" x14ac:dyDescent="0.15">
      <c r="A862" s="9"/>
      <c r="C862" s="12" t="s">
        <v>72</v>
      </c>
      <c r="F862" s="1" t="s">
        <v>3391</v>
      </c>
      <c r="H862" s="1" t="s">
        <v>61</v>
      </c>
    </row>
    <row r="863" spans="1:8" x14ac:dyDescent="0.15">
      <c r="A863" s="9"/>
      <c r="C863" s="7" t="s">
        <v>1992</v>
      </c>
      <c r="F863" s="1" t="s">
        <v>3392</v>
      </c>
      <c r="H863" s="1" t="s">
        <v>65</v>
      </c>
    </row>
    <row r="864" spans="1:8" x14ac:dyDescent="0.15">
      <c r="A864" s="9"/>
      <c r="C864" s="7" t="s">
        <v>1993</v>
      </c>
      <c r="F864" s="1" t="s">
        <v>3393</v>
      </c>
      <c r="H864" s="1" t="s">
        <v>68</v>
      </c>
    </row>
    <row r="865" spans="1:8" x14ac:dyDescent="0.15">
      <c r="A865" s="9"/>
      <c r="C865" s="7" t="s">
        <v>1994</v>
      </c>
      <c r="F865" s="1" t="s">
        <v>3394</v>
      </c>
      <c r="H865" s="1" t="s">
        <v>72</v>
      </c>
    </row>
    <row r="866" spans="1:8" x14ac:dyDescent="0.15">
      <c r="A866" s="9"/>
      <c r="C866" s="7" t="s">
        <v>1995</v>
      </c>
      <c r="F866" s="1" t="s">
        <v>161</v>
      </c>
      <c r="H866" s="1" t="s">
        <v>75</v>
      </c>
    </row>
    <row r="867" spans="1:8" x14ac:dyDescent="0.15">
      <c r="A867" s="9"/>
      <c r="C867" s="7" t="s">
        <v>1143</v>
      </c>
      <c r="F867" s="1" t="s">
        <v>3395</v>
      </c>
      <c r="H867" s="1" t="s">
        <v>79</v>
      </c>
    </row>
    <row r="868" spans="1:8" x14ac:dyDescent="0.15">
      <c r="A868" s="9"/>
      <c r="C868" s="7" t="s">
        <v>1996</v>
      </c>
      <c r="F868" s="1" t="s">
        <v>12</v>
      </c>
      <c r="H868" s="1" t="s">
        <v>83</v>
      </c>
    </row>
    <row r="869" spans="1:8" x14ac:dyDescent="0.15">
      <c r="A869" s="9"/>
      <c r="C869" s="12" t="s">
        <v>1997</v>
      </c>
      <c r="F869" s="1" t="s">
        <v>3396</v>
      </c>
      <c r="H869" s="1" t="s">
        <v>87</v>
      </c>
    </row>
    <row r="870" spans="1:8" x14ac:dyDescent="0.15">
      <c r="A870" s="9"/>
      <c r="C870" s="12" t="s">
        <v>49</v>
      </c>
      <c r="F870" s="1" t="s">
        <v>3397</v>
      </c>
      <c r="H870" s="1" t="s">
        <v>91</v>
      </c>
    </row>
    <row r="871" spans="1:8" x14ac:dyDescent="0.15">
      <c r="A871" s="9"/>
      <c r="C871" s="7" t="s">
        <v>1998</v>
      </c>
      <c r="F871" s="1" t="s">
        <v>3398</v>
      </c>
      <c r="H871" s="1" t="s">
        <v>95</v>
      </c>
    </row>
    <row r="872" spans="1:8" x14ac:dyDescent="0.15">
      <c r="A872" s="9"/>
      <c r="C872" s="12" t="s">
        <v>1353</v>
      </c>
      <c r="F872" s="1" t="s">
        <v>3399</v>
      </c>
      <c r="H872" s="1" t="s">
        <v>99</v>
      </c>
    </row>
    <row r="873" spans="1:8" x14ac:dyDescent="0.15">
      <c r="A873" s="9"/>
      <c r="C873" s="7" t="s">
        <v>60</v>
      </c>
      <c r="F873" s="1" t="s">
        <v>3400</v>
      </c>
      <c r="H873" s="1" t="s">
        <v>103</v>
      </c>
    </row>
    <row r="874" spans="1:8" x14ac:dyDescent="0.15">
      <c r="A874" s="9"/>
      <c r="C874" s="7" t="s">
        <v>1999</v>
      </c>
      <c r="F874" s="1" t="s">
        <v>3401</v>
      </c>
      <c r="H874" s="1" t="s">
        <v>107</v>
      </c>
    </row>
    <row r="875" spans="1:8" x14ac:dyDescent="0.15">
      <c r="A875" s="9"/>
      <c r="C875" s="7" t="s">
        <v>2000</v>
      </c>
      <c r="F875" s="1" t="s">
        <v>2356</v>
      </c>
      <c r="H875" s="1" t="s">
        <v>111</v>
      </c>
    </row>
    <row r="876" spans="1:8" x14ac:dyDescent="0.15">
      <c r="A876" s="9"/>
      <c r="C876" s="7" t="s">
        <v>89</v>
      </c>
      <c r="F876" s="1" t="s">
        <v>3402</v>
      </c>
      <c r="H876" s="1" t="s">
        <v>115</v>
      </c>
    </row>
    <row r="877" spans="1:8" x14ac:dyDescent="0.15">
      <c r="A877" s="9"/>
      <c r="C877" s="7" t="s">
        <v>13</v>
      </c>
      <c r="F877" s="1" t="s">
        <v>3403</v>
      </c>
      <c r="H877" s="1" t="s">
        <v>119</v>
      </c>
    </row>
    <row r="878" spans="1:8" x14ac:dyDescent="0.15">
      <c r="A878" s="9"/>
      <c r="C878" s="7" t="s">
        <v>790</v>
      </c>
      <c r="F878" s="1" t="s">
        <v>2235</v>
      </c>
      <c r="H878" s="1" t="s">
        <v>123</v>
      </c>
    </row>
    <row r="879" spans="1:8" x14ac:dyDescent="0.15">
      <c r="A879" s="9"/>
      <c r="C879" s="12" t="s">
        <v>288</v>
      </c>
      <c r="F879" s="1" t="s">
        <v>3404</v>
      </c>
      <c r="H879" s="1" t="s">
        <v>127</v>
      </c>
    </row>
    <row r="880" spans="1:8" x14ac:dyDescent="0.15">
      <c r="A880" s="9"/>
      <c r="C880" s="7" t="s">
        <v>184</v>
      </c>
      <c r="F880" s="1" t="s">
        <v>3405</v>
      </c>
      <c r="H880" s="1" t="s">
        <v>131</v>
      </c>
    </row>
    <row r="881" spans="1:8" x14ac:dyDescent="0.15">
      <c r="A881" s="9"/>
      <c r="C881" s="7" t="s">
        <v>2001</v>
      </c>
      <c r="F881" s="1" t="s">
        <v>3406</v>
      </c>
      <c r="H881" s="1" t="s">
        <v>135</v>
      </c>
    </row>
    <row r="882" spans="1:8" x14ac:dyDescent="0.15">
      <c r="A882" s="9"/>
      <c r="C882" s="7" t="s">
        <v>2002</v>
      </c>
      <c r="F882" s="1" t="s">
        <v>3407</v>
      </c>
      <c r="H882" s="1" t="s">
        <v>139</v>
      </c>
    </row>
    <row r="883" spans="1:8" x14ac:dyDescent="0.15">
      <c r="A883" s="9"/>
      <c r="C883" s="7" t="s">
        <v>1012</v>
      </c>
      <c r="F883" s="1" t="s">
        <v>3408</v>
      </c>
      <c r="H883" s="1" t="s">
        <v>143</v>
      </c>
    </row>
    <row r="884" spans="1:8" x14ac:dyDescent="0.15">
      <c r="A884" s="9"/>
      <c r="C884" s="7" t="s">
        <v>153</v>
      </c>
      <c r="F884" s="1" t="s">
        <v>3409</v>
      </c>
      <c r="H884" s="1" t="s">
        <v>147</v>
      </c>
    </row>
    <row r="885" spans="1:8" x14ac:dyDescent="0.15">
      <c r="A885" s="9"/>
      <c r="C885" s="7" t="s">
        <v>2003</v>
      </c>
      <c r="F885" s="1" t="s">
        <v>3410</v>
      </c>
      <c r="H885" s="1" t="s">
        <v>151</v>
      </c>
    </row>
    <row r="886" spans="1:8" x14ac:dyDescent="0.15">
      <c r="A886" s="9"/>
      <c r="C886" s="7" t="s">
        <v>70</v>
      </c>
      <c r="F886" s="1" t="s">
        <v>3411</v>
      </c>
      <c r="H886" s="1" t="s">
        <v>155</v>
      </c>
    </row>
    <row r="887" spans="1:8" x14ac:dyDescent="0.15">
      <c r="A887" s="9"/>
      <c r="C887" s="7" t="s">
        <v>2004</v>
      </c>
      <c r="F887" s="1" t="s">
        <v>3412</v>
      </c>
      <c r="H887" s="1" t="s">
        <v>158</v>
      </c>
    </row>
    <row r="888" spans="1:8" x14ac:dyDescent="0.15">
      <c r="A888" s="9"/>
      <c r="C888" s="7" t="s">
        <v>2005</v>
      </c>
      <c r="F888" s="1" t="s">
        <v>3413</v>
      </c>
      <c r="H888" s="1" t="s">
        <v>162</v>
      </c>
    </row>
    <row r="889" spans="1:8" x14ac:dyDescent="0.15">
      <c r="A889" s="9"/>
      <c r="C889" s="7" t="s">
        <v>1952</v>
      </c>
      <c r="F889" s="1" t="s">
        <v>3414</v>
      </c>
      <c r="H889" s="1" t="s">
        <v>165</v>
      </c>
    </row>
    <row r="890" spans="1:8" x14ac:dyDescent="0.15">
      <c r="A890" s="9"/>
      <c r="C890" s="7" t="s">
        <v>2006</v>
      </c>
      <c r="F890" s="1" t="s">
        <v>3415</v>
      </c>
      <c r="H890" s="1" t="s">
        <v>169</v>
      </c>
    </row>
    <row r="891" spans="1:8" x14ac:dyDescent="0.15">
      <c r="A891" s="9"/>
      <c r="C891" s="12" t="s">
        <v>37</v>
      </c>
      <c r="F891" s="1" t="s">
        <v>3416</v>
      </c>
      <c r="H891" s="1" t="s">
        <v>172</v>
      </c>
    </row>
    <row r="892" spans="1:8" x14ac:dyDescent="0.15">
      <c r="A892" s="9"/>
      <c r="C892" s="7" t="s">
        <v>2007</v>
      </c>
      <c r="F892" s="1" t="s">
        <v>3417</v>
      </c>
      <c r="H892" s="1" t="s">
        <v>176</v>
      </c>
    </row>
    <row r="893" spans="1:8" x14ac:dyDescent="0.15">
      <c r="A893" s="9"/>
      <c r="C893" s="7" t="s">
        <v>2008</v>
      </c>
      <c r="F893" s="1" t="s">
        <v>3418</v>
      </c>
      <c r="H893" s="1" t="s">
        <v>180</v>
      </c>
    </row>
    <row r="894" spans="1:8" x14ac:dyDescent="0.15">
      <c r="A894" s="9"/>
      <c r="C894" s="7" t="s">
        <v>20</v>
      </c>
      <c r="F894" s="1" t="s">
        <v>3419</v>
      </c>
      <c r="H894" s="1" t="s">
        <v>184</v>
      </c>
    </row>
    <row r="895" spans="1:8" x14ac:dyDescent="0.15">
      <c r="A895" s="9"/>
      <c r="C895" s="12" t="s">
        <v>41</v>
      </c>
      <c r="F895" s="1" t="s">
        <v>3420</v>
      </c>
      <c r="H895" s="1" t="s">
        <v>188</v>
      </c>
    </row>
    <row r="896" spans="1:8" x14ac:dyDescent="0.15">
      <c r="A896" s="9"/>
      <c r="C896" s="7" t="s">
        <v>2009</v>
      </c>
      <c r="F896" s="1" t="s">
        <v>2562</v>
      </c>
      <c r="H896" s="1" t="s">
        <v>192</v>
      </c>
    </row>
    <row r="897" spans="1:8" x14ac:dyDescent="0.15">
      <c r="A897" s="9"/>
      <c r="C897" s="7" t="s">
        <v>68</v>
      </c>
      <c r="F897" s="1" t="s">
        <v>3421</v>
      </c>
      <c r="H897" s="1" t="s">
        <v>196</v>
      </c>
    </row>
    <row r="898" spans="1:8" x14ac:dyDescent="0.15">
      <c r="A898" s="9"/>
      <c r="C898" s="7" t="s">
        <v>2010</v>
      </c>
      <c r="F898" s="1" t="s">
        <v>3422</v>
      </c>
      <c r="H898" s="1" t="s">
        <v>199</v>
      </c>
    </row>
    <row r="899" spans="1:8" x14ac:dyDescent="0.15">
      <c r="A899" s="9"/>
      <c r="C899" s="7" t="s">
        <v>53</v>
      </c>
      <c r="F899" s="1" t="s">
        <v>3423</v>
      </c>
      <c r="H899" s="1" t="s">
        <v>133</v>
      </c>
    </row>
    <row r="900" spans="1:8" x14ac:dyDescent="0.15">
      <c r="A900" s="9"/>
      <c r="C900" s="7" t="s">
        <v>806</v>
      </c>
      <c r="F900" s="1" t="s">
        <v>3424</v>
      </c>
      <c r="H900" s="1" t="s">
        <v>206</v>
      </c>
    </row>
    <row r="901" spans="1:8" x14ac:dyDescent="0.15">
      <c r="A901" s="9"/>
      <c r="C901" s="7" t="s">
        <v>1317</v>
      </c>
      <c r="F901" s="1" t="s">
        <v>3425</v>
      </c>
      <c r="H901" s="1" t="s">
        <v>210</v>
      </c>
    </row>
    <row r="902" spans="1:8" x14ac:dyDescent="0.15">
      <c r="A902" s="9"/>
      <c r="C902" s="7" t="s">
        <v>2011</v>
      </c>
      <c r="F902" s="1" t="s">
        <v>3426</v>
      </c>
      <c r="H902" s="1" t="s">
        <v>214</v>
      </c>
    </row>
    <row r="903" spans="1:8" x14ac:dyDescent="0.15">
      <c r="A903" s="9"/>
      <c r="C903" s="7" t="s">
        <v>992</v>
      </c>
      <c r="F903" s="1" t="s">
        <v>3427</v>
      </c>
      <c r="H903" s="1" t="s">
        <v>218</v>
      </c>
    </row>
    <row r="904" spans="1:8" x14ac:dyDescent="0.15">
      <c r="A904" s="9"/>
      <c r="C904" s="7" t="s">
        <v>135</v>
      </c>
      <c r="F904" s="1" t="s">
        <v>3428</v>
      </c>
      <c r="H904" s="1" t="s">
        <v>221</v>
      </c>
    </row>
    <row r="905" spans="1:8" x14ac:dyDescent="0.15">
      <c r="A905" s="9"/>
      <c r="C905" s="7" t="s">
        <v>2012</v>
      </c>
      <c r="F905" s="1" t="s">
        <v>3429</v>
      </c>
      <c r="H905" s="1" t="s">
        <v>224</v>
      </c>
    </row>
    <row r="906" spans="1:8" x14ac:dyDescent="0.15">
      <c r="A906" s="9"/>
      <c r="C906" s="7" t="s">
        <v>2013</v>
      </c>
      <c r="F906" s="1" t="s">
        <v>3430</v>
      </c>
      <c r="H906" s="1" t="s">
        <v>204</v>
      </c>
    </row>
    <row r="907" spans="1:8" x14ac:dyDescent="0.15">
      <c r="A907" s="9"/>
      <c r="C907" s="7" t="s">
        <v>362</v>
      </c>
      <c r="F907" s="1" t="s">
        <v>3431</v>
      </c>
      <c r="H907" s="1" t="s">
        <v>19</v>
      </c>
    </row>
    <row r="908" spans="1:8" x14ac:dyDescent="0.15">
      <c r="A908" s="9"/>
      <c r="C908" s="12" t="s">
        <v>111</v>
      </c>
      <c r="F908" s="1" t="s">
        <v>3432</v>
      </c>
      <c r="H908" s="1" t="s">
        <v>234</v>
      </c>
    </row>
    <row r="909" spans="1:8" x14ac:dyDescent="0.15">
      <c r="A909" s="9"/>
      <c r="C909" s="7" t="s">
        <v>242</v>
      </c>
      <c r="F909" s="1" t="s">
        <v>3433</v>
      </c>
      <c r="H909" s="1" t="s">
        <v>238</v>
      </c>
    </row>
    <row r="910" spans="1:8" x14ac:dyDescent="0.15">
      <c r="A910" s="9"/>
      <c r="C910" s="12" t="s">
        <v>45</v>
      </c>
      <c r="F910" s="1" t="s">
        <v>3434</v>
      </c>
      <c r="H910" s="1" t="s">
        <v>242</v>
      </c>
    </row>
    <row r="911" spans="1:8" x14ac:dyDescent="0.15">
      <c r="A911" s="9"/>
      <c r="C911" s="7" t="s">
        <v>2014</v>
      </c>
      <c r="F911" s="1" t="s">
        <v>3435</v>
      </c>
      <c r="H911" s="1" t="s">
        <v>246</v>
      </c>
    </row>
    <row r="912" spans="1:8" x14ac:dyDescent="0.15">
      <c r="A912" s="9"/>
      <c r="C912" s="12" t="s">
        <v>567</v>
      </c>
      <c r="F912" s="1" t="s">
        <v>3436</v>
      </c>
      <c r="H912" s="1" t="s">
        <v>249</v>
      </c>
    </row>
    <row r="913" spans="1:8" x14ac:dyDescent="0.15">
      <c r="A913" s="9"/>
      <c r="C913" s="7" t="s">
        <v>454</v>
      </c>
      <c r="F913" s="1" t="s">
        <v>3437</v>
      </c>
      <c r="H913" s="1" t="s">
        <v>253</v>
      </c>
    </row>
    <row r="914" spans="1:8" x14ac:dyDescent="0.15">
      <c r="A914" s="9"/>
      <c r="C914" s="7" t="s">
        <v>729</v>
      </c>
      <c r="F914" s="1" t="s">
        <v>3438</v>
      </c>
      <c r="H914" s="1" t="s">
        <v>257</v>
      </c>
    </row>
    <row r="915" spans="1:8" x14ac:dyDescent="0.15">
      <c r="A915" s="9"/>
      <c r="C915" s="7" t="s">
        <v>2015</v>
      </c>
      <c r="F915" s="1" t="s">
        <v>3439</v>
      </c>
      <c r="H915" s="1" t="s">
        <v>261</v>
      </c>
    </row>
    <row r="916" spans="1:8" x14ac:dyDescent="0.15">
      <c r="A916" s="9"/>
      <c r="C916" s="7" t="s">
        <v>2016</v>
      </c>
      <c r="F916" s="1" t="s">
        <v>3440</v>
      </c>
      <c r="H916" s="1" t="s">
        <v>264</v>
      </c>
    </row>
    <row r="917" spans="1:8" x14ac:dyDescent="0.15">
      <c r="A917" s="9"/>
      <c r="C917" s="7" t="s">
        <v>2017</v>
      </c>
      <c r="F917" s="1" t="s">
        <v>3441</v>
      </c>
      <c r="H917" s="1" t="s">
        <v>267</v>
      </c>
    </row>
    <row r="918" spans="1:8" x14ac:dyDescent="0.15">
      <c r="A918" s="9"/>
      <c r="C918" s="7" t="s">
        <v>1565</v>
      </c>
      <c r="F918" s="1" t="s">
        <v>3442</v>
      </c>
      <c r="H918" s="1" t="s">
        <v>270</v>
      </c>
    </row>
    <row r="919" spans="1:8" x14ac:dyDescent="0.15">
      <c r="A919" s="9"/>
      <c r="C919" s="7" t="s">
        <v>2018</v>
      </c>
      <c r="F919" s="1" t="s">
        <v>3443</v>
      </c>
      <c r="H919" s="1" t="s">
        <v>272</v>
      </c>
    </row>
    <row r="920" spans="1:8" x14ac:dyDescent="0.15">
      <c r="A920" s="9"/>
      <c r="C920" s="7" t="s">
        <v>2019</v>
      </c>
      <c r="F920" s="1" t="s">
        <v>3444</v>
      </c>
      <c r="H920" s="1" t="s">
        <v>276</v>
      </c>
    </row>
    <row r="921" spans="1:8" x14ac:dyDescent="0.15">
      <c r="A921" s="9"/>
      <c r="C921" s="7" t="s">
        <v>2020</v>
      </c>
      <c r="F921" s="1" t="s">
        <v>3445</v>
      </c>
      <c r="H921" s="1" t="s">
        <v>280</v>
      </c>
    </row>
    <row r="922" spans="1:8" x14ac:dyDescent="0.15">
      <c r="A922" s="9"/>
      <c r="C922" s="7" t="s">
        <v>2021</v>
      </c>
      <c r="F922" s="1" t="s">
        <v>3446</v>
      </c>
      <c r="H922" s="1" t="s">
        <v>284</v>
      </c>
    </row>
    <row r="923" spans="1:8" x14ac:dyDescent="0.15">
      <c r="A923" s="9"/>
      <c r="C923" s="7" t="s">
        <v>2022</v>
      </c>
      <c r="F923" s="1" t="s">
        <v>3447</v>
      </c>
      <c r="H923" s="1" t="s">
        <v>288</v>
      </c>
    </row>
    <row r="924" spans="1:8" x14ac:dyDescent="0.15">
      <c r="A924" s="9"/>
      <c r="C924" s="7" t="s">
        <v>2023</v>
      </c>
      <c r="F924" s="1" t="s">
        <v>3448</v>
      </c>
      <c r="H924" s="1" t="s">
        <v>292</v>
      </c>
    </row>
    <row r="925" spans="1:8" x14ac:dyDescent="0.15">
      <c r="A925" s="9"/>
      <c r="C925" s="7" t="s">
        <v>2024</v>
      </c>
      <c r="F925" s="1" t="s">
        <v>3449</v>
      </c>
      <c r="H925" s="1" t="s">
        <v>296</v>
      </c>
    </row>
    <row r="926" spans="1:8" x14ac:dyDescent="0.15">
      <c r="A926" s="9"/>
      <c r="C926" s="7" t="s">
        <v>2025</v>
      </c>
      <c r="F926" s="1" t="s">
        <v>3450</v>
      </c>
      <c r="H926" s="1" t="s">
        <v>299</v>
      </c>
    </row>
    <row r="927" spans="1:8" x14ac:dyDescent="0.15">
      <c r="A927" s="9"/>
      <c r="C927" s="7" t="s">
        <v>2026</v>
      </c>
      <c r="F927" s="1" t="s">
        <v>3451</v>
      </c>
      <c r="H927" s="1" t="s">
        <v>303</v>
      </c>
    </row>
    <row r="928" spans="1:8" x14ac:dyDescent="0.15">
      <c r="A928" s="9"/>
      <c r="C928" s="7" t="s">
        <v>2027</v>
      </c>
      <c r="F928" s="1" t="s">
        <v>3452</v>
      </c>
      <c r="H928" s="1" t="s">
        <v>307</v>
      </c>
    </row>
    <row r="929" spans="1:8" x14ac:dyDescent="0.15">
      <c r="A929" s="9"/>
      <c r="C929" s="7" t="s">
        <v>937</v>
      </c>
      <c r="F929" s="1" t="s">
        <v>3453</v>
      </c>
      <c r="H929" s="1" t="s">
        <v>145</v>
      </c>
    </row>
    <row r="930" spans="1:8" x14ac:dyDescent="0.15">
      <c r="A930" s="9"/>
      <c r="C930" s="7" t="s">
        <v>2028</v>
      </c>
      <c r="F930" s="1" t="s">
        <v>3454</v>
      </c>
      <c r="H930" s="1" t="s">
        <v>313</v>
      </c>
    </row>
    <row r="931" spans="1:8" x14ac:dyDescent="0.15">
      <c r="A931" s="9"/>
      <c r="C931" s="7" t="s">
        <v>2029</v>
      </c>
      <c r="F931" s="1" t="s">
        <v>3455</v>
      </c>
      <c r="H931" s="1" t="s">
        <v>316</v>
      </c>
    </row>
    <row r="932" spans="1:8" x14ac:dyDescent="0.15">
      <c r="A932" s="9"/>
      <c r="C932" s="7" t="s">
        <v>2030</v>
      </c>
      <c r="F932" s="1" t="s">
        <v>3456</v>
      </c>
      <c r="H932" s="1" t="s">
        <v>319</v>
      </c>
    </row>
    <row r="933" spans="1:8" x14ac:dyDescent="0.15">
      <c r="A933" s="9"/>
      <c r="C933" s="7" t="s">
        <v>2031</v>
      </c>
      <c r="F933" s="1" t="s">
        <v>3457</v>
      </c>
      <c r="H933" s="1" t="s">
        <v>323</v>
      </c>
    </row>
    <row r="934" spans="1:8" x14ac:dyDescent="0.15">
      <c r="A934" s="9"/>
      <c r="C934" s="7" t="s">
        <v>2032</v>
      </c>
      <c r="F934" s="1" t="s">
        <v>3458</v>
      </c>
      <c r="H934" s="1" t="s">
        <v>327</v>
      </c>
    </row>
    <row r="935" spans="1:8" x14ac:dyDescent="0.15">
      <c r="A935" s="9"/>
      <c r="C935" s="7" t="s">
        <v>2033</v>
      </c>
      <c r="F935" s="1" t="s">
        <v>2444</v>
      </c>
      <c r="H935" s="1" t="s">
        <v>330</v>
      </c>
    </row>
    <row r="936" spans="1:8" x14ac:dyDescent="0.15">
      <c r="A936" s="9"/>
      <c r="C936" s="7" t="s">
        <v>2034</v>
      </c>
      <c r="F936" s="1" t="s">
        <v>3459</v>
      </c>
      <c r="H936" s="1" t="s">
        <v>333</v>
      </c>
    </row>
    <row r="937" spans="1:8" x14ac:dyDescent="0.15">
      <c r="A937" s="9"/>
      <c r="C937" s="7" t="s">
        <v>1826</v>
      </c>
      <c r="F937" s="1" t="s">
        <v>3460</v>
      </c>
      <c r="H937" s="1" t="s">
        <v>337</v>
      </c>
    </row>
    <row r="938" spans="1:8" x14ac:dyDescent="0.15">
      <c r="A938" s="9"/>
      <c r="C938" s="7" t="s">
        <v>2035</v>
      </c>
      <c r="F938" s="1" t="s">
        <v>3461</v>
      </c>
      <c r="H938" s="1" t="s">
        <v>341</v>
      </c>
    </row>
    <row r="939" spans="1:8" x14ac:dyDescent="0.15">
      <c r="A939" s="9"/>
      <c r="C939" s="7" t="s">
        <v>2036</v>
      </c>
      <c r="F939" s="1" t="s">
        <v>3462</v>
      </c>
      <c r="H939" s="1" t="s">
        <v>345</v>
      </c>
    </row>
    <row r="940" spans="1:8" x14ac:dyDescent="0.15">
      <c r="A940" s="9"/>
      <c r="C940" s="7" t="s">
        <v>2037</v>
      </c>
      <c r="F940" s="1" t="s">
        <v>3463</v>
      </c>
      <c r="H940" s="1" t="s">
        <v>349</v>
      </c>
    </row>
    <row r="941" spans="1:8" x14ac:dyDescent="0.15">
      <c r="A941" s="9"/>
      <c r="C941" s="7" t="s">
        <v>2038</v>
      </c>
      <c r="F941" s="1" t="s">
        <v>3464</v>
      </c>
      <c r="H941" s="1" t="s">
        <v>353</v>
      </c>
    </row>
    <row r="942" spans="1:8" x14ac:dyDescent="0.15">
      <c r="A942" s="9"/>
      <c r="C942" s="7" t="s">
        <v>1827</v>
      </c>
      <c r="F942" s="1" t="s">
        <v>2254</v>
      </c>
      <c r="H942" s="1" t="s">
        <v>63</v>
      </c>
    </row>
    <row r="943" spans="1:8" x14ac:dyDescent="0.15">
      <c r="A943" s="9"/>
      <c r="C943" s="7" t="s">
        <v>2039</v>
      </c>
      <c r="F943" s="1" t="s">
        <v>3465</v>
      </c>
      <c r="H943" s="1" t="s">
        <v>359</v>
      </c>
    </row>
    <row r="944" spans="1:8" x14ac:dyDescent="0.15">
      <c r="A944" s="9"/>
      <c r="C944" s="7" t="s">
        <v>569</v>
      </c>
      <c r="F944" s="1" t="s">
        <v>3466</v>
      </c>
      <c r="H944" s="1" t="s">
        <v>363</v>
      </c>
    </row>
    <row r="945" spans="1:8" x14ac:dyDescent="0.15">
      <c r="A945" s="9"/>
      <c r="C945" s="7" t="s">
        <v>2040</v>
      </c>
      <c r="F945" s="1" t="s">
        <v>3467</v>
      </c>
      <c r="H945" s="1" t="s">
        <v>367</v>
      </c>
    </row>
    <row r="946" spans="1:8" x14ac:dyDescent="0.15">
      <c r="A946" s="9"/>
      <c r="C946" s="7" t="s">
        <v>1779</v>
      </c>
      <c r="F946" s="1" t="s">
        <v>3468</v>
      </c>
      <c r="H946" s="1" t="s">
        <v>370</v>
      </c>
    </row>
    <row r="947" spans="1:8" x14ac:dyDescent="0.15">
      <c r="A947" s="9"/>
      <c r="C947" s="7" t="s">
        <v>2041</v>
      </c>
      <c r="F947" s="1" t="s">
        <v>3469</v>
      </c>
      <c r="H947" s="1" t="s">
        <v>374</v>
      </c>
    </row>
    <row r="948" spans="1:8" x14ac:dyDescent="0.15">
      <c r="A948" s="9"/>
      <c r="C948" s="7" t="s">
        <v>2042</v>
      </c>
      <c r="F948" s="1" t="s">
        <v>3470</v>
      </c>
      <c r="H948" s="1" t="s">
        <v>378</v>
      </c>
    </row>
    <row r="949" spans="1:8" x14ac:dyDescent="0.15">
      <c r="A949" s="9"/>
      <c r="C949" s="7" t="s">
        <v>2043</v>
      </c>
      <c r="F949" s="1" t="s">
        <v>3471</v>
      </c>
      <c r="H949" s="1" t="s">
        <v>382</v>
      </c>
    </row>
    <row r="950" spans="1:8" x14ac:dyDescent="0.15">
      <c r="A950" s="9"/>
      <c r="C950" s="7" t="s">
        <v>2044</v>
      </c>
      <c r="F950" s="1" t="s">
        <v>3472</v>
      </c>
      <c r="H950" s="1" t="s">
        <v>386</v>
      </c>
    </row>
    <row r="951" spans="1:8" x14ac:dyDescent="0.15">
      <c r="A951" s="9"/>
      <c r="C951" s="7" t="s">
        <v>2045</v>
      </c>
      <c r="F951" s="1" t="s">
        <v>3473</v>
      </c>
      <c r="H951" s="1" t="s">
        <v>390</v>
      </c>
    </row>
    <row r="952" spans="1:8" x14ac:dyDescent="0.15">
      <c r="A952" s="9"/>
      <c r="C952" s="7" t="s">
        <v>2046</v>
      </c>
      <c r="F952" s="1" t="s">
        <v>3474</v>
      </c>
      <c r="H952" s="1" t="s">
        <v>394</v>
      </c>
    </row>
    <row r="953" spans="1:8" x14ac:dyDescent="0.15">
      <c r="A953" s="9"/>
      <c r="C953" s="7" t="s">
        <v>2047</v>
      </c>
      <c r="F953" s="1" t="s">
        <v>3475</v>
      </c>
      <c r="H953" s="1" t="s">
        <v>325</v>
      </c>
    </row>
    <row r="954" spans="1:8" x14ac:dyDescent="0.15">
      <c r="A954" s="9"/>
      <c r="C954" s="7" t="s">
        <v>2048</v>
      </c>
      <c r="F954" s="1" t="s">
        <v>3476</v>
      </c>
      <c r="H954" s="1" t="s">
        <v>401</v>
      </c>
    </row>
    <row r="955" spans="1:8" x14ac:dyDescent="0.15">
      <c r="A955" s="9"/>
      <c r="C955" s="7" t="s">
        <v>2049</v>
      </c>
      <c r="F955" s="1" t="s">
        <v>3477</v>
      </c>
      <c r="H955" s="1" t="s">
        <v>405</v>
      </c>
    </row>
    <row r="956" spans="1:8" x14ac:dyDescent="0.15">
      <c r="A956" s="9"/>
      <c r="C956" s="7" t="s">
        <v>2050</v>
      </c>
      <c r="F956" s="1" t="s">
        <v>3478</v>
      </c>
      <c r="H956" s="1" t="s">
        <v>409</v>
      </c>
    </row>
    <row r="957" spans="1:8" x14ac:dyDescent="0.15">
      <c r="A957" s="9"/>
      <c r="C957" s="7" t="s">
        <v>2051</v>
      </c>
      <c r="F957" s="1" t="s">
        <v>3479</v>
      </c>
      <c r="H957" s="1" t="s">
        <v>93</v>
      </c>
    </row>
    <row r="958" spans="1:8" x14ac:dyDescent="0.15">
      <c r="A958" s="9"/>
      <c r="C958" s="7" t="s">
        <v>2052</v>
      </c>
      <c r="F958" s="1" t="s">
        <v>3480</v>
      </c>
      <c r="H958" s="1" t="s">
        <v>416</v>
      </c>
    </row>
    <row r="959" spans="1:8" x14ac:dyDescent="0.15">
      <c r="A959" s="9"/>
      <c r="C959" s="7" t="s">
        <v>2053</v>
      </c>
      <c r="F959" s="1" t="s">
        <v>3481</v>
      </c>
      <c r="H959" s="1" t="s">
        <v>419</v>
      </c>
    </row>
    <row r="960" spans="1:8" x14ac:dyDescent="0.15">
      <c r="A960" s="9"/>
      <c r="C960" s="7" t="s">
        <v>2054</v>
      </c>
      <c r="F960" s="1" t="s">
        <v>3482</v>
      </c>
      <c r="H960" s="1" t="s">
        <v>423</v>
      </c>
    </row>
    <row r="961" spans="1:8" x14ac:dyDescent="0.15">
      <c r="A961" s="9"/>
      <c r="C961" s="7" t="s">
        <v>529</v>
      </c>
      <c r="F961" s="1" t="s">
        <v>3483</v>
      </c>
      <c r="H961" s="1" t="s">
        <v>427</v>
      </c>
    </row>
    <row r="962" spans="1:8" x14ac:dyDescent="0.15">
      <c r="A962" s="9"/>
      <c r="C962" s="7" t="s">
        <v>1847</v>
      </c>
      <c r="F962" s="1" t="s">
        <v>3484</v>
      </c>
      <c r="H962" s="1" t="s">
        <v>233</v>
      </c>
    </row>
    <row r="963" spans="1:8" x14ac:dyDescent="0.15">
      <c r="A963" s="9"/>
      <c r="C963" s="7" t="s">
        <v>2055</v>
      </c>
      <c r="F963" s="1" t="s">
        <v>3485</v>
      </c>
      <c r="H963" s="1" t="s">
        <v>39</v>
      </c>
    </row>
    <row r="964" spans="1:8" x14ac:dyDescent="0.15">
      <c r="A964" s="9"/>
      <c r="C964" s="7" t="s">
        <v>2056</v>
      </c>
      <c r="F964" s="1" t="s">
        <v>3486</v>
      </c>
      <c r="H964" s="1" t="s">
        <v>282</v>
      </c>
    </row>
    <row r="965" spans="1:8" x14ac:dyDescent="0.15">
      <c r="A965" s="9"/>
      <c r="C965" s="7" t="s">
        <v>2057</v>
      </c>
      <c r="F965" s="1" t="s">
        <v>2510</v>
      </c>
      <c r="H965" s="1" t="s">
        <v>439</v>
      </c>
    </row>
    <row r="966" spans="1:8" x14ac:dyDescent="0.15">
      <c r="A966" s="9"/>
      <c r="C966" s="7" t="s">
        <v>2058</v>
      </c>
      <c r="F966" s="1" t="s">
        <v>3487</v>
      </c>
      <c r="H966" s="1" t="s">
        <v>442</v>
      </c>
    </row>
    <row r="967" spans="1:8" x14ac:dyDescent="0.15">
      <c r="A967" s="9"/>
      <c r="C967" s="7" t="s">
        <v>421</v>
      </c>
      <c r="F967" s="1" t="s">
        <v>3488</v>
      </c>
      <c r="H967" s="1" t="s">
        <v>446</v>
      </c>
    </row>
    <row r="968" spans="1:8" x14ac:dyDescent="0.15">
      <c r="A968" s="9"/>
      <c r="C968" s="7" t="s">
        <v>2059</v>
      </c>
      <c r="F968" s="1" t="s">
        <v>3489</v>
      </c>
      <c r="H968" s="1" t="s">
        <v>450</v>
      </c>
    </row>
    <row r="969" spans="1:8" x14ac:dyDescent="0.15">
      <c r="A969" s="9"/>
      <c r="C969" s="7" t="s">
        <v>2060</v>
      </c>
      <c r="F969" s="1" t="s">
        <v>2375</v>
      </c>
      <c r="H969" s="1" t="s">
        <v>454</v>
      </c>
    </row>
    <row r="970" spans="1:8" x14ac:dyDescent="0.15">
      <c r="A970" s="9"/>
      <c r="C970" s="7" t="s">
        <v>2061</v>
      </c>
      <c r="F970" s="1" t="s">
        <v>3490</v>
      </c>
      <c r="H970" s="1" t="s">
        <v>457</v>
      </c>
    </row>
    <row r="971" spans="1:8" x14ac:dyDescent="0.15">
      <c r="A971" s="9"/>
      <c r="C971" s="7" t="s">
        <v>535</v>
      </c>
      <c r="F971" s="1" t="s">
        <v>3491</v>
      </c>
      <c r="H971" s="1" t="s">
        <v>460</v>
      </c>
    </row>
    <row r="972" spans="1:8" x14ac:dyDescent="0.15">
      <c r="A972" s="9"/>
      <c r="C972" s="7" t="s">
        <v>2062</v>
      </c>
      <c r="F972" s="1" t="s">
        <v>3492</v>
      </c>
      <c r="H972" s="1" t="s">
        <v>464</v>
      </c>
    </row>
    <row r="973" spans="1:8" x14ac:dyDescent="0.15">
      <c r="A973" s="9"/>
      <c r="C973" s="7" t="s">
        <v>2063</v>
      </c>
      <c r="F973" s="1" t="s">
        <v>3493</v>
      </c>
      <c r="H973" s="1" t="s">
        <v>467</v>
      </c>
    </row>
    <row r="974" spans="1:8" x14ac:dyDescent="0.15">
      <c r="A974" s="9"/>
      <c r="C974" s="7" t="s">
        <v>2064</v>
      </c>
      <c r="F974" s="1" t="s">
        <v>3494</v>
      </c>
      <c r="H974" s="1" t="s">
        <v>471</v>
      </c>
    </row>
    <row r="975" spans="1:8" x14ac:dyDescent="0.15">
      <c r="A975" s="9"/>
      <c r="C975" s="7" t="s">
        <v>2065</v>
      </c>
      <c r="F975" s="1" t="s">
        <v>3495</v>
      </c>
      <c r="H975" s="1" t="s">
        <v>474</v>
      </c>
    </row>
    <row r="976" spans="1:8" x14ac:dyDescent="0.15">
      <c r="A976" s="9"/>
      <c r="C976" s="7" t="s">
        <v>622</v>
      </c>
      <c r="F976" s="1" t="s">
        <v>3496</v>
      </c>
      <c r="H976" s="1" t="s">
        <v>478</v>
      </c>
    </row>
    <row r="977" spans="1:8" x14ac:dyDescent="0.15">
      <c r="A977" s="9"/>
      <c r="C977" s="7" t="s">
        <v>2066</v>
      </c>
      <c r="F977" s="1" t="s">
        <v>3497</v>
      </c>
      <c r="H977" s="1" t="s">
        <v>153</v>
      </c>
    </row>
    <row r="978" spans="1:8" x14ac:dyDescent="0.15">
      <c r="A978" s="9"/>
      <c r="C978" s="7" t="s">
        <v>2067</v>
      </c>
      <c r="F978" s="1" t="s">
        <v>3498</v>
      </c>
      <c r="H978" s="1" t="s">
        <v>484</v>
      </c>
    </row>
    <row r="979" spans="1:8" x14ac:dyDescent="0.15">
      <c r="A979" s="9"/>
      <c r="C979" s="7" t="s">
        <v>933</v>
      </c>
      <c r="F979" s="1" t="s">
        <v>3499</v>
      </c>
      <c r="H979" s="1" t="s">
        <v>487</v>
      </c>
    </row>
    <row r="980" spans="1:8" x14ac:dyDescent="0.15">
      <c r="A980" s="9"/>
      <c r="C980" s="7" t="s">
        <v>2068</v>
      </c>
      <c r="F980" s="1" t="s">
        <v>3500</v>
      </c>
      <c r="H980" s="1" t="s">
        <v>489</v>
      </c>
    </row>
    <row r="981" spans="1:8" x14ac:dyDescent="0.15">
      <c r="A981" s="9"/>
      <c r="C981" s="7" t="s">
        <v>2069</v>
      </c>
      <c r="F981" s="1" t="s">
        <v>3501</v>
      </c>
      <c r="H981" s="1" t="s">
        <v>492</v>
      </c>
    </row>
    <row r="982" spans="1:8" x14ac:dyDescent="0.15">
      <c r="A982" s="9"/>
      <c r="C982" s="7" t="s">
        <v>2070</v>
      </c>
      <c r="F982" s="1" t="s">
        <v>3502</v>
      </c>
      <c r="H982" s="1" t="s">
        <v>494</v>
      </c>
    </row>
    <row r="983" spans="1:8" x14ac:dyDescent="0.15">
      <c r="A983" s="9"/>
      <c r="C983" s="7" t="s">
        <v>2071</v>
      </c>
      <c r="F983" s="1" t="s">
        <v>3503</v>
      </c>
      <c r="H983" s="1" t="s">
        <v>251</v>
      </c>
    </row>
    <row r="984" spans="1:8" x14ac:dyDescent="0.15">
      <c r="A984" s="9"/>
      <c r="C984" s="7" t="s">
        <v>613</v>
      </c>
      <c r="F984" s="1" t="s">
        <v>3504</v>
      </c>
      <c r="H984" s="1" t="s">
        <v>499</v>
      </c>
    </row>
    <row r="985" spans="1:8" x14ac:dyDescent="0.15">
      <c r="A985" s="9"/>
      <c r="C985" s="7" t="s">
        <v>2072</v>
      </c>
      <c r="F985" s="1" t="s">
        <v>3505</v>
      </c>
      <c r="H985" s="1" t="s">
        <v>502</v>
      </c>
    </row>
    <row r="986" spans="1:8" x14ac:dyDescent="0.15">
      <c r="A986" s="9"/>
      <c r="C986" s="7" t="s">
        <v>727</v>
      </c>
      <c r="F986" s="1" t="s">
        <v>2487</v>
      </c>
      <c r="H986" s="1" t="s">
        <v>505</v>
      </c>
    </row>
    <row r="987" spans="1:8" x14ac:dyDescent="0.15">
      <c r="A987" s="9"/>
      <c r="C987" s="7" t="s">
        <v>2073</v>
      </c>
      <c r="F987" s="1" t="s">
        <v>3506</v>
      </c>
      <c r="H987" s="1" t="s">
        <v>509</v>
      </c>
    </row>
    <row r="988" spans="1:8" x14ac:dyDescent="0.15">
      <c r="A988" s="9"/>
      <c r="C988" s="7" t="s">
        <v>2074</v>
      </c>
      <c r="F988" s="1" t="s">
        <v>3507</v>
      </c>
      <c r="H988" s="1" t="s">
        <v>513</v>
      </c>
    </row>
    <row r="989" spans="1:8" x14ac:dyDescent="0.15">
      <c r="A989" s="9"/>
      <c r="C989" s="7" t="s">
        <v>2075</v>
      </c>
      <c r="F989" s="1" t="s">
        <v>3508</v>
      </c>
      <c r="H989" s="1" t="s">
        <v>517</v>
      </c>
    </row>
    <row r="990" spans="1:8" x14ac:dyDescent="0.15">
      <c r="A990" s="9"/>
      <c r="C990" s="7" t="s">
        <v>2076</v>
      </c>
      <c r="F990" s="1" t="s">
        <v>3509</v>
      </c>
      <c r="H990" s="1" t="s">
        <v>521</v>
      </c>
    </row>
    <row r="991" spans="1:8" x14ac:dyDescent="0.15">
      <c r="A991" s="9"/>
      <c r="C991" s="7" t="s">
        <v>2077</v>
      </c>
      <c r="F991" s="1" t="s">
        <v>3510</v>
      </c>
      <c r="H991" s="1" t="s">
        <v>525</v>
      </c>
    </row>
    <row r="992" spans="1:8" x14ac:dyDescent="0.15">
      <c r="A992" s="9"/>
      <c r="C992" s="7" t="s">
        <v>2078</v>
      </c>
      <c r="F992" s="1" t="s">
        <v>3511</v>
      </c>
      <c r="H992" s="1" t="s">
        <v>529</v>
      </c>
    </row>
    <row r="993" spans="1:8" x14ac:dyDescent="0.15">
      <c r="A993" s="9"/>
      <c r="C993" s="7" t="s">
        <v>2079</v>
      </c>
      <c r="F993" s="1" t="s">
        <v>2190</v>
      </c>
      <c r="H993" s="1" t="s">
        <v>533</v>
      </c>
    </row>
    <row r="994" spans="1:8" x14ac:dyDescent="0.15">
      <c r="A994" s="9"/>
      <c r="C994" s="7" t="s">
        <v>2080</v>
      </c>
      <c r="F994" s="1" t="s">
        <v>3512</v>
      </c>
      <c r="H994" s="1" t="s">
        <v>536</v>
      </c>
    </row>
    <row r="995" spans="1:8" x14ac:dyDescent="0.15">
      <c r="A995" s="9"/>
      <c r="C995" s="7" t="s">
        <v>1170</v>
      </c>
      <c r="F995" s="1" t="s">
        <v>3513</v>
      </c>
      <c r="H995" s="1" t="s">
        <v>309</v>
      </c>
    </row>
    <row r="996" spans="1:8" x14ac:dyDescent="0.15">
      <c r="A996" s="9"/>
      <c r="C996" s="7" t="s">
        <v>2081</v>
      </c>
      <c r="F996" s="1" t="s">
        <v>3514</v>
      </c>
      <c r="H996" s="1" t="s">
        <v>483</v>
      </c>
    </row>
    <row r="997" spans="1:8" x14ac:dyDescent="0.15">
      <c r="A997" s="9"/>
      <c r="C997" s="7" t="s">
        <v>1684</v>
      </c>
      <c r="F997" s="1" t="s">
        <v>3515</v>
      </c>
      <c r="H997" s="1" t="s">
        <v>126</v>
      </c>
    </row>
    <row r="998" spans="1:8" x14ac:dyDescent="0.15">
      <c r="A998" s="9"/>
      <c r="C998" s="7" t="s">
        <v>2082</v>
      </c>
      <c r="F998" s="1" t="s">
        <v>3516</v>
      </c>
      <c r="H998" s="1" t="s">
        <v>548</v>
      </c>
    </row>
    <row r="999" spans="1:8" x14ac:dyDescent="0.15">
      <c r="A999" s="9"/>
      <c r="C999" s="7" t="s">
        <v>2083</v>
      </c>
      <c r="F999" s="1" t="s">
        <v>3517</v>
      </c>
      <c r="H999" s="1" t="s">
        <v>552</v>
      </c>
    </row>
    <row r="1000" spans="1:8" x14ac:dyDescent="0.15">
      <c r="A1000" s="9"/>
      <c r="C1000" s="7" t="s">
        <v>2084</v>
      </c>
      <c r="F1000" s="1" t="s">
        <v>3518</v>
      </c>
      <c r="H1000" s="1" t="s">
        <v>556</v>
      </c>
    </row>
    <row r="1001" spans="1:8" x14ac:dyDescent="0.15">
      <c r="A1001" s="9"/>
      <c r="C1001" s="7" t="s">
        <v>2085</v>
      </c>
      <c r="F1001" s="1" t="s">
        <v>3519</v>
      </c>
      <c r="H1001" s="1" t="s">
        <v>559</v>
      </c>
    </row>
    <row r="1002" spans="1:8" x14ac:dyDescent="0.15">
      <c r="A1002" s="9"/>
      <c r="C1002" s="7" t="s">
        <v>915</v>
      </c>
      <c r="F1002" s="1" t="s">
        <v>3520</v>
      </c>
      <c r="H1002" s="1" t="s">
        <v>562</v>
      </c>
    </row>
    <row r="1003" spans="1:8" x14ac:dyDescent="0.15">
      <c r="A1003" s="9"/>
      <c r="C1003" s="7" t="s">
        <v>666</v>
      </c>
      <c r="F1003" s="1" t="s">
        <v>3521</v>
      </c>
      <c r="H1003" s="1" t="s">
        <v>373</v>
      </c>
    </row>
    <row r="1004" spans="1:8" x14ac:dyDescent="0.15">
      <c r="A1004" s="9"/>
      <c r="C1004" s="7" t="s">
        <v>776</v>
      </c>
      <c r="F1004" s="1" t="s">
        <v>3522</v>
      </c>
      <c r="H1004" s="1" t="s">
        <v>567</v>
      </c>
    </row>
    <row r="1005" spans="1:8" x14ac:dyDescent="0.15">
      <c r="A1005" s="9"/>
      <c r="C1005" s="7" t="s">
        <v>2086</v>
      </c>
      <c r="F1005" s="1" t="s">
        <v>3523</v>
      </c>
      <c r="H1005" s="1" t="s">
        <v>570</v>
      </c>
    </row>
    <row r="1006" spans="1:8" x14ac:dyDescent="0.15">
      <c r="A1006" s="9"/>
      <c r="C1006" s="7" t="s">
        <v>2087</v>
      </c>
      <c r="F1006" s="1" t="s">
        <v>3524</v>
      </c>
      <c r="H1006" s="1" t="s">
        <v>256</v>
      </c>
    </row>
    <row r="1007" spans="1:8" x14ac:dyDescent="0.15">
      <c r="A1007" s="9"/>
      <c r="C1007" s="7" t="s">
        <v>887</v>
      </c>
      <c r="F1007" s="1" t="s">
        <v>3525</v>
      </c>
      <c r="H1007" s="1" t="s">
        <v>575</v>
      </c>
    </row>
    <row r="1008" spans="1:8" x14ac:dyDescent="0.15">
      <c r="A1008" s="9"/>
      <c r="C1008" s="7" t="s">
        <v>2088</v>
      </c>
      <c r="F1008" s="1" t="s">
        <v>3526</v>
      </c>
      <c r="H1008" s="1" t="s">
        <v>579</v>
      </c>
    </row>
    <row r="1009" spans="1:8" x14ac:dyDescent="0.15">
      <c r="A1009" s="9"/>
      <c r="C1009" s="7" t="s">
        <v>315</v>
      </c>
      <c r="F1009" s="1" t="s">
        <v>3527</v>
      </c>
      <c r="H1009" s="1" t="s">
        <v>583</v>
      </c>
    </row>
    <row r="1010" spans="1:8" x14ac:dyDescent="0.15">
      <c r="A1010" s="9"/>
      <c r="C1010" s="7" t="s">
        <v>2089</v>
      </c>
      <c r="F1010" s="1" t="s">
        <v>3528</v>
      </c>
      <c r="H1010" s="1" t="s">
        <v>586</v>
      </c>
    </row>
    <row r="1011" spans="1:8" x14ac:dyDescent="0.15">
      <c r="A1011" s="9"/>
      <c r="C1011" s="7" t="s">
        <v>2090</v>
      </c>
      <c r="F1011" s="1" t="s">
        <v>3529</v>
      </c>
      <c r="H1011" s="1" t="s">
        <v>590</v>
      </c>
    </row>
    <row r="1012" spans="1:8" x14ac:dyDescent="0.15">
      <c r="A1012" s="9"/>
      <c r="C1012" s="7" t="s">
        <v>2091</v>
      </c>
      <c r="F1012" s="1" t="s">
        <v>3530</v>
      </c>
      <c r="H1012" s="1" t="s">
        <v>594</v>
      </c>
    </row>
    <row r="1013" spans="1:8" x14ac:dyDescent="0.15">
      <c r="A1013" s="9"/>
      <c r="C1013" s="7" t="s">
        <v>2092</v>
      </c>
      <c r="F1013" s="1" t="s">
        <v>631</v>
      </c>
      <c r="H1013" s="1" t="s">
        <v>597</v>
      </c>
    </row>
    <row r="1014" spans="1:8" x14ac:dyDescent="0.15">
      <c r="A1014" s="9"/>
      <c r="C1014" s="7" t="s">
        <v>2093</v>
      </c>
      <c r="F1014" s="1" t="s">
        <v>3531</v>
      </c>
      <c r="H1014" s="1" t="s">
        <v>601</v>
      </c>
    </row>
    <row r="1015" spans="1:8" x14ac:dyDescent="0.15">
      <c r="A1015" s="9"/>
      <c r="C1015" s="7" t="s">
        <v>2094</v>
      </c>
      <c r="F1015" s="1" t="s">
        <v>2199</v>
      </c>
      <c r="H1015" s="1" t="s">
        <v>55</v>
      </c>
    </row>
    <row r="1016" spans="1:8" x14ac:dyDescent="0.15">
      <c r="A1016" s="9"/>
      <c r="C1016" s="7" t="s">
        <v>2095</v>
      </c>
      <c r="F1016" s="1" t="s">
        <v>1583</v>
      </c>
      <c r="H1016" s="1" t="s">
        <v>606</v>
      </c>
    </row>
    <row r="1017" spans="1:8" x14ac:dyDescent="0.15">
      <c r="A1017" s="9"/>
      <c r="C1017" s="7" t="s">
        <v>2096</v>
      </c>
      <c r="F1017" s="1" t="s">
        <v>1929</v>
      </c>
      <c r="H1017" s="1" t="s">
        <v>610</v>
      </c>
    </row>
    <row r="1018" spans="1:8" x14ac:dyDescent="0.15">
      <c r="A1018" s="9"/>
      <c r="C1018" s="7" t="s">
        <v>2097</v>
      </c>
      <c r="F1018" s="1" t="s">
        <v>335</v>
      </c>
      <c r="H1018" s="1" t="s">
        <v>614</v>
      </c>
    </row>
    <row r="1019" spans="1:8" x14ac:dyDescent="0.15">
      <c r="A1019" s="9"/>
      <c r="C1019" s="7" t="s">
        <v>2098</v>
      </c>
      <c r="F1019" s="1" t="s">
        <v>343</v>
      </c>
      <c r="H1019" s="1" t="s">
        <v>476</v>
      </c>
    </row>
    <row r="1020" spans="1:8" x14ac:dyDescent="0.15">
      <c r="A1020" s="9"/>
      <c r="C1020" s="7" t="s">
        <v>2099</v>
      </c>
      <c r="F1020" s="1" t="s">
        <v>403</v>
      </c>
      <c r="H1020" s="1" t="s">
        <v>619</v>
      </c>
    </row>
    <row r="1021" spans="1:8" x14ac:dyDescent="0.15">
      <c r="A1021" s="9"/>
      <c r="C1021" s="7" t="s">
        <v>1841</v>
      </c>
      <c r="F1021" s="1" t="s">
        <v>396</v>
      </c>
      <c r="H1021" s="1" t="s">
        <v>623</v>
      </c>
    </row>
    <row r="1022" spans="1:8" x14ac:dyDescent="0.15">
      <c r="A1022" s="9"/>
      <c r="C1022" s="7" t="s">
        <v>1689</v>
      </c>
      <c r="F1022" s="1" t="s">
        <v>1236</v>
      </c>
      <c r="H1022" s="1" t="s">
        <v>187</v>
      </c>
    </row>
    <row r="1023" spans="1:8" x14ac:dyDescent="0.15">
      <c r="A1023" s="9"/>
      <c r="C1023" s="7" t="s">
        <v>2100</v>
      </c>
      <c r="F1023" s="1" t="s">
        <v>414</v>
      </c>
      <c r="H1023" s="1" t="s">
        <v>628</v>
      </c>
    </row>
    <row r="1024" spans="1:8" x14ac:dyDescent="0.15">
      <c r="A1024" s="9"/>
      <c r="C1024" s="7" t="s">
        <v>2101</v>
      </c>
      <c r="F1024" s="1" t="s">
        <v>347</v>
      </c>
      <c r="H1024" s="1" t="s">
        <v>631</v>
      </c>
    </row>
    <row r="1025" spans="1:8" x14ac:dyDescent="0.15">
      <c r="A1025" s="9"/>
      <c r="C1025" s="7" t="s">
        <v>2102</v>
      </c>
      <c r="F1025" s="1" t="s">
        <v>3532</v>
      </c>
      <c r="H1025" s="1" t="s">
        <v>635</v>
      </c>
    </row>
    <row r="1026" spans="1:8" x14ac:dyDescent="0.15">
      <c r="A1026" s="9"/>
      <c r="C1026" s="7" t="s">
        <v>2103</v>
      </c>
      <c r="F1026" s="1" t="s">
        <v>1309</v>
      </c>
      <c r="H1026" s="1" t="s">
        <v>639</v>
      </c>
    </row>
    <row r="1027" spans="1:8" x14ac:dyDescent="0.15">
      <c r="A1027" s="9"/>
      <c r="C1027" s="7" t="s">
        <v>690</v>
      </c>
      <c r="F1027" s="1" t="s">
        <v>1431</v>
      </c>
      <c r="H1027" s="1" t="s">
        <v>643</v>
      </c>
    </row>
    <row r="1028" spans="1:8" x14ac:dyDescent="0.15">
      <c r="A1028" s="9"/>
      <c r="C1028" s="7" t="s">
        <v>2104</v>
      </c>
      <c r="F1028" s="1" t="s">
        <v>858</v>
      </c>
      <c r="H1028" s="1" t="s">
        <v>646</v>
      </c>
    </row>
    <row r="1029" spans="1:8" x14ac:dyDescent="0.15">
      <c r="A1029" s="9"/>
      <c r="C1029" s="7" t="s">
        <v>2105</v>
      </c>
      <c r="F1029" s="1" t="s">
        <v>3533</v>
      </c>
      <c r="H1029" s="1" t="s">
        <v>321</v>
      </c>
    </row>
    <row r="1030" spans="1:8" x14ac:dyDescent="0.15">
      <c r="A1030" s="9"/>
      <c r="C1030" s="7" t="s">
        <v>2106</v>
      </c>
      <c r="F1030" s="1" t="s">
        <v>453</v>
      </c>
      <c r="H1030" s="1" t="s">
        <v>652</v>
      </c>
    </row>
    <row r="1031" spans="1:8" x14ac:dyDescent="0.15">
      <c r="A1031" s="9"/>
      <c r="C1031" s="7" t="s">
        <v>2107</v>
      </c>
      <c r="F1031" s="1" t="s">
        <v>411</v>
      </c>
      <c r="H1031" s="1" t="s">
        <v>654</v>
      </c>
    </row>
    <row r="1032" spans="1:8" x14ac:dyDescent="0.15">
      <c r="A1032" s="9"/>
      <c r="C1032" s="7" t="s">
        <v>2108</v>
      </c>
      <c r="F1032" s="1" t="s">
        <v>295</v>
      </c>
      <c r="H1032" s="1" t="s">
        <v>358</v>
      </c>
    </row>
    <row r="1033" spans="1:8" x14ac:dyDescent="0.15">
      <c r="A1033" s="9"/>
      <c r="C1033" s="7" t="s">
        <v>742</v>
      </c>
      <c r="F1033" s="1" t="s">
        <v>365</v>
      </c>
      <c r="H1033" s="1" t="s">
        <v>659</v>
      </c>
    </row>
    <row r="1034" spans="1:8" x14ac:dyDescent="0.15">
      <c r="A1034" s="9"/>
      <c r="C1034" s="7" t="s">
        <v>2109</v>
      </c>
      <c r="F1034" s="1" t="s">
        <v>64</v>
      </c>
      <c r="H1034" s="1" t="s">
        <v>662</v>
      </c>
    </row>
    <row r="1035" spans="1:8" x14ac:dyDescent="0.15">
      <c r="A1035" s="9"/>
      <c r="C1035" s="7" t="s">
        <v>2110</v>
      </c>
      <c r="F1035" s="1" t="s">
        <v>711</v>
      </c>
      <c r="H1035" s="1" t="s">
        <v>666</v>
      </c>
    </row>
    <row r="1036" spans="1:8" x14ac:dyDescent="0.15">
      <c r="A1036" s="9"/>
      <c r="C1036" s="7" t="s">
        <v>2111</v>
      </c>
      <c r="F1036" s="1" t="s">
        <v>1123</v>
      </c>
      <c r="H1036" s="1" t="s">
        <v>670</v>
      </c>
    </row>
    <row r="1037" spans="1:8" x14ac:dyDescent="0.15">
      <c r="A1037" s="9"/>
      <c r="C1037" s="7" t="s">
        <v>2112</v>
      </c>
      <c r="F1037" s="1" t="s">
        <v>847</v>
      </c>
      <c r="H1037" s="1" t="s">
        <v>541</v>
      </c>
    </row>
    <row r="1038" spans="1:8" x14ac:dyDescent="0.15">
      <c r="A1038" s="9"/>
      <c r="C1038" s="7" t="s">
        <v>2113</v>
      </c>
      <c r="F1038" s="1" t="s">
        <v>3534</v>
      </c>
      <c r="H1038" s="1" t="s">
        <v>676</v>
      </c>
    </row>
    <row r="1039" spans="1:8" x14ac:dyDescent="0.15">
      <c r="A1039" s="9"/>
      <c r="C1039" s="7" t="s">
        <v>2114</v>
      </c>
      <c r="F1039" s="1" t="s">
        <v>1305</v>
      </c>
      <c r="H1039" s="1" t="s">
        <v>679</v>
      </c>
    </row>
    <row r="1040" spans="1:8" x14ac:dyDescent="0.15">
      <c r="A1040" s="9"/>
      <c r="C1040" s="7" t="s">
        <v>1303</v>
      </c>
      <c r="F1040" s="1" t="s">
        <v>3535</v>
      </c>
      <c r="H1040" s="1" t="s">
        <v>515</v>
      </c>
    </row>
    <row r="1041" spans="1:8" x14ac:dyDescent="0.15">
      <c r="A1041" s="9"/>
      <c r="C1041" s="7" t="s">
        <v>2115</v>
      </c>
      <c r="F1041" s="1" t="s">
        <v>3536</v>
      </c>
      <c r="H1041" s="1" t="s">
        <v>120</v>
      </c>
    </row>
    <row r="1042" spans="1:8" x14ac:dyDescent="0.15">
      <c r="A1042" s="9"/>
      <c r="C1042" s="7" t="s">
        <v>2116</v>
      </c>
      <c r="F1042" s="1" t="s">
        <v>3537</v>
      </c>
      <c r="H1042" s="1" t="s">
        <v>688</v>
      </c>
    </row>
    <row r="1043" spans="1:8" x14ac:dyDescent="0.15">
      <c r="A1043" s="9"/>
      <c r="C1043" s="7" t="s">
        <v>2117</v>
      </c>
      <c r="F1043" s="1" t="s">
        <v>1375</v>
      </c>
      <c r="H1043" s="1" t="s">
        <v>692</v>
      </c>
    </row>
    <row r="1044" spans="1:8" x14ac:dyDescent="0.15">
      <c r="A1044" s="9"/>
      <c r="C1044" s="7" t="s">
        <v>2118</v>
      </c>
      <c r="F1044" s="1" t="s">
        <v>3538</v>
      </c>
      <c r="H1044" s="1" t="s">
        <v>696</v>
      </c>
    </row>
    <row r="1045" spans="1:8" x14ac:dyDescent="0.15">
      <c r="A1045" s="9"/>
      <c r="C1045" s="7" t="s">
        <v>486</v>
      </c>
      <c r="F1045" s="1" t="s">
        <v>1451</v>
      </c>
      <c r="H1045" s="1" t="s">
        <v>52</v>
      </c>
    </row>
    <row r="1046" spans="1:8" x14ac:dyDescent="0.15">
      <c r="A1046" s="9"/>
      <c r="C1046" s="7" t="s">
        <v>2119</v>
      </c>
      <c r="F1046" s="1" t="s">
        <v>3539</v>
      </c>
      <c r="H1046" s="1" t="s">
        <v>385</v>
      </c>
    </row>
    <row r="1047" spans="1:8" x14ac:dyDescent="0.15">
      <c r="A1047" s="9"/>
      <c r="C1047" s="7" t="s">
        <v>2120</v>
      </c>
      <c r="F1047" s="1" t="s">
        <v>3540</v>
      </c>
      <c r="H1047" s="1" t="s">
        <v>704</v>
      </c>
    </row>
    <row r="1048" spans="1:8" x14ac:dyDescent="0.15">
      <c r="A1048" s="9"/>
      <c r="C1048" s="7" t="s">
        <v>2121</v>
      </c>
      <c r="F1048" s="1" t="s">
        <v>1662</v>
      </c>
      <c r="H1048" s="1" t="s">
        <v>452</v>
      </c>
    </row>
    <row r="1049" spans="1:8" x14ac:dyDescent="0.15">
      <c r="A1049" s="9"/>
      <c r="C1049" s="7" t="s">
        <v>2122</v>
      </c>
      <c r="F1049" s="1" t="s">
        <v>378</v>
      </c>
      <c r="H1049" s="1" t="s">
        <v>117</v>
      </c>
    </row>
    <row r="1050" spans="1:8" x14ac:dyDescent="0.15">
      <c r="A1050" s="9"/>
      <c r="C1050" s="7" t="s">
        <v>2123</v>
      </c>
      <c r="F1050" s="1" t="s">
        <v>3541</v>
      </c>
      <c r="H1050" s="1" t="s">
        <v>712</v>
      </c>
    </row>
    <row r="1051" spans="1:8" x14ac:dyDescent="0.15">
      <c r="A1051" s="9"/>
      <c r="C1051" s="7" t="s">
        <v>2124</v>
      </c>
      <c r="F1051" s="1" t="s">
        <v>844</v>
      </c>
      <c r="H1051" s="1" t="s">
        <v>714</v>
      </c>
    </row>
    <row r="1052" spans="1:8" x14ac:dyDescent="0.15">
      <c r="A1052" s="9"/>
      <c r="C1052" s="7" t="s">
        <v>712</v>
      </c>
      <c r="F1052" s="1" t="s">
        <v>445</v>
      </c>
      <c r="H1052" s="1" t="s">
        <v>673</v>
      </c>
    </row>
    <row r="1053" spans="1:8" x14ac:dyDescent="0.15">
      <c r="A1053" s="9"/>
      <c r="C1053" s="7" t="s">
        <v>2125</v>
      </c>
      <c r="F1053" s="1" t="s">
        <v>654</v>
      </c>
      <c r="H1053" s="1" t="s">
        <v>720</v>
      </c>
    </row>
    <row r="1054" spans="1:8" x14ac:dyDescent="0.15">
      <c r="A1054" s="9"/>
      <c r="C1054" s="7" t="s">
        <v>2126</v>
      </c>
      <c r="F1054" s="1" t="s">
        <v>373</v>
      </c>
      <c r="H1054" s="1" t="s">
        <v>723</v>
      </c>
    </row>
    <row r="1055" spans="1:8" x14ac:dyDescent="0.15">
      <c r="A1055" s="9"/>
      <c r="C1055" s="7" t="s">
        <v>2127</v>
      </c>
      <c r="F1055" s="1" t="s">
        <v>1971</v>
      </c>
      <c r="H1055" s="1" t="s">
        <v>727</v>
      </c>
    </row>
    <row r="1056" spans="1:8" x14ac:dyDescent="0.15">
      <c r="A1056" s="9"/>
      <c r="C1056" s="7" t="s">
        <v>2128</v>
      </c>
      <c r="F1056" s="1" t="s">
        <v>2338</v>
      </c>
      <c r="H1056" s="1" t="s">
        <v>731</v>
      </c>
    </row>
    <row r="1057" spans="1:8" x14ac:dyDescent="0.15">
      <c r="A1057" s="9"/>
      <c r="C1057" s="7" t="s">
        <v>407</v>
      </c>
      <c r="F1057" s="1" t="s">
        <v>712</v>
      </c>
      <c r="H1057" s="1" t="s">
        <v>735</v>
      </c>
    </row>
    <row r="1058" spans="1:8" x14ac:dyDescent="0.15">
      <c r="A1058" s="9"/>
      <c r="C1058" s="7" t="s">
        <v>31</v>
      </c>
      <c r="F1058" s="1" t="s">
        <v>1012</v>
      </c>
      <c r="H1058" s="1" t="s">
        <v>739</v>
      </c>
    </row>
    <row r="1059" spans="1:8" x14ac:dyDescent="0.15">
      <c r="A1059" s="9"/>
      <c r="C1059" s="7" t="s">
        <v>2129</v>
      </c>
      <c r="F1059" s="1" t="s">
        <v>867</v>
      </c>
      <c r="H1059" s="1" t="s">
        <v>742</v>
      </c>
    </row>
    <row r="1060" spans="1:8" x14ac:dyDescent="0.15">
      <c r="A1060" s="9"/>
      <c r="C1060" s="7" t="s">
        <v>2130</v>
      </c>
      <c r="F1060" s="1" t="s">
        <v>1469</v>
      </c>
      <c r="H1060" s="1" t="s">
        <v>51</v>
      </c>
    </row>
    <row r="1061" spans="1:8" x14ac:dyDescent="0.15">
      <c r="A1061" s="9"/>
      <c r="C1061" s="7" t="s">
        <v>1648</v>
      </c>
      <c r="F1061" s="1" t="s">
        <v>1010</v>
      </c>
      <c r="H1061" s="1" t="s">
        <v>748</v>
      </c>
    </row>
    <row r="1062" spans="1:8" x14ac:dyDescent="0.15">
      <c r="A1062" s="9"/>
      <c r="C1062" s="7" t="s">
        <v>201</v>
      </c>
      <c r="F1062" s="1" t="s">
        <v>72</v>
      </c>
      <c r="H1062" s="1" t="s">
        <v>186</v>
      </c>
    </row>
    <row r="1063" spans="1:8" x14ac:dyDescent="0.15">
      <c r="A1063" s="9"/>
      <c r="C1063" s="7" t="s">
        <v>2131</v>
      </c>
      <c r="F1063" s="1" t="s">
        <v>788</v>
      </c>
      <c r="H1063" s="1" t="s">
        <v>754</v>
      </c>
    </row>
    <row r="1064" spans="1:8" x14ac:dyDescent="0.15">
      <c r="A1064" s="9"/>
      <c r="C1064" s="7" t="s">
        <v>783</v>
      </c>
      <c r="F1064" s="1" t="s">
        <v>3542</v>
      </c>
      <c r="H1064" s="1" t="s">
        <v>757</v>
      </c>
    </row>
    <row r="1065" spans="1:8" x14ac:dyDescent="0.15">
      <c r="A1065" s="9"/>
      <c r="C1065" s="7" t="s">
        <v>255</v>
      </c>
      <c r="F1065" s="1" t="s">
        <v>2207</v>
      </c>
      <c r="H1065" s="1" t="s">
        <v>759</v>
      </c>
    </row>
    <row r="1066" spans="1:8" x14ac:dyDescent="0.15">
      <c r="A1066" s="9"/>
      <c r="C1066" s="7" t="s">
        <v>2132</v>
      </c>
      <c r="F1066" s="1" t="s">
        <v>390</v>
      </c>
      <c r="H1066" s="1" t="s">
        <v>751</v>
      </c>
    </row>
    <row r="1067" spans="1:8" x14ac:dyDescent="0.15">
      <c r="A1067" s="9"/>
      <c r="C1067" s="7" t="s">
        <v>182</v>
      </c>
      <c r="F1067" s="1" t="s">
        <v>3543</v>
      </c>
      <c r="H1067" s="1" t="s">
        <v>558</v>
      </c>
    </row>
    <row r="1068" spans="1:8" x14ac:dyDescent="0.15">
      <c r="A1068" s="9"/>
      <c r="C1068" s="7" t="s">
        <v>47</v>
      </c>
      <c r="F1068" s="1" t="s">
        <v>3544</v>
      </c>
      <c r="H1068" s="1" t="s">
        <v>707</v>
      </c>
    </row>
    <row r="1069" spans="1:8" x14ac:dyDescent="0.15">
      <c r="A1069" s="9"/>
      <c r="C1069" s="7" t="s">
        <v>48</v>
      </c>
      <c r="F1069" s="1" t="s">
        <v>1302</v>
      </c>
      <c r="H1069" s="1" t="s">
        <v>60</v>
      </c>
    </row>
    <row r="1070" spans="1:8" x14ac:dyDescent="0.15">
      <c r="A1070" s="9"/>
      <c r="C1070" s="7" t="s">
        <v>2133</v>
      </c>
      <c r="F1070" s="1" t="s">
        <v>741</v>
      </c>
      <c r="H1070" s="1" t="s">
        <v>772</v>
      </c>
    </row>
    <row r="1071" spans="1:8" x14ac:dyDescent="0.15">
      <c r="A1071" s="9"/>
      <c r="C1071" s="7" t="s">
        <v>1105</v>
      </c>
      <c r="F1071" s="1" t="s">
        <v>735</v>
      </c>
      <c r="H1071" s="1" t="s">
        <v>776</v>
      </c>
    </row>
    <row r="1072" spans="1:8" x14ac:dyDescent="0.15">
      <c r="A1072" s="9"/>
      <c r="C1072" s="7" t="s">
        <v>1414</v>
      </c>
      <c r="F1072" s="1" t="s">
        <v>2361</v>
      </c>
      <c r="H1072" s="1" t="s">
        <v>780</v>
      </c>
    </row>
    <row r="1073" spans="1:8" x14ac:dyDescent="0.15">
      <c r="A1073" s="9"/>
      <c r="C1073" s="7" t="s">
        <v>2134</v>
      </c>
      <c r="F1073" s="1" t="s">
        <v>2557</v>
      </c>
      <c r="H1073" s="1" t="s">
        <v>783</v>
      </c>
    </row>
    <row r="1074" spans="1:8" x14ac:dyDescent="0.15">
      <c r="A1074" s="9"/>
      <c r="C1074" s="7" t="s">
        <v>2135</v>
      </c>
      <c r="F1074" s="1" t="s">
        <v>3545</v>
      </c>
      <c r="H1074" s="1" t="s">
        <v>785</v>
      </c>
    </row>
    <row r="1075" spans="1:8" x14ac:dyDescent="0.15">
      <c r="A1075" s="9"/>
      <c r="C1075" s="7" t="s">
        <v>2136</v>
      </c>
      <c r="F1075" s="1" t="s">
        <v>1828</v>
      </c>
      <c r="H1075" s="1" t="s">
        <v>788</v>
      </c>
    </row>
    <row r="1076" spans="1:8" x14ac:dyDescent="0.15">
      <c r="A1076" s="9"/>
      <c r="C1076" s="7" t="s">
        <v>664</v>
      </c>
      <c r="F1076" s="1" t="s">
        <v>574</v>
      </c>
      <c r="H1076" s="1" t="s">
        <v>618</v>
      </c>
    </row>
    <row r="1077" spans="1:8" x14ac:dyDescent="0.15">
      <c r="A1077" s="9"/>
      <c r="C1077" s="12" t="s">
        <v>2137</v>
      </c>
      <c r="F1077" s="1" t="s">
        <v>3546</v>
      </c>
      <c r="H1077" s="1" t="s">
        <v>795</v>
      </c>
    </row>
    <row r="1078" spans="1:8" x14ac:dyDescent="0.15">
      <c r="A1078" s="9"/>
      <c r="C1078" s="12" t="s">
        <v>2138</v>
      </c>
      <c r="F1078" s="1" t="s">
        <v>547</v>
      </c>
      <c r="H1078" s="1" t="s">
        <v>799</v>
      </c>
    </row>
    <row r="1079" spans="1:8" x14ac:dyDescent="0.15">
      <c r="A1079" s="9"/>
      <c r="C1079" s="7" t="s">
        <v>2139</v>
      </c>
      <c r="F1079" s="1" t="s">
        <v>68</v>
      </c>
      <c r="H1079" s="1" t="s">
        <v>15</v>
      </c>
    </row>
    <row r="1080" spans="1:8" x14ac:dyDescent="0.15">
      <c r="A1080" s="9"/>
      <c r="C1080" s="7" t="s">
        <v>155</v>
      </c>
      <c r="F1080" s="1" t="s">
        <v>981</v>
      </c>
      <c r="H1080" s="1" t="s">
        <v>804</v>
      </c>
    </row>
    <row r="1081" spans="1:8" x14ac:dyDescent="0.15">
      <c r="A1081" s="9"/>
      <c r="C1081" s="7" t="s">
        <v>2140</v>
      </c>
      <c r="F1081" s="1" t="s">
        <v>3547</v>
      </c>
      <c r="H1081" s="1" t="s">
        <v>808</v>
      </c>
    </row>
    <row r="1082" spans="1:8" x14ac:dyDescent="0.15">
      <c r="A1082" s="9"/>
      <c r="C1082" s="7" t="s">
        <v>204</v>
      </c>
      <c r="F1082" s="1" t="s">
        <v>3548</v>
      </c>
      <c r="H1082" s="1" t="s">
        <v>811</v>
      </c>
    </row>
    <row r="1083" spans="1:8" x14ac:dyDescent="0.15">
      <c r="A1083" s="9"/>
      <c r="C1083" s="7" t="s">
        <v>154</v>
      </c>
      <c r="F1083" s="1" t="s">
        <v>3549</v>
      </c>
      <c r="H1083" s="1" t="s">
        <v>813</v>
      </c>
    </row>
    <row r="1084" spans="1:8" x14ac:dyDescent="0.15">
      <c r="A1084" s="9"/>
      <c r="C1084" s="7" t="s">
        <v>2141</v>
      </c>
      <c r="F1084" s="1" t="s">
        <v>3550</v>
      </c>
      <c r="H1084" s="1" t="s">
        <v>525</v>
      </c>
    </row>
    <row r="1085" spans="1:8" x14ac:dyDescent="0.15">
      <c r="A1085" s="9"/>
      <c r="C1085" s="7" t="s">
        <v>63</v>
      </c>
      <c r="F1085" s="1" t="s">
        <v>3551</v>
      </c>
      <c r="H1085" s="1" t="s">
        <v>818</v>
      </c>
    </row>
    <row r="1086" spans="1:8" x14ac:dyDescent="0.15">
      <c r="A1086" s="9"/>
      <c r="C1086" s="7" t="s">
        <v>429</v>
      </c>
      <c r="F1086" s="1" t="s">
        <v>759</v>
      </c>
    </row>
    <row r="1087" spans="1:8" x14ac:dyDescent="0.15">
      <c r="A1087" s="9"/>
      <c r="C1087" s="7" t="s">
        <v>1110</v>
      </c>
      <c r="F1087" s="1" t="s">
        <v>1060</v>
      </c>
      <c r="H1087" s="1" t="s">
        <v>824</v>
      </c>
    </row>
    <row r="1088" spans="1:8" x14ac:dyDescent="0.15">
      <c r="A1088" s="9"/>
      <c r="C1088" s="7" t="s">
        <v>133</v>
      </c>
      <c r="F1088" s="1" t="s">
        <v>292</v>
      </c>
      <c r="H1088" s="1" t="s">
        <v>205</v>
      </c>
    </row>
    <row r="1089" spans="1:8" x14ac:dyDescent="0.15">
      <c r="A1089" s="9"/>
      <c r="C1089" s="7" t="s">
        <v>192</v>
      </c>
      <c r="F1089" s="1" t="s">
        <v>359</v>
      </c>
      <c r="H1089" s="1" t="s">
        <v>830</v>
      </c>
    </row>
    <row r="1090" spans="1:8" x14ac:dyDescent="0.15">
      <c r="A1090" s="9"/>
      <c r="C1090" s="7" t="s">
        <v>2142</v>
      </c>
      <c r="F1090" s="1" t="s">
        <v>3552</v>
      </c>
      <c r="H1090" s="1" t="s">
        <v>833</v>
      </c>
    </row>
    <row r="1091" spans="1:8" x14ac:dyDescent="0.15">
      <c r="A1091" s="9"/>
      <c r="C1091" s="7" t="s">
        <v>226</v>
      </c>
      <c r="F1091" s="1" t="s">
        <v>679</v>
      </c>
      <c r="H1091" s="1" t="s">
        <v>836</v>
      </c>
    </row>
    <row r="1092" spans="1:8" x14ac:dyDescent="0.15">
      <c r="A1092" s="9"/>
      <c r="C1092" s="7" t="s">
        <v>219</v>
      </c>
      <c r="F1092" s="1" t="s">
        <v>1995</v>
      </c>
      <c r="H1092" s="1" t="s">
        <v>839</v>
      </c>
    </row>
    <row r="1093" spans="1:8" x14ac:dyDescent="0.15">
      <c r="A1093" s="9"/>
      <c r="C1093" s="7" t="s">
        <v>2143</v>
      </c>
      <c r="F1093" s="1" t="s">
        <v>127</v>
      </c>
      <c r="H1093" s="1" t="s">
        <v>842</v>
      </c>
    </row>
    <row r="1094" spans="1:8" x14ac:dyDescent="0.15">
      <c r="A1094" s="9"/>
      <c r="C1094" s="7" t="s">
        <v>25</v>
      </c>
      <c r="F1094" s="1" t="s">
        <v>1972</v>
      </c>
      <c r="H1094" s="1" t="s">
        <v>741</v>
      </c>
    </row>
    <row r="1095" spans="1:8" x14ac:dyDescent="0.15">
      <c r="A1095" s="9"/>
      <c r="C1095" s="7" t="s">
        <v>151</v>
      </c>
      <c r="F1095" s="1" t="s">
        <v>1295</v>
      </c>
      <c r="H1095" s="1" t="s">
        <v>849</v>
      </c>
    </row>
    <row r="1096" spans="1:8" x14ac:dyDescent="0.15">
      <c r="A1096" s="9"/>
      <c r="C1096" s="7" t="s">
        <v>2144</v>
      </c>
      <c r="F1096" s="1" t="s">
        <v>1033</v>
      </c>
      <c r="H1096" s="1" t="s">
        <v>160</v>
      </c>
    </row>
    <row r="1097" spans="1:8" x14ac:dyDescent="0.15">
      <c r="A1097" s="9"/>
      <c r="C1097" s="7" t="s">
        <v>588</v>
      </c>
      <c r="F1097" s="1" t="s">
        <v>1270</v>
      </c>
      <c r="H1097" s="1" t="s">
        <v>852</v>
      </c>
    </row>
    <row r="1098" spans="1:8" x14ac:dyDescent="0.15">
      <c r="A1098" s="9"/>
      <c r="C1098" s="7" t="s">
        <v>160</v>
      </c>
      <c r="F1098" s="1" t="s">
        <v>1510</v>
      </c>
      <c r="H1098" s="1" t="s">
        <v>343</v>
      </c>
    </row>
    <row r="1099" spans="1:8" x14ac:dyDescent="0.15">
      <c r="A1099" s="9"/>
      <c r="C1099" s="7" t="s">
        <v>2145</v>
      </c>
      <c r="F1099" s="1" t="s">
        <v>3553</v>
      </c>
      <c r="H1099" s="1" t="s">
        <v>856</v>
      </c>
    </row>
    <row r="1100" spans="1:8" x14ac:dyDescent="0.15">
      <c r="A1100" s="9"/>
      <c r="C1100" s="7" t="s">
        <v>5</v>
      </c>
      <c r="F1100" s="1" t="s">
        <v>261</v>
      </c>
      <c r="H1100" s="1" t="s">
        <v>859</v>
      </c>
    </row>
    <row r="1101" spans="1:8" x14ac:dyDescent="0.15">
      <c r="A1101" s="9"/>
      <c r="C1101" s="7" t="s">
        <v>270</v>
      </c>
      <c r="F1101" s="1" t="s">
        <v>223</v>
      </c>
      <c r="H1101" s="1" t="s">
        <v>863</v>
      </c>
    </row>
    <row r="1102" spans="1:8" x14ac:dyDescent="0.15">
      <c r="A1102" s="9"/>
      <c r="C1102" s="7" t="s">
        <v>65</v>
      </c>
      <c r="F1102" s="1" t="s">
        <v>486</v>
      </c>
      <c r="H1102" s="1" t="s">
        <v>867</v>
      </c>
    </row>
    <row r="1103" spans="1:8" x14ac:dyDescent="0.15">
      <c r="A1103" s="9"/>
      <c r="C1103" s="7" t="s">
        <v>2146</v>
      </c>
      <c r="F1103" s="1" t="s">
        <v>3554</v>
      </c>
      <c r="H1103" s="1" t="s">
        <v>870</v>
      </c>
    </row>
    <row r="1104" spans="1:8" x14ac:dyDescent="0.15">
      <c r="A1104" s="9"/>
      <c r="C1104" s="7" t="s">
        <v>1657</v>
      </c>
      <c r="F1104" s="1" t="s">
        <v>1229</v>
      </c>
      <c r="H1104" s="1" t="s">
        <v>612</v>
      </c>
    </row>
    <row r="1105" spans="1:8" x14ac:dyDescent="0.15">
      <c r="A1105" s="9"/>
      <c r="C1105" s="7" t="s">
        <v>2147</v>
      </c>
      <c r="F1105" s="1" t="s">
        <v>675</v>
      </c>
      <c r="H1105" s="1" t="s">
        <v>876</v>
      </c>
    </row>
    <row r="1106" spans="1:8" x14ac:dyDescent="0.15">
      <c r="A1106" s="9"/>
      <c r="C1106" s="7" t="s">
        <v>179</v>
      </c>
      <c r="F1106" s="1" t="s">
        <v>1042</v>
      </c>
      <c r="H1106" s="1" t="s">
        <v>879</v>
      </c>
    </row>
    <row r="1107" spans="1:8" x14ac:dyDescent="0.15">
      <c r="A1107" s="9"/>
      <c r="C1107" s="7" t="s">
        <v>2148</v>
      </c>
      <c r="F1107" s="1" t="s">
        <v>2150</v>
      </c>
      <c r="H1107" s="1" t="s">
        <v>882</v>
      </c>
    </row>
    <row r="1108" spans="1:8" x14ac:dyDescent="0.15">
      <c r="A1108" s="9"/>
      <c r="C1108" s="7" t="s">
        <v>2149</v>
      </c>
      <c r="F1108" s="1" t="s">
        <v>1506</v>
      </c>
      <c r="H1108" s="1" t="s">
        <v>540</v>
      </c>
    </row>
    <row r="1109" spans="1:8" x14ac:dyDescent="0.15">
      <c r="A1109" s="9"/>
      <c r="C1109" s="7" t="s">
        <v>2150</v>
      </c>
      <c r="F1109" s="1" t="s">
        <v>582</v>
      </c>
      <c r="H1109" s="1" t="s">
        <v>889</v>
      </c>
    </row>
    <row r="1110" spans="1:8" x14ac:dyDescent="0.15">
      <c r="A1110" s="9"/>
      <c r="C1110" s="7" t="s">
        <v>2151</v>
      </c>
      <c r="F1110" s="1" t="s">
        <v>862</v>
      </c>
      <c r="H1110" s="1" t="s">
        <v>892</v>
      </c>
    </row>
    <row r="1111" spans="1:8" x14ac:dyDescent="0.15">
      <c r="A1111" s="9"/>
      <c r="C1111" s="7" t="s">
        <v>1067</v>
      </c>
      <c r="F1111" s="1" t="s">
        <v>3555</v>
      </c>
      <c r="H1111" s="1" t="s">
        <v>895</v>
      </c>
    </row>
    <row r="1112" spans="1:8" x14ac:dyDescent="0.15">
      <c r="A1112" s="9"/>
      <c r="C1112" s="7" t="s">
        <v>2152</v>
      </c>
      <c r="F1112" s="1" t="s">
        <v>249</v>
      </c>
      <c r="H1112" s="1" t="s">
        <v>240</v>
      </c>
    </row>
    <row r="1113" spans="1:8" x14ac:dyDescent="0.15">
      <c r="A1113" s="9"/>
      <c r="C1113" s="7" t="s">
        <v>1348</v>
      </c>
      <c r="F1113" s="1" t="s">
        <v>1591</v>
      </c>
      <c r="H1113" s="1" t="s">
        <v>900</v>
      </c>
    </row>
    <row r="1114" spans="1:8" x14ac:dyDescent="0.15">
      <c r="A1114" s="9"/>
      <c r="C1114" s="7" t="s">
        <v>241</v>
      </c>
      <c r="F1114" s="1" t="s">
        <v>3556</v>
      </c>
      <c r="H1114" s="1" t="s">
        <v>298</v>
      </c>
    </row>
    <row r="1115" spans="1:8" x14ac:dyDescent="0.15">
      <c r="A1115" s="9"/>
      <c r="C1115" s="7" t="s">
        <v>312</v>
      </c>
      <c r="F1115" s="1" t="s">
        <v>1192</v>
      </c>
      <c r="H1115" s="1" t="s">
        <v>905</v>
      </c>
    </row>
    <row r="1116" spans="1:8" x14ac:dyDescent="0.15">
      <c r="A1116" s="9"/>
      <c r="C1116" s="7" t="s">
        <v>1907</v>
      </c>
      <c r="F1116" s="1" t="s">
        <v>385</v>
      </c>
      <c r="H1116" s="1" t="s">
        <v>664</v>
      </c>
    </row>
    <row r="1117" spans="1:8" x14ac:dyDescent="0.15">
      <c r="A1117" s="9"/>
      <c r="C1117" s="12" t="s">
        <v>329</v>
      </c>
      <c r="F1117" s="1" t="s">
        <v>1756</v>
      </c>
      <c r="H1117" s="1" t="s">
        <v>910</v>
      </c>
    </row>
    <row r="1118" spans="1:8" x14ac:dyDescent="0.15">
      <c r="A1118" s="9"/>
      <c r="C1118" s="7" t="s">
        <v>2153</v>
      </c>
      <c r="F1118" s="1" t="s">
        <v>633</v>
      </c>
      <c r="H1118" s="1" t="s">
        <v>911</v>
      </c>
    </row>
    <row r="1119" spans="1:8" x14ac:dyDescent="0.15">
      <c r="A1119" s="9"/>
      <c r="C1119" s="7" t="s">
        <v>1097</v>
      </c>
      <c r="F1119" s="1" t="s">
        <v>191</v>
      </c>
      <c r="H1119" s="1" t="s">
        <v>915</v>
      </c>
    </row>
    <row r="1120" spans="1:8" x14ac:dyDescent="0.15">
      <c r="A1120" s="9"/>
      <c r="C1120" s="7" t="s">
        <v>2154</v>
      </c>
      <c r="F1120" s="1" t="s">
        <v>3557</v>
      </c>
      <c r="H1120" s="1" t="s">
        <v>565</v>
      </c>
    </row>
    <row r="1121" spans="1:8" x14ac:dyDescent="0.15">
      <c r="A1121" s="9"/>
      <c r="C1121" s="7" t="s">
        <v>1422</v>
      </c>
      <c r="F1121" s="1" t="s">
        <v>3558</v>
      </c>
      <c r="H1121" s="1" t="s">
        <v>921</v>
      </c>
    </row>
    <row r="1122" spans="1:8" x14ac:dyDescent="0.15">
      <c r="A1122" s="9"/>
      <c r="C1122" s="7" t="s">
        <v>616</v>
      </c>
      <c r="F1122" s="1" t="s">
        <v>309</v>
      </c>
      <c r="H1122" s="1" t="s">
        <v>925</v>
      </c>
    </row>
    <row r="1123" spans="1:8" x14ac:dyDescent="0.15">
      <c r="A1123" s="9"/>
      <c r="C1123" s="7" t="s">
        <v>2155</v>
      </c>
      <c r="F1123" s="1" t="s">
        <v>2461</v>
      </c>
      <c r="H1123" s="1" t="s">
        <v>909</v>
      </c>
    </row>
    <row r="1124" spans="1:8" x14ac:dyDescent="0.15">
      <c r="A1124" s="9"/>
      <c r="C1124" s="7" t="s">
        <v>466</v>
      </c>
      <c r="F1124" s="1" t="s">
        <v>1494</v>
      </c>
      <c r="H1124" s="1" t="s">
        <v>729</v>
      </c>
    </row>
    <row r="1125" spans="1:8" x14ac:dyDescent="0.15">
      <c r="A1125" s="9"/>
      <c r="C1125" s="7" t="s">
        <v>401</v>
      </c>
      <c r="F1125" s="1" t="s">
        <v>3559</v>
      </c>
      <c r="H1125" s="1" t="s">
        <v>934</v>
      </c>
    </row>
    <row r="1126" spans="1:8" x14ac:dyDescent="0.15">
      <c r="A1126" s="9"/>
      <c r="C1126" s="7" t="s">
        <v>481</v>
      </c>
      <c r="F1126" s="1" t="s">
        <v>316</v>
      </c>
      <c r="H1126" s="1" t="s">
        <v>938</v>
      </c>
    </row>
    <row r="1127" spans="1:8" x14ac:dyDescent="0.15">
      <c r="A1127" s="9"/>
      <c r="C1127" s="7" t="s">
        <v>737</v>
      </c>
      <c r="F1127" s="1" t="s">
        <v>1024</v>
      </c>
      <c r="H1127" s="1" t="s">
        <v>941</v>
      </c>
    </row>
    <row r="1128" spans="1:8" x14ac:dyDescent="0.15">
      <c r="A1128" s="9"/>
      <c r="C1128" s="7" t="s">
        <v>618</v>
      </c>
      <c r="F1128" s="1" t="s">
        <v>229</v>
      </c>
      <c r="H1128" s="1" t="s">
        <v>945</v>
      </c>
    </row>
    <row r="1129" spans="1:8" x14ac:dyDescent="0.15">
      <c r="A1129" s="9"/>
      <c r="C1129" s="7" t="s">
        <v>774</v>
      </c>
      <c r="F1129" s="1" t="s">
        <v>3560</v>
      </c>
      <c r="H1129" s="1" t="s">
        <v>947</v>
      </c>
    </row>
    <row r="1130" spans="1:8" x14ac:dyDescent="0.15">
      <c r="A1130" s="9"/>
      <c r="C1130" s="7" t="s">
        <v>841</v>
      </c>
      <c r="F1130" s="1" t="s">
        <v>1499</v>
      </c>
      <c r="H1130" s="1" t="s">
        <v>950</v>
      </c>
    </row>
    <row r="1131" spans="1:8" x14ac:dyDescent="0.15">
      <c r="A1131" s="9"/>
      <c r="C1131" s="7" t="s">
        <v>897</v>
      </c>
      <c r="F1131" s="1" t="s">
        <v>3561</v>
      </c>
      <c r="H1131" s="1" t="s">
        <v>954</v>
      </c>
    </row>
    <row r="1132" spans="1:8" x14ac:dyDescent="0.15">
      <c r="A1132" s="9"/>
      <c r="C1132" s="7" t="s">
        <v>881</v>
      </c>
      <c r="F1132" s="1" t="s">
        <v>1171</v>
      </c>
      <c r="H1132" s="1" t="s">
        <v>957</v>
      </c>
    </row>
    <row r="1133" spans="1:8" x14ac:dyDescent="0.15">
      <c r="A1133" s="9"/>
      <c r="C1133" s="7" t="s">
        <v>1245</v>
      </c>
      <c r="F1133" s="1" t="s">
        <v>3562</v>
      </c>
      <c r="H1133" s="1" t="s">
        <v>960</v>
      </c>
    </row>
    <row r="1134" spans="1:8" x14ac:dyDescent="0.15">
      <c r="A1134" s="9"/>
      <c r="C1134" s="7" t="s">
        <v>400</v>
      </c>
      <c r="F1134" s="1" t="s">
        <v>366</v>
      </c>
    </row>
    <row r="1135" spans="1:8" x14ac:dyDescent="0.15">
      <c r="A1135" s="9"/>
      <c r="C1135" s="7" t="s">
        <v>1834</v>
      </c>
      <c r="F1135" s="1" t="s">
        <v>761</v>
      </c>
      <c r="H1135" s="1" t="s">
        <v>966</v>
      </c>
    </row>
    <row r="1136" spans="1:8" x14ac:dyDescent="0.15">
      <c r="A1136" s="9"/>
      <c r="C1136" s="7" t="s">
        <v>609</v>
      </c>
      <c r="F1136" s="1" t="s">
        <v>3563</v>
      </c>
      <c r="H1136" s="1" t="s">
        <v>969</v>
      </c>
    </row>
    <row r="1137" spans="1:8" x14ac:dyDescent="0.15">
      <c r="A1137" s="9"/>
      <c r="C1137" s="7" t="s">
        <v>766</v>
      </c>
      <c r="F1137" s="1" t="s">
        <v>925</v>
      </c>
      <c r="H1137" s="1" t="s">
        <v>972</v>
      </c>
    </row>
    <row r="1138" spans="1:8" x14ac:dyDescent="0.15">
      <c r="A1138" s="9"/>
      <c r="C1138" s="7" t="s">
        <v>1426</v>
      </c>
      <c r="F1138" s="1" t="s">
        <v>1038</v>
      </c>
      <c r="H1138" s="1" t="s">
        <v>976</v>
      </c>
    </row>
    <row r="1139" spans="1:8" x14ac:dyDescent="0.15">
      <c r="A1139" s="9"/>
      <c r="C1139" s="7" t="s">
        <v>2156</v>
      </c>
      <c r="F1139" s="1" t="s">
        <v>1753</v>
      </c>
      <c r="H1139" s="1" t="s">
        <v>480</v>
      </c>
    </row>
    <row r="1140" spans="1:8" x14ac:dyDescent="0.15">
      <c r="A1140" s="9"/>
      <c r="C1140" s="7" t="s">
        <v>473</v>
      </c>
      <c r="F1140" s="1" t="s">
        <v>3564</v>
      </c>
      <c r="H1140" s="1" t="s">
        <v>437</v>
      </c>
    </row>
    <row r="1141" spans="1:8" x14ac:dyDescent="0.15">
      <c r="A1141" s="9"/>
      <c r="C1141" s="7" t="s">
        <v>209</v>
      </c>
      <c r="F1141" s="1" t="s">
        <v>1562</v>
      </c>
      <c r="H1141" s="1" t="s">
        <v>195</v>
      </c>
    </row>
    <row r="1142" spans="1:8" x14ac:dyDescent="0.15">
      <c r="A1142" s="9"/>
      <c r="C1142" s="7" t="s">
        <v>920</v>
      </c>
      <c r="F1142" s="1" t="s">
        <v>1303</v>
      </c>
      <c r="H1142" s="1" t="s">
        <v>985</v>
      </c>
    </row>
    <row r="1143" spans="1:8" x14ac:dyDescent="0.15">
      <c r="A1143" s="9"/>
      <c r="C1143" s="7" t="s">
        <v>491</v>
      </c>
      <c r="F1143" s="1" t="s">
        <v>630</v>
      </c>
      <c r="H1143" s="1" t="s">
        <v>988</v>
      </c>
    </row>
    <row r="1144" spans="1:8" x14ac:dyDescent="0.15">
      <c r="A1144" s="9"/>
      <c r="C1144" s="7" t="s">
        <v>2157</v>
      </c>
      <c r="F1144" s="1" t="s">
        <v>70</v>
      </c>
      <c r="H1144" s="1" t="s">
        <v>990</v>
      </c>
    </row>
    <row r="1145" spans="1:8" x14ac:dyDescent="0.15">
      <c r="A1145" s="9"/>
      <c r="C1145" s="7" t="s">
        <v>888</v>
      </c>
      <c r="F1145" s="1" t="s">
        <v>3565</v>
      </c>
      <c r="H1145" s="1" t="s">
        <v>105</v>
      </c>
    </row>
    <row r="1146" spans="1:8" x14ac:dyDescent="0.15">
      <c r="A1146" s="9"/>
      <c r="C1146" s="7" t="s">
        <v>517</v>
      </c>
      <c r="F1146" s="1" t="s">
        <v>2148</v>
      </c>
      <c r="H1146" s="1" t="s">
        <v>995</v>
      </c>
    </row>
    <row r="1147" spans="1:8" x14ac:dyDescent="0.15">
      <c r="A1147" s="9"/>
      <c r="C1147" s="7" t="s">
        <v>658</v>
      </c>
      <c r="F1147" s="1" t="s">
        <v>601</v>
      </c>
      <c r="H1147" s="1" t="s">
        <v>997</v>
      </c>
    </row>
    <row r="1148" spans="1:8" x14ac:dyDescent="0.15">
      <c r="A1148" s="9"/>
      <c r="C1148" s="7" t="s">
        <v>630</v>
      </c>
      <c r="F1148" s="1" t="s">
        <v>1279</v>
      </c>
      <c r="H1148" s="1" t="s">
        <v>1001</v>
      </c>
    </row>
    <row r="1149" spans="1:8" x14ac:dyDescent="0.15">
      <c r="A1149" s="9"/>
      <c r="C1149" s="7" t="s">
        <v>426</v>
      </c>
      <c r="F1149" s="1" t="s">
        <v>1711</v>
      </c>
      <c r="H1149" s="1" t="s">
        <v>851</v>
      </c>
    </row>
    <row r="1150" spans="1:8" x14ac:dyDescent="0.15">
      <c r="A1150" s="9"/>
      <c r="C1150" s="7" t="s">
        <v>769</v>
      </c>
      <c r="F1150" s="1" t="s">
        <v>3566</v>
      </c>
      <c r="H1150" s="1" t="s">
        <v>1006</v>
      </c>
    </row>
    <row r="1151" spans="1:8" x14ac:dyDescent="0.15">
      <c r="A1151" s="9"/>
      <c r="C1151" s="7" t="s">
        <v>878</v>
      </c>
      <c r="F1151" s="1" t="s">
        <v>137</v>
      </c>
      <c r="H1151" s="1" t="s">
        <v>1010</v>
      </c>
    </row>
    <row r="1152" spans="1:8" x14ac:dyDescent="0.15">
      <c r="F1152" s="1" t="s">
        <v>186</v>
      </c>
      <c r="H1152" s="1" t="s">
        <v>1013</v>
      </c>
    </row>
    <row r="1153" spans="6:8" x14ac:dyDescent="0.15">
      <c r="F1153" s="1" t="s">
        <v>59</v>
      </c>
      <c r="H1153" s="1" t="s">
        <v>392</v>
      </c>
    </row>
    <row r="1154" spans="6:8" x14ac:dyDescent="0.15">
      <c r="F1154" s="1" t="s">
        <v>1389</v>
      </c>
      <c r="H1154" s="1" t="s">
        <v>1018</v>
      </c>
    </row>
    <row r="1155" spans="6:8" x14ac:dyDescent="0.15">
      <c r="F1155" s="1" t="s">
        <v>1039</v>
      </c>
      <c r="H1155" s="1" t="s">
        <v>645</v>
      </c>
    </row>
    <row r="1156" spans="6:8" x14ac:dyDescent="0.15">
      <c r="F1156" s="1" t="s">
        <v>1655</v>
      </c>
    </row>
    <row r="1157" spans="6:8" x14ac:dyDescent="0.15">
      <c r="F1157" s="1" t="s">
        <v>2142</v>
      </c>
      <c r="H1157" s="1" t="s">
        <v>1027</v>
      </c>
    </row>
    <row r="1158" spans="6:8" x14ac:dyDescent="0.15">
      <c r="F1158" s="1" t="s">
        <v>664</v>
      </c>
    </row>
    <row r="1159" spans="6:8" x14ac:dyDescent="0.15">
      <c r="F1159" s="1" t="s">
        <v>1999</v>
      </c>
      <c r="H1159" s="1" t="s">
        <v>1033</v>
      </c>
    </row>
    <row r="1160" spans="6:8" x14ac:dyDescent="0.15">
      <c r="F1160" s="1" t="s">
        <v>1081</v>
      </c>
      <c r="H1160" s="1" t="s">
        <v>878</v>
      </c>
    </row>
    <row r="1161" spans="6:8" x14ac:dyDescent="0.15">
      <c r="F1161" s="1" t="s">
        <v>797</v>
      </c>
      <c r="H1161" s="1" t="s">
        <v>1039</v>
      </c>
    </row>
    <row r="1162" spans="6:8" x14ac:dyDescent="0.15">
      <c r="F1162" s="1" t="s">
        <v>652</v>
      </c>
      <c r="H1162" s="1" t="s">
        <v>1043</v>
      </c>
    </row>
    <row r="1163" spans="6:8" x14ac:dyDescent="0.15">
      <c r="F1163" s="1" t="s">
        <v>1575</v>
      </c>
    </row>
    <row r="1164" spans="6:8" x14ac:dyDescent="0.15">
      <c r="F1164" s="1" t="s">
        <v>1519</v>
      </c>
      <c r="H1164" s="1" t="s">
        <v>1048</v>
      </c>
    </row>
    <row r="1165" spans="6:8" x14ac:dyDescent="0.15">
      <c r="F1165" s="1" t="s">
        <v>1611</v>
      </c>
      <c r="H1165" s="1" t="s">
        <v>1051</v>
      </c>
    </row>
    <row r="1166" spans="6:8" x14ac:dyDescent="0.15">
      <c r="F1166" s="1" t="s">
        <v>286</v>
      </c>
      <c r="H1166" s="1" t="s">
        <v>16</v>
      </c>
    </row>
    <row r="1167" spans="6:8" x14ac:dyDescent="0.15">
      <c r="F1167" s="1" t="s">
        <v>1939</v>
      </c>
    </row>
    <row r="1168" spans="6:8" x14ac:dyDescent="0.15">
      <c r="F1168" s="1" t="s">
        <v>178</v>
      </c>
      <c r="H1168" s="1" t="s">
        <v>1057</v>
      </c>
    </row>
    <row r="1169" spans="6:8" x14ac:dyDescent="0.15">
      <c r="F1169" s="1" t="s">
        <v>3567</v>
      </c>
      <c r="H1169" s="1" t="s">
        <v>791</v>
      </c>
    </row>
    <row r="1170" spans="6:8" x14ac:dyDescent="0.15">
      <c r="F1170" s="1" t="s">
        <v>187</v>
      </c>
      <c r="H1170" s="1" t="s">
        <v>1061</v>
      </c>
    </row>
    <row r="1171" spans="6:8" x14ac:dyDescent="0.15">
      <c r="F1171" s="1" t="s">
        <v>2412</v>
      </c>
    </row>
    <row r="1172" spans="6:8" x14ac:dyDescent="0.15">
      <c r="F1172" s="1" t="s">
        <v>160</v>
      </c>
      <c r="H1172" s="1" t="s">
        <v>1065</v>
      </c>
    </row>
    <row r="1173" spans="6:8" x14ac:dyDescent="0.15">
      <c r="F1173" s="1" t="s">
        <v>1539</v>
      </c>
      <c r="H1173" s="1" t="s">
        <v>1067</v>
      </c>
    </row>
    <row r="1174" spans="6:8" x14ac:dyDescent="0.15">
      <c r="F1174" s="1" t="s">
        <v>3568</v>
      </c>
      <c r="H1174" s="1" t="s">
        <v>1069</v>
      </c>
    </row>
    <row r="1175" spans="6:8" x14ac:dyDescent="0.15">
      <c r="F1175" s="1" t="s">
        <v>3569</v>
      </c>
      <c r="H1175" s="1" t="s">
        <v>528</v>
      </c>
    </row>
    <row r="1176" spans="6:8" x14ac:dyDescent="0.15">
      <c r="F1176" s="1" t="s">
        <v>2311</v>
      </c>
      <c r="H1176" s="1" t="s">
        <v>1073</v>
      </c>
    </row>
    <row r="1177" spans="6:8" x14ac:dyDescent="0.15">
      <c r="F1177" s="1" t="s">
        <v>3570</v>
      </c>
    </row>
    <row r="1178" spans="6:8" x14ac:dyDescent="0.15">
      <c r="F1178" s="1" t="s">
        <v>353</v>
      </c>
    </row>
    <row r="1179" spans="6:8" x14ac:dyDescent="0.15">
      <c r="F1179" s="1" t="s">
        <v>3571</v>
      </c>
      <c r="H1179" s="1" t="s">
        <v>1079</v>
      </c>
    </row>
    <row r="1180" spans="6:8" x14ac:dyDescent="0.15">
      <c r="F1180" s="1" t="s">
        <v>869</v>
      </c>
      <c r="H1180" s="1" t="s">
        <v>761</v>
      </c>
    </row>
    <row r="1181" spans="6:8" x14ac:dyDescent="0.15">
      <c r="F1181" s="1" t="s">
        <v>147</v>
      </c>
      <c r="H1181" s="1" t="s">
        <v>1083</v>
      </c>
    </row>
    <row r="1182" spans="6:8" x14ac:dyDescent="0.15">
      <c r="F1182" s="1" t="s">
        <v>61</v>
      </c>
      <c r="H1182" s="1" t="s">
        <v>1086</v>
      </c>
    </row>
    <row r="1183" spans="6:8" x14ac:dyDescent="0.15">
      <c r="F1183" s="1" t="s">
        <v>878</v>
      </c>
      <c r="H1183" s="1" t="s">
        <v>1089</v>
      </c>
    </row>
    <row r="1184" spans="6:8" x14ac:dyDescent="0.15">
      <c r="F1184" s="1" t="s">
        <v>576</v>
      </c>
      <c r="H1184" s="1" t="s">
        <v>1091</v>
      </c>
    </row>
    <row r="1185" spans="6:8" x14ac:dyDescent="0.15">
      <c r="F1185" s="1" t="s">
        <v>2479</v>
      </c>
      <c r="H1185" s="1" t="s">
        <v>1094</v>
      </c>
    </row>
    <row r="1186" spans="6:8" x14ac:dyDescent="0.15">
      <c r="F1186" s="1" t="s">
        <v>508</v>
      </c>
      <c r="H1186" s="1" t="s">
        <v>1097</v>
      </c>
    </row>
    <row r="1187" spans="6:8" x14ac:dyDescent="0.15">
      <c r="F1187" s="1" t="s">
        <v>3572</v>
      </c>
      <c r="H1187" s="1" t="s">
        <v>1066</v>
      </c>
    </row>
    <row r="1188" spans="6:8" x14ac:dyDescent="0.15">
      <c r="F1188" s="1" t="s">
        <v>91</v>
      </c>
      <c r="H1188" s="1" t="s">
        <v>1101</v>
      </c>
    </row>
    <row r="1189" spans="6:8" x14ac:dyDescent="0.15">
      <c r="F1189" s="1" t="s">
        <v>1290</v>
      </c>
      <c r="H1189" s="1" t="s">
        <v>113</v>
      </c>
    </row>
    <row r="1190" spans="6:8" x14ac:dyDescent="0.15">
      <c r="F1190" s="1" t="s">
        <v>1965</v>
      </c>
      <c r="H1190" s="1" t="s">
        <v>27</v>
      </c>
    </row>
    <row r="1191" spans="6:8" x14ac:dyDescent="0.15">
      <c r="F1191" s="1" t="s">
        <v>3573</v>
      </c>
      <c r="H1191" s="1" t="s">
        <v>531</v>
      </c>
    </row>
    <row r="1192" spans="6:8" x14ac:dyDescent="0.15">
      <c r="F1192" s="1" t="s">
        <v>742</v>
      </c>
      <c r="H1192" s="1" t="s">
        <v>1110</v>
      </c>
    </row>
    <row r="1193" spans="6:8" x14ac:dyDescent="0.15">
      <c r="F1193" s="1" t="s">
        <v>5</v>
      </c>
      <c r="H1193" s="1" t="s">
        <v>1112</v>
      </c>
    </row>
    <row r="1194" spans="6:8" x14ac:dyDescent="0.15">
      <c r="F1194" s="1" t="s">
        <v>3574</v>
      </c>
      <c r="H1194" s="1" t="s">
        <v>1114</v>
      </c>
    </row>
    <row r="1195" spans="6:8" x14ac:dyDescent="0.15">
      <c r="F1195" s="1" t="s">
        <v>769</v>
      </c>
      <c r="H1195" s="1" t="s">
        <v>638</v>
      </c>
    </row>
    <row r="1196" spans="6:8" x14ac:dyDescent="0.15">
      <c r="F1196" s="1" t="s">
        <v>854</v>
      </c>
      <c r="H1196" s="1" t="s">
        <v>1117</v>
      </c>
    </row>
    <row r="1197" spans="6:8" x14ac:dyDescent="0.15">
      <c r="F1197" s="1" t="s">
        <v>1260</v>
      </c>
      <c r="H1197" s="1" t="s">
        <v>1119</v>
      </c>
    </row>
    <row r="1198" spans="6:8" x14ac:dyDescent="0.15">
      <c r="F1198" s="1" t="s">
        <v>1590</v>
      </c>
      <c r="H1198" s="1" t="s">
        <v>899</v>
      </c>
    </row>
    <row r="1199" spans="6:8" x14ac:dyDescent="0.15">
      <c r="F1199" s="1" t="s">
        <v>1004</v>
      </c>
      <c r="H1199" s="1" t="s">
        <v>1121</v>
      </c>
    </row>
    <row r="1200" spans="6:8" x14ac:dyDescent="0.15">
      <c r="F1200" s="1" t="s">
        <v>1272</v>
      </c>
      <c r="H1200" s="1" t="s">
        <v>1124</v>
      </c>
    </row>
    <row r="1201" spans="6:8" x14ac:dyDescent="0.15">
      <c r="F1201" s="1" t="s">
        <v>568</v>
      </c>
      <c r="H1201" s="1" t="s">
        <v>1126</v>
      </c>
    </row>
    <row r="1202" spans="6:8" x14ac:dyDescent="0.15">
      <c r="F1202" s="1" t="s">
        <v>3575</v>
      </c>
      <c r="H1202" s="1" t="s">
        <v>641</v>
      </c>
    </row>
    <row r="1203" spans="6:8" x14ac:dyDescent="0.15">
      <c r="F1203" s="1" t="s">
        <v>3576</v>
      </c>
      <c r="H1203" s="1" t="s">
        <v>1129</v>
      </c>
    </row>
    <row r="1204" spans="6:8" x14ac:dyDescent="0.15">
      <c r="F1204" s="1" t="s">
        <v>1463</v>
      </c>
      <c r="H1204" s="1" t="s">
        <v>1132</v>
      </c>
    </row>
    <row r="1205" spans="6:8" x14ac:dyDescent="0.15">
      <c r="F1205" s="1" t="s">
        <v>1744</v>
      </c>
      <c r="H1205" s="1" t="s">
        <v>1134</v>
      </c>
    </row>
    <row r="1206" spans="6:8" x14ac:dyDescent="0.15">
      <c r="F1206" s="1" t="s">
        <v>2011</v>
      </c>
      <c r="H1206" s="1" t="s">
        <v>1136</v>
      </c>
    </row>
    <row r="1207" spans="6:8" x14ac:dyDescent="0.15">
      <c r="F1207" s="1" t="s">
        <v>3577</v>
      </c>
      <c r="H1207" s="1" t="s">
        <v>168</v>
      </c>
    </row>
    <row r="1208" spans="6:8" x14ac:dyDescent="0.15">
      <c r="F1208" s="1" t="s">
        <v>3578</v>
      </c>
      <c r="H1208" s="1" t="s">
        <v>1139</v>
      </c>
    </row>
    <row r="1209" spans="6:8" x14ac:dyDescent="0.15">
      <c r="F1209" s="1" t="s">
        <v>3579</v>
      </c>
      <c r="H1209" s="1" t="s">
        <v>1141</v>
      </c>
    </row>
    <row r="1210" spans="6:8" x14ac:dyDescent="0.15">
      <c r="F1210" s="1" t="s">
        <v>519</v>
      </c>
      <c r="H1210" s="1" t="s">
        <v>1143</v>
      </c>
    </row>
    <row r="1211" spans="6:8" x14ac:dyDescent="0.15">
      <c r="F1211" s="1" t="s">
        <v>2415</v>
      </c>
      <c r="H1211" s="1" t="s">
        <v>1145</v>
      </c>
    </row>
    <row r="1212" spans="6:8" x14ac:dyDescent="0.15">
      <c r="F1212" s="1" t="s">
        <v>13</v>
      </c>
      <c r="H1212" s="1" t="s">
        <v>875</v>
      </c>
    </row>
    <row r="1213" spans="6:8" x14ac:dyDescent="0.15">
      <c r="F1213" s="1" t="s">
        <v>3580</v>
      </c>
      <c r="H1213" s="1" t="s">
        <v>1149</v>
      </c>
    </row>
    <row r="1214" spans="6:8" x14ac:dyDescent="0.15">
      <c r="F1214" s="1" t="s">
        <v>690</v>
      </c>
      <c r="H1214" s="1" t="s">
        <v>1152</v>
      </c>
    </row>
    <row r="1215" spans="6:8" x14ac:dyDescent="0.15">
      <c r="F1215" s="1" t="s">
        <v>1637</v>
      </c>
      <c r="H1215" s="1" t="s">
        <v>1154</v>
      </c>
    </row>
    <row r="1216" spans="6:8" x14ac:dyDescent="0.15">
      <c r="F1216" s="1" t="s">
        <v>807</v>
      </c>
      <c r="H1216" s="1" t="s">
        <v>1157</v>
      </c>
    </row>
    <row r="1217" spans="6:8" x14ac:dyDescent="0.15">
      <c r="F1217" s="1" t="s">
        <v>3581</v>
      </c>
      <c r="H1217" s="1" t="s">
        <v>1159</v>
      </c>
    </row>
    <row r="1218" spans="6:8" x14ac:dyDescent="0.15">
      <c r="F1218" s="1" t="s">
        <v>1647</v>
      </c>
      <c r="H1218" s="1" t="s">
        <v>752</v>
      </c>
    </row>
    <row r="1219" spans="6:8" x14ac:dyDescent="0.15">
      <c r="F1219" s="1" t="s">
        <v>3582</v>
      </c>
      <c r="H1219" s="1" t="s">
        <v>1164</v>
      </c>
    </row>
    <row r="1220" spans="6:8" x14ac:dyDescent="0.15">
      <c r="F1220" s="1" t="s">
        <v>1646</v>
      </c>
      <c r="H1220" s="1" t="s">
        <v>1166</v>
      </c>
    </row>
    <row r="1221" spans="6:8" x14ac:dyDescent="0.15">
      <c r="F1221" s="1" t="s">
        <v>2334</v>
      </c>
      <c r="H1221" s="1" t="s">
        <v>1109</v>
      </c>
    </row>
    <row r="1222" spans="6:8" x14ac:dyDescent="0.15">
      <c r="F1222" s="1" t="s">
        <v>135</v>
      </c>
      <c r="H1222" s="1" t="s">
        <v>1170</v>
      </c>
    </row>
    <row r="1223" spans="6:8" x14ac:dyDescent="0.15">
      <c r="F1223" s="1" t="s">
        <v>1621</v>
      </c>
      <c r="H1223" s="1" t="s">
        <v>722</v>
      </c>
    </row>
    <row r="1224" spans="6:8" x14ac:dyDescent="0.15">
      <c r="F1224" s="1" t="s">
        <v>3583</v>
      </c>
      <c r="H1224" s="1" t="s">
        <v>226</v>
      </c>
    </row>
    <row r="1225" spans="6:8" x14ac:dyDescent="0.15">
      <c r="F1225" s="1" t="s">
        <v>930</v>
      </c>
      <c r="H1225" s="1" t="s">
        <v>1174</v>
      </c>
    </row>
    <row r="1226" spans="6:8" x14ac:dyDescent="0.15">
      <c r="F1226" s="1" t="s">
        <v>15</v>
      </c>
      <c r="H1226" s="1" t="s">
        <v>1175</v>
      </c>
    </row>
    <row r="1227" spans="6:8" x14ac:dyDescent="0.15">
      <c r="F1227" s="1" t="s">
        <v>3584</v>
      </c>
      <c r="H1227" s="1" t="s">
        <v>1178</v>
      </c>
    </row>
    <row r="1228" spans="6:8" x14ac:dyDescent="0.15">
      <c r="F1228" s="1" t="s">
        <v>218</v>
      </c>
      <c r="H1228" s="1" t="s">
        <v>245</v>
      </c>
    </row>
    <row r="1229" spans="6:8" x14ac:dyDescent="0.15">
      <c r="F1229" s="1" t="s">
        <v>155</v>
      </c>
      <c r="H1229" s="1" t="s">
        <v>1180</v>
      </c>
    </row>
    <row r="1230" spans="6:8" x14ac:dyDescent="0.15">
      <c r="F1230" s="1" t="s">
        <v>2100</v>
      </c>
      <c r="H1230" s="1" t="s">
        <v>538</v>
      </c>
    </row>
    <row r="1231" spans="6:8" x14ac:dyDescent="0.15">
      <c r="F1231" s="1" t="s">
        <v>233</v>
      </c>
      <c r="H1231" s="1" t="s">
        <v>993</v>
      </c>
    </row>
    <row r="1232" spans="6:8" x14ac:dyDescent="0.15">
      <c r="F1232" s="1" t="s">
        <v>321</v>
      </c>
      <c r="H1232" s="1" t="s">
        <v>1184</v>
      </c>
    </row>
    <row r="1233" spans="6:8" x14ac:dyDescent="0.15">
      <c r="F1233" s="1" t="s">
        <v>956</v>
      </c>
      <c r="H1233" s="1" t="s">
        <v>519</v>
      </c>
    </row>
    <row r="1234" spans="6:8" x14ac:dyDescent="0.15">
      <c r="F1234" s="1" t="s">
        <v>95</v>
      </c>
      <c r="H1234" s="1" t="s">
        <v>1188</v>
      </c>
    </row>
    <row r="1235" spans="6:8" x14ac:dyDescent="0.15">
      <c r="F1235" s="1" t="s">
        <v>851</v>
      </c>
      <c r="H1235" s="1" t="s">
        <v>1190</v>
      </c>
    </row>
    <row r="1236" spans="6:8" x14ac:dyDescent="0.15">
      <c r="F1236" s="1" t="s">
        <v>3585</v>
      </c>
      <c r="H1236" s="1" t="s">
        <v>1010</v>
      </c>
    </row>
    <row r="1237" spans="6:8" x14ac:dyDescent="0.15">
      <c r="F1237" s="1" t="s">
        <v>2555</v>
      </c>
      <c r="H1237" s="1" t="s">
        <v>1194</v>
      </c>
    </row>
    <row r="1238" spans="6:8" x14ac:dyDescent="0.15">
      <c r="F1238" s="1" t="s">
        <v>1314</v>
      </c>
      <c r="H1238" s="1" t="s">
        <v>1197</v>
      </c>
    </row>
    <row r="1239" spans="6:8" x14ac:dyDescent="0.15">
      <c r="F1239" s="1" t="s">
        <v>454</v>
      </c>
      <c r="H1239" s="1" t="s">
        <v>1199</v>
      </c>
    </row>
    <row r="1240" spans="6:8" x14ac:dyDescent="0.15">
      <c r="F1240" s="1" t="s">
        <v>902</v>
      </c>
      <c r="H1240" s="1" t="s">
        <v>1201</v>
      </c>
    </row>
    <row r="1241" spans="6:8" x14ac:dyDescent="0.15">
      <c r="F1241" s="1" t="s">
        <v>3586</v>
      </c>
      <c r="H1241" s="1" t="s">
        <v>1204</v>
      </c>
    </row>
    <row r="1242" spans="6:8" x14ac:dyDescent="0.15">
      <c r="F1242" s="1" t="s">
        <v>856</v>
      </c>
      <c r="H1242" s="1" t="s">
        <v>1207</v>
      </c>
    </row>
    <row r="1243" spans="6:8" x14ac:dyDescent="0.15">
      <c r="F1243" s="1" t="s">
        <v>267</v>
      </c>
      <c r="H1243" s="1" t="s">
        <v>1209</v>
      </c>
    </row>
    <row r="1244" spans="6:8" x14ac:dyDescent="0.15">
      <c r="F1244" s="1" t="s">
        <v>3587</v>
      </c>
      <c r="H1244" s="1" t="s">
        <v>1212</v>
      </c>
    </row>
    <row r="1245" spans="6:8" x14ac:dyDescent="0.15">
      <c r="F1245" s="1" t="s">
        <v>1426</v>
      </c>
      <c r="H1245" s="1" t="s">
        <v>1213</v>
      </c>
    </row>
    <row r="1246" spans="6:8" x14ac:dyDescent="0.15">
      <c r="F1246" s="1" t="s">
        <v>2365</v>
      </c>
      <c r="H1246" s="1" t="s">
        <v>1215</v>
      </c>
    </row>
    <row r="1247" spans="6:8" x14ac:dyDescent="0.15">
      <c r="F1247" s="1" t="s">
        <v>3588</v>
      </c>
      <c r="H1247" s="1" t="s">
        <v>1218</v>
      </c>
    </row>
    <row r="1248" spans="6:8" x14ac:dyDescent="0.15">
      <c r="F1248" s="1" t="s">
        <v>537</v>
      </c>
      <c r="H1248" s="1" t="s">
        <v>1220</v>
      </c>
    </row>
    <row r="1249" spans="6:8" x14ac:dyDescent="0.15">
      <c r="F1249" s="1" t="s">
        <v>559</v>
      </c>
      <c r="H1249" s="1" t="s">
        <v>1222</v>
      </c>
    </row>
    <row r="1250" spans="6:8" x14ac:dyDescent="0.15">
      <c r="F1250" s="1" t="s">
        <v>993</v>
      </c>
      <c r="H1250" s="1" t="s">
        <v>148</v>
      </c>
    </row>
    <row r="1251" spans="6:8" x14ac:dyDescent="0.15">
      <c r="F1251" s="1" t="s">
        <v>345</v>
      </c>
      <c r="H1251" s="1" t="s">
        <v>1225</v>
      </c>
    </row>
    <row r="1252" spans="6:8" x14ac:dyDescent="0.15">
      <c r="F1252" s="1" t="s">
        <v>3589</v>
      </c>
      <c r="H1252" s="1" t="s">
        <v>1227</v>
      </c>
    </row>
    <row r="1253" spans="6:8" x14ac:dyDescent="0.15">
      <c r="F1253" s="1" t="s">
        <v>167</v>
      </c>
      <c r="H1253" s="1" t="s">
        <v>1229</v>
      </c>
    </row>
    <row r="1254" spans="6:8" x14ac:dyDescent="0.15">
      <c r="F1254" s="1" t="s">
        <v>567</v>
      </c>
      <c r="H1254" s="1" t="s">
        <v>1232</v>
      </c>
    </row>
    <row r="1255" spans="6:8" x14ac:dyDescent="0.15">
      <c r="F1255" s="1" t="s">
        <v>541</v>
      </c>
      <c r="H1255" s="1" t="s">
        <v>1234</v>
      </c>
    </row>
    <row r="1256" spans="6:8" x14ac:dyDescent="0.15">
      <c r="F1256" s="1" t="s">
        <v>1474</v>
      </c>
      <c r="H1256" s="1" t="s">
        <v>1237</v>
      </c>
    </row>
    <row r="1257" spans="6:8" x14ac:dyDescent="0.15">
      <c r="F1257" s="1" t="s">
        <v>2002</v>
      </c>
      <c r="H1257" s="1" t="s">
        <v>1240</v>
      </c>
    </row>
    <row r="1258" spans="6:8" x14ac:dyDescent="0.15">
      <c r="F1258" s="1" t="s">
        <v>1283</v>
      </c>
      <c r="H1258" s="1" t="s">
        <v>1243</v>
      </c>
    </row>
    <row r="1259" spans="6:8" x14ac:dyDescent="0.15">
      <c r="F1259" s="1" t="s">
        <v>3590</v>
      </c>
      <c r="H1259" s="1" t="s">
        <v>263</v>
      </c>
    </row>
    <row r="1260" spans="6:8" x14ac:dyDescent="0.15">
      <c r="F1260" s="1" t="s">
        <v>3591</v>
      </c>
      <c r="H1260" s="1" t="s">
        <v>1247</v>
      </c>
    </row>
    <row r="1261" spans="6:8" x14ac:dyDescent="0.15">
      <c r="F1261" s="1" t="s">
        <v>44</v>
      </c>
      <c r="H1261" s="1" t="s">
        <v>1249</v>
      </c>
    </row>
    <row r="1262" spans="6:8" x14ac:dyDescent="0.15">
      <c r="F1262" s="1" t="s">
        <v>701</v>
      </c>
      <c r="H1262" s="1" t="s">
        <v>1252</v>
      </c>
    </row>
    <row r="1263" spans="6:8" x14ac:dyDescent="0.15">
      <c r="F1263" s="1" t="s">
        <v>1103</v>
      </c>
      <c r="H1263" s="1" t="s">
        <v>1254</v>
      </c>
    </row>
    <row r="1264" spans="6:8" x14ac:dyDescent="0.15">
      <c r="F1264" s="1" t="s">
        <v>1070</v>
      </c>
      <c r="H1264" s="1" t="s">
        <v>174</v>
      </c>
    </row>
    <row r="1265" spans="6:8" x14ac:dyDescent="0.15">
      <c r="F1265" s="1" t="s">
        <v>3592</v>
      </c>
      <c r="H1265" s="1" t="s">
        <v>1258</v>
      </c>
    </row>
    <row r="1266" spans="6:8" x14ac:dyDescent="0.15">
      <c r="F1266" s="1" t="s">
        <v>3593</v>
      </c>
      <c r="H1266" s="1" t="s">
        <v>1261</v>
      </c>
    </row>
    <row r="1267" spans="6:8" x14ac:dyDescent="0.15">
      <c r="F1267" s="1" t="s">
        <v>251</v>
      </c>
      <c r="H1267" s="1" t="s">
        <v>1263</v>
      </c>
    </row>
    <row r="1268" spans="6:8" x14ac:dyDescent="0.15">
      <c r="F1268" s="1" t="s">
        <v>1107</v>
      </c>
      <c r="H1268" s="1" t="s">
        <v>1266</v>
      </c>
    </row>
    <row r="1269" spans="6:8" x14ac:dyDescent="0.15">
      <c r="F1269" s="1" t="s">
        <v>3594</v>
      </c>
      <c r="H1269" s="1" t="s">
        <v>1268</v>
      </c>
    </row>
    <row r="1270" spans="6:8" x14ac:dyDescent="0.15">
      <c r="F1270" s="1" t="s">
        <v>1364</v>
      </c>
      <c r="H1270" s="1" t="s">
        <v>1271</v>
      </c>
    </row>
    <row r="1271" spans="6:8" x14ac:dyDescent="0.15">
      <c r="F1271" s="1" t="s">
        <v>3595</v>
      </c>
      <c r="H1271" s="1" t="s">
        <v>550</v>
      </c>
    </row>
    <row r="1272" spans="6:8" x14ac:dyDescent="0.15">
      <c r="F1272" s="1" t="s">
        <v>3596</v>
      </c>
      <c r="H1272" s="1" t="s">
        <v>1274</v>
      </c>
    </row>
    <row r="1273" spans="6:8" x14ac:dyDescent="0.15">
      <c r="F1273" s="1" t="s">
        <v>103</v>
      </c>
      <c r="H1273" s="1" t="s">
        <v>1277</v>
      </c>
    </row>
    <row r="1274" spans="6:8" x14ac:dyDescent="0.15">
      <c r="F1274" s="1" t="s">
        <v>3597</v>
      </c>
      <c r="H1274" s="1" t="s">
        <v>1147</v>
      </c>
    </row>
    <row r="1275" spans="6:8" x14ac:dyDescent="0.15">
      <c r="F1275" s="1" t="s">
        <v>1921</v>
      </c>
      <c r="H1275" s="1" t="s">
        <v>1280</v>
      </c>
    </row>
    <row r="1276" spans="6:8" x14ac:dyDescent="0.15">
      <c r="F1276" s="1" t="s">
        <v>329</v>
      </c>
      <c r="H1276" s="1" t="s">
        <v>1281</v>
      </c>
    </row>
    <row r="1277" spans="6:8" x14ac:dyDescent="0.15">
      <c r="F1277" s="1" t="s">
        <v>3598</v>
      </c>
      <c r="H1277" s="1" t="s">
        <v>1284</v>
      </c>
    </row>
    <row r="1278" spans="6:8" x14ac:dyDescent="0.15">
      <c r="F1278" s="1" t="s">
        <v>637</v>
      </c>
      <c r="H1278" s="1" t="s">
        <v>1286</v>
      </c>
    </row>
    <row r="1279" spans="6:8" x14ac:dyDescent="0.15">
      <c r="F1279" s="1" t="s">
        <v>153</v>
      </c>
      <c r="H1279" s="1" t="s">
        <v>1289</v>
      </c>
    </row>
    <row r="1280" spans="6:8" x14ac:dyDescent="0.15">
      <c r="F1280" s="1" t="s">
        <v>515</v>
      </c>
      <c r="H1280" s="1" t="s">
        <v>1291</v>
      </c>
    </row>
    <row r="1281" spans="6:8" x14ac:dyDescent="0.15">
      <c r="F1281" s="1" t="s">
        <v>1487</v>
      </c>
      <c r="H1281" s="1" t="s">
        <v>778</v>
      </c>
    </row>
    <row r="1282" spans="6:8" x14ac:dyDescent="0.15">
      <c r="F1282" s="1" t="s">
        <v>412</v>
      </c>
      <c r="H1282" s="1" t="s">
        <v>1294</v>
      </c>
    </row>
    <row r="1283" spans="6:8" x14ac:dyDescent="0.15">
      <c r="F1283" s="1" t="s">
        <v>1895</v>
      </c>
      <c r="H1283" s="1" t="s">
        <v>698</v>
      </c>
    </row>
    <row r="1284" spans="6:8" x14ac:dyDescent="0.15">
      <c r="F1284" s="1" t="s">
        <v>3599</v>
      </c>
      <c r="H1284" s="1" t="s">
        <v>1298</v>
      </c>
    </row>
    <row r="1285" spans="6:8" x14ac:dyDescent="0.15">
      <c r="F1285" s="1" t="s">
        <v>174</v>
      </c>
      <c r="H1285" s="1" t="s">
        <v>1301</v>
      </c>
    </row>
    <row r="1286" spans="6:8" x14ac:dyDescent="0.15">
      <c r="F1286" s="1" t="s">
        <v>1920</v>
      </c>
      <c r="H1286" s="1" t="s">
        <v>1304</v>
      </c>
    </row>
    <row r="1287" spans="6:8" x14ac:dyDescent="0.15">
      <c r="F1287" s="1" t="s">
        <v>1182</v>
      </c>
      <c r="H1287" s="1" t="s">
        <v>1307</v>
      </c>
    </row>
    <row r="1288" spans="6:8" x14ac:dyDescent="0.15">
      <c r="F1288" s="1" t="s">
        <v>688</v>
      </c>
      <c r="H1288" s="1" t="s">
        <v>613</v>
      </c>
    </row>
    <row r="1289" spans="6:8" x14ac:dyDescent="0.15">
      <c r="F1289" s="1" t="s">
        <v>3600</v>
      </c>
      <c r="H1289" s="1" t="s">
        <v>1310</v>
      </c>
    </row>
    <row r="1290" spans="6:8" x14ac:dyDescent="0.15">
      <c r="F1290" s="1" t="s">
        <v>650</v>
      </c>
      <c r="H1290" s="1" t="s">
        <v>178</v>
      </c>
    </row>
    <row r="1291" spans="6:8" x14ac:dyDescent="0.15">
      <c r="F1291" s="1" t="s">
        <v>143</v>
      </c>
      <c r="H1291" s="1" t="s">
        <v>1314</v>
      </c>
    </row>
    <row r="1292" spans="6:8" x14ac:dyDescent="0.15">
      <c r="F1292" s="1" t="s">
        <v>698</v>
      </c>
      <c r="H1292" s="1" t="s">
        <v>175</v>
      </c>
    </row>
    <row r="1293" spans="6:8" x14ac:dyDescent="0.15">
      <c r="F1293" s="1" t="s">
        <v>355</v>
      </c>
      <c r="H1293" s="1" t="s">
        <v>1317</v>
      </c>
    </row>
    <row r="1294" spans="6:8" x14ac:dyDescent="0.15">
      <c r="F1294" s="1" t="s">
        <v>37</v>
      </c>
      <c r="H1294" s="1" t="s">
        <v>255</v>
      </c>
    </row>
    <row r="1295" spans="6:8" x14ac:dyDescent="0.15">
      <c r="F1295" s="1" t="s">
        <v>2144</v>
      </c>
      <c r="H1295" s="1" t="s">
        <v>229</v>
      </c>
    </row>
    <row r="1296" spans="6:8" x14ac:dyDescent="0.15">
      <c r="F1296" s="1" t="s">
        <v>3601</v>
      </c>
      <c r="H1296" s="1" t="s">
        <v>339</v>
      </c>
    </row>
    <row r="1297" spans="6:8" x14ac:dyDescent="0.15">
      <c r="F1297" s="1" t="s">
        <v>1755</v>
      </c>
      <c r="H1297" s="1" t="s">
        <v>865</v>
      </c>
    </row>
    <row r="1298" spans="6:8" x14ac:dyDescent="0.15">
      <c r="F1298" s="1" t="s">
        <v>3602</v>
      </c>
      <c r="H1298" s="1" t="s">
        <v>1324</v>
      </c>
    </row>
    <row r="1299" spans="6:8" x14ac:dyDescent="0.15">
      <c r="F1299" s="1" t="s">
        <v>966</v>
      </c>
      <c r="H1299" s="1" t="s">
        <v>403</v>
      </c>
    </row>
    <row r="1300" spans="6:8" x14ac:dyDescent="0.15">
      <c r="F1300" s="1" t="s">
        <v>1766</v>
      </c>
      <c r="H1300" s="1" t="s">
        <v>347</v>
      </c>
    </row>
    <row r="1301" spans="6:8" x14ac:dyDescent="0.15">
      <c r="F1301" s="1" t="s">
        <v>3603</v>
      </c>
      <c r="H1301" s="1" t="s">
        <v>77</v>
      </c>
    </row>
    <row r="1302" spans="6:8" x14ac:dyDescent="0.15">
      <c r="F1302" s="1" t="s">
        <v>3604</v>
      </c>
      <c r="H1302" s="1" t="s">
        <v>81</v>
      </c>
    </row>
    <row r="1303" spans="6:8" x14ac:dyDescent="0.15">
      <c r="F1303" s="1" t="s">
        <v>3605</v>
      </c>
      <c r="H1303" s="1" t="s">
        <v>1332</v>
      </c>
    </row>
    <row r="1304" spans="6:8" x14ac:dyDescent="0.15">
      <c r="F1304" s="1" t="s">
        <v>3606</v>
      </c>
      <c r="H1304" s="1" t="s">
        <v>1335</v>
      </c>
    </row>
    <row r="1305" spans="6:8" x14ac:dyDescent="0.15">
      <c r="F1305" s="1" t="s">
        <v>3607</v>
      </c>
      <c r="H1305" s="1" t="s">
        <v>554</v>
      </c>
    </row>
    <row r="1306" spans="6:8" x14ac:dyDescent="0.15">
      <c r="F1306" s="1" t="s">
        <v>1802</v>
      </c>
      <c r="H1306" s="1" t="s">
        <v>1339</v>
      </c>
    </row>
    <row r="1307" spans="6:8" x14ac:dyDescent="0.15">
      <c r="F1307" s="1" t="s">
        <v>288</v>
      </c>
      <c r="H1307" s="1" t="s">
        <v>1341</v>
      </c>
    </row>
    <row r="1308" spans="6:8" x14ac:dyDescent="0.15">
      <c r="F1308" s="1" t="s">
        <v>370</v>
      </c>
      <c r="H1308" s="1" t="s">
        <v>1343</v>
      </c>
    </row>
    <row r="1309" spans="6:8" x14ac:dyDescent="0.15">
      <c r="F1309" s="1" t="s">
        <v>1377</v>
      </c>
      <c r="H1309" s="1" t="s">
        <v>1346</v>
      </c>
    </row>
    <row r="1310" spans="6:8" x14ac:dyDescent="0.15">
      <c r="F1310" s="1" t="s">
        <v>845</v>
      </c>
      <c r="H1310" s="1" t="s">
        <v>1349</v>
      </c>
    </row>
    <row r="1311" spans="6:8" x14ac:dyDescent="0.15">
      <c r="F1311" s="1" t="s">
        <v>2560</v>
      </c>
      <c r="H1311" s="1" t="s">
        <v>1351</v>
      </c>
    </row>
    <row r="1312" spans="6:8" x14ac:dyDescent="0.15">
      <c r="F1312" s="1" t="s">
        <v>3608</v>
      </c>
      <c r="H1312" s="1" t="s">
        <v>1353</v>
      </c>
    </row>
    <row r="1313" spans="6:8" x14ac:dyDescent="0.15">
      <c r="F1313" s="1" t="s">
        <v>1874</v>
      </c>
      <c r="H1313" s="1" t="s">
        <v>1355</v>
      </c>
    </row>
    <row r="1314" spans="6:8" x14ac:dyDescent="0.15">
      <c r="F1314" s="1" t="s">
        <v>2097</v>
      </c>
      <c r="H1314" s="1" t="s">
        <v>1357</v>
      </c>
    </row>
    <row r="1315" spans="6:8" x14ac:dyDescent="0.15">
      <c r="F1315" s="1" t="s">
        <v>3609</v>
      </c>
      <c r="H1315" s="1" t="s">
        <v>930</v>
      </c>
    </row>
    <row r="1316" spans="6:8" x14ac:dyDescent="0.15">
      <c r="F1316" s="1" t="s">
        <v>1251</v>
      </c>
      <c r="H1316" s="1" t="s">
        <v>1360</v>
      </c>
    </row>
    <row r="1317" spans="6:8" x14ac:dyDescent="0.15">
      <c r="F1317" s="1" t="s">
        <v>24</v>
      </c>
      <c r="H1317" s="1" t="s">
        <v>1361</v>
      </c>
    </row>
    <row r="1318" spans="6:8" x14ac:dyDescent="0.15">
      <c r="F1318" s="1" t="s">
        <v>825</v>
      </c>
      <c r="H1318" s="1" t="s">
        <v>1364</v>
      </c>
    </row>
    <row r="1319" spans="6:8" x14ac:dyDescent="0.15">
      <c r="F1319" s="1" t="s">
        <v>641</v>
      </c>
      <c r="H1319" s="1" t="s">
        <v>1366</v>
      </c>
    </row>
    <row r="1320" spans="6:8" x14ac:dyDescent="0.15">
      <c r="F1320" s="1" t="s">
        <v>3610</v>
      </c>
      <c r="H1320" s="1" t="s">
        <v>1368</v>
      </c>
    </row>
    <row r="1321" spans="6:8" x14ac:dyDescent="0.15">
      <c r="F1321" s="1" t="s">
        <v>1457</v>
      </c>
      <c r="H1321" s="1" t="s">
        <v>1370</v>
      </c>
    </row>
    <row r="1322" spans="6:8" x14ac:dyDescent="0.15">
      <c r="F1322" s="1" t="s">
        <v>3611</v>
      </c>
      <c r="H1322" s="1" t="s">
        <v>1373</v>
      </c>
    </row>
    <row r="1323" spans="6:8" x14ac:dyDescent="0.15">
      <c r="F1323" s="1" t="s">
        <v>694</v>
      </c>
      <c r="H1323" s="1" t="s">
        <v>1058</v>
      </c>
    </row>
    <row r="1324" spans="6:8" x14ac:dyDescent="0.15">
      <c r="F1324" s="1" t="s">
        <v>255</v>
      </c>
      <c r="H1324" s="1" t="s">
        <v>1377</v>
      </c>
    </row>
    <row r="1325" spans="6:8" x14ac:dyDescent="0.15">
      <c r="F1325" s="1" t="s">
        <v>1630</v>
      </c>
      <c r="H1325" s="1" t="s">
        <v>1379</v>
      </c>
    </row>
    <row r="1326" spans="6:8" x14ac:dyDescent="0.15">
      <c r="F1326" s="1" t="s">
        <v>313</v>
      </c>
      <c r="H1326" s="1" t="s">
        <v>1381</v>
      </c>
    </row>
    <row r="1327" spans="6:8" x14ac:dyDescent="0.15">
      <c r="F1327" s="1" t="s">
        <v>1455</v>
      </c>
      <c r="H1327" s="1" t="s">
        <v>725</v>
      </c>
    </row>
    <row r="1328" spans="6:8" x14ac:dyDescent="0.15">
      <c r="F1328" s="1" t="s">
        <v>3612</v>
      </c>
      <c r="H1328" s="1" t="s">
        <v>1384</v>
      </c>
    </row>
    <row r="1329" spans="6:8" x14ac:dyDescent="0.15">
      <c r="F1329" s="1" t="s">
        <v>900</v>
      </c>
      <c r="H1329" s="1" t="s">
        <v>1387</v>
      </c>
    </row>
    <row r="1330" spans="6:8" x14ac:dyDescent="0.15">
      <c r="F1330" s="1" t="s">
        <v>47</v>
      </c>
      <c r="H1330" s="1" t="s">
        <v>1389</v>
      </c>
    </row>
    <row r="1331" spans="6:8" x14ac:dyDescent="0.15">
      <c r="F1331" s="1" t="s">
        <v>446</v>
      </c>
      <c r="H1331" s="1" t="s">
        <v>157</v>
      </c>
    </row>
    <row r="1332" spans="6:8" x14ac:dyDescent="0.15">
      <c r="F1332" s="1" t="s">
        <v>3613</v>
      </c>
      <c r="H1332" s="1" t="s">
        <v>937</v>
      </c>
    </row>
    <row r="1333" spans="6:8" x14ac:dyDescent="0.15">
      <c r="F1333" s="1" t="s">
        <v>3614</v>
      </c>
      <c r="H1333" s="1" t="s">
        <v>1394</v>
      </c>
    </row>
    <row r="1334" spans="6:8" x14ac:dyDescent="0.15">
      <c r="F1334" s="1" t="s">
        <v>113</v>
      </c>
      <c r="H1334" s="1" t="s">
        <v>1395</v>
      </c>
    </row>
    <row r="1335" spans="6:8" x14ac:dyDescent="0.15">
      <c r="F1335" s="1" t="s">
        <v>1021</v>
      </c>
      <c r="H1335" s="1" t="s">
        <v>167</v>
      </c>
    </row>
    <row r="1336" spans="6:8" x14ac:dyDescent="0.15">
      <c r="F1336" s="1" t="s">
        <v>889</v>
      </c>
      <c r="H1336" s="1" t="s">
        <v>1192</v>
      </c>
    </row>
    <row r="1337" spans="6:8" x14ac:dyDescent="0.15">
      <c r="F1337" s="1" t="s">
        <v>3615</v>
      </c>
      <c r="H1337" s="1" t="s">
        <v>1401</v>
      </c>
    </row>
    <row r="1338" spans="6:8" x14ac:dyDescent="0.15">
      <c r="F1338" s="1" t="s">
        <v>3616</v>
      </c>
      <c r="H1338" s="1" t="s">
        <v>1070</v>
      </c>
    </row>
    <row r="1339" spans="6:8" x14ac:dyDescent="0.15">
      <c r="F1339" s="1" t="s">
        <v>1234</v>
      </c>
      <c r="H1339" s="1" t="s">
        <v>1405</v>
      </c>
    </row>
    <row r="1340" spans="6:8" x14ac:dyDescent="0.15">
      <c r="F1340" s="1" t="s">
        <v>531</v>
      </c>
      <c r="H1340" s="1" t="s">
        <v>1407</v>
      </c>
    </row>
    <row r="1341" spans="6:8" x14ac:dyDescent="0.15">
      <c r="F1341" s="1" t="s">
        <v>1799</v>
      </c>
      <c r="H1341" s="1" t="s">
        <v>1410</v>
      </c>
    </row>
    <row r="1342" spans="6:8" x14ac:dyDescent="0.15">
      <c r="F1342" s="1" t="s">
        <v>244</v>
      </c>
      <c r="H1342" s="1" t="s">
        <v>1412</v>
      </c>
    </row>
    <row r="1343" spans="6:8" x14ac:dyDescent="0.15">
      <c r="F1343" s="1" t="s">
        <v>400</v>
      </c>
      <c r="H1343" s="1" t="s">
        <v>1415</v>
      </c>
    </row>
    <row r="1344" spans="6:8" x14ac:dyDescent="0.15">
      <c r="F1344" s="1" t="s">
        <v>3617</v>
      </c>
      <c r="H1344" s="1" t="s">
        <v>1418</v>
      </c>
    </row>
    <row r="1345" spans="6:8" x14ac:dyDescent="0.15">
      <c r="F1345" s="1" t="s">
        <v>713</v>
      </c>
      <c r="H1345" s="1" t="s">
        <v>439</v>
      </c>
    </row>
    <row r="1346" spans="6:8" x14ac:dyDescent="0.15">
      <c r="F1346" s="1" t="s">
        <v>3618</v>
      </c>
      <c r="H1346" s="1" t="s">
        <v>1420</v>
      </c>
    </row>
    <row r="1347" spans="6:8" x14ac:dyDescent="0.15">
      <c r="F1347" s="1" t="s">
        <v>3619</v>
      </c>
      <c r="H1347" s="1" t="s">
        <v>1422</v>
      </c>
    </row>
    <row r="1348" spans="6:8" x14ac:dyDescent="0.15">
      <c r="F1348" s="1" t="s">
        <v>538</v>
      </c>
      <c r="H1348" s="1" t="s">
        <v>1424</v>
      </c>
    </row>
    <row r="1349" spans="6:8" x14ac:dyDescent="0.15">
      <c r="F1349" s="1" t="s">
        <v>481</v>
      </c>
      <c r="H1349" s="1" t="s">
        <v>1427</v>
      </c>
    </row>
    <row r="1350" spans="6:8" x14ac:dyDescent="0.15">
      <c r="F1350" s="1" t="s">
        <v>1223</v>
      </c>
      <c r="H1350" s="1" t="s">
        <v>1429</v>
      </c>
    </row>
    <row r="1351" spans="6:8" x14ac:dyDescent="0.15">
      <c r="F1351" s="1" t="s">
        <v>944</v>
      </c>
      <c r="H1351" s="1" t="s">
        <v>1432</v>
      </c>
    </row>
    <row r="1352" spans="6:8" x14ac:dyDescent="0.15">
      <c r="F1352" s="1" t="s">
        <v>3620</v>
      </c>
      <c r="H1352" s="1" t="s">
        <v>1434</v>
      </c>
    </row>
    <row r="1353" spans="6:8" x14ac:dyDescent="0.15">
      <c r="F1353" s="1" t="s">
        <v>1338</v>
      </c>
      <c r="H1353" s="1" t="s">
        <v>1436</v>
      </c>
    </row>
    <row r="1354" spans="6:8" x14ac:dyDescent="0.15">
      <c r="F1354" s="1" t="s">
        <v>3621</v>
      </c>
      <c r="H1354" s="1" t="s">
        <v>1439</v>
      </c>
    </row>
    <row r="1355" spans="6:8" x14ac:dyDescent="0.15">
      <c r="F1355" s="1" t="s">
        <v>874</v>
      </c>
      <c r="H1355" s="1" t="s">
        <v>1441</v>
      </c>
    </row>
    <row r="1356" spans="6:8" x14ac:dyDescent="0.15">
      <c r="F1356" s="1" t="s">
        <v>1219</v>
      </c>
      <c r="H1356" s="1" t="s">
        <v>1443</v>
      </c>
    </row>
    <row r="1357" spans="6:8" x14ac:dyDescent="0.15">
      <c r="F1357" s="1" t="s">
        <v>315</v>
      </c>
      <c r="H1357" s="1" t="s">
        <v>1445</v>
      </c>
    </row>
    <row r="1358" spans="6:8" x14ac:dyDescent="0.15">
      <c r="F1358" s="1" t="s">
        <v>199</v>
      </c>
      <c r="H1358" s="1" t="s">
        <v>1447</v>
      </c>
    </row>
    <row r="1359" spans="6:8" x14ac:dyDescent="0.15">
      <c r="F1359" s="1" t="s">
        <v>1085</v>
      </c>
      <c r="H1359" s="1" t="s">
        <v>608</v>
      </c>
    </row>
    <row r="1360" spans="6:8" x14ac:dyDescent="0.15">
      <c r="F1360" s="1" t="s">
        <v>1855</v>
      </c>
      <c r="H1360" s="1" t="s">
        <v>1452</v>
      </c>
    </row>
    <row r="1361" spans="6:8" x14ac:dyDescent="0.15">
      <c r="F1361" s="1" t="s">
        <v>1992</v>
      </c>
      <c r="H1361" s="1" t="s">
        <v>1454</v>
      </c>
    </row>
    <row r="1362" spans="6:8" x14ac:dyDescent="0.15">
      <c r="F1362" s="1" t="s">
        <v>1093</v>
      </c>
      <c r="H1362" s="1" t="s">
        <v>1456</v>
      </c>
    </row>
    <row r="1363" spans="6:8" x14ac:dyDescent="0.15">
      <c r="F1363" s="1" t="s">
        <v>1291</v>
      </c>
      <c r="H1363" s="1" t="s">
        <v>317</v>
      </c>
    </row>
    <row r="1364" spans="6:8" x14ac:dyDescent="0.15">
      <c r="F1364" s="1" t="s">
        <v>3622</v>
      </c>
      <c r="H1364" s="1" t="s">
        <v>1459</v>
      </c>
    </row>
    <row r="1365" spans="6:8" x14ac:dyDescent="0.15">
      <c r="F1365" s="1" t="s">
        <v>3623</v>
      </c>
      <c r="H1365" s="1" t="s">
        <v>1461</v>
      </c>
    </row>
    <row r="1366" spans="6:8" x14ac:dyDescent="0.15">
      <c r="F1366" s="1" t="s">
        <v>376</v>
      </c>
      <c r="H1366" s="1" t="s">
        <v>1463</v>
      </c>
    </row>
    <row r="1367" spans="6:8" x14ac:dyDescent="0.15">
      <c r="F1367" s="1" t="s">
        <v>3624</v>
      </c>
      <c r="H1367" s="1" t="s">
        <v>1465</v>
      </c>
    </row>
    <row r="1368" spans="6:8" x14ac:dyDescent="0.15">
      <c r="F1368" s="1" t="s">
        <v>1435</v>
      </c>
      <c r="H1368" s="1" t="s">
        <v>1468</v>
      </c>
    </row>
    <row r="1369" spans="6:8" x14ac:dyDescent="0.15">
      <c r="F1369" s="1" t="s">
        <v>257</v>
      </c>
      <c r="H1369" s="1" t="s">
        <v>1470</v>
      </c>
    </row>
    <row r="1370" spans="6:8" x14ac:dyDescent="0.15">
      <c r="F1370" s="1" t="s">
        <v>253</v>
      </c>
      <c r="H1370" s="1" t="s">
        <v>1473</v>
      </c>
    </row>
    <row r="1371" spans="6:8" x14ac:dyDescent="0.15">
      <c r="F1371" s="1" t="s">
        <v>1623</v>
      </c>
      <c r="H1371" s="1" t="s">
        <v>275</v>
      </c>
    </row>
    <row r="1372" spans="6:8" x14ac:dyDescent="0.15">
      <c r="F1372" s="1" t="s">
        <v>3625</v>
      </c>
      <c r="H1372" s="1" t="s">
        <v>1476</v>
      </c>
    </row>
    <row r="1373" spans="6:8" x14ac:dyDescent="0.15">
      <c r="F1373" s="1" t="s">
        <v>3626</v>
      </c>
      <c r="H1373" s="1" t="s">
        <v>1478</v>
      </c>
    </row>
    <row r="1374" spans="6:8" x14ac:dyDescent="0.15">
      <c r="F1374" s="1" t="s">
        <v>81</v>
      </c>
      <c r="H1374" s="1" t="s">
        <v>1479</v>
      </c>
    </row>
    <row r="1375" spans="6:8" x14ac:dyDescent="0.15">
      <c r="F1375" s="1" t="s">
        <v>183</v>
      </c>
      <c r="H1375" s="1" t="s">
        <v>1481</v>
      </c>
    </row>
    <row r="1376" spans="6:8" x14ac:dyDescent="0.15">
      <c r="F1376" s="1" t="s">
        <v>1797</v>
      </c>
      <c r="H1376" s="1" t="s">
        <v>1483</v>
      </c>
    </row>
    <row r="1377" spans="6:8" x14ac:dyDescent="0.15">
      <c r="F1377" s="1" t="s">
        <v>3627</v>
      </c>
      <c r="H1377" s="1" t="s">
        <v>1323</v>
      </c>
    </row>
    <row r="1378" spans="6:8" x14ac:dyDescent="0.15">
      <c r="F1378" s="1" t="s">
        <v>1348</v>
      </c>
      <c r="H1378" s="1" t="s">
        <v>1486</v>
      </c>
    </row>
    <row r="1379" spans="6:8" x14ac:dyDescent="0.15">
      <c r="F1379" s="1" t="s">
        <v>3628</v>
      </c>
      <c r="H1379" s="1" t="s">
        <v>756</v>
      </c>
    </row>
    <row r="1380" spans="6:8" x14ac:dyDescent="0.15">
      <c r="F1380" s="1" t="s">
        <v>219</v>
      </c>
      <c r="H1380" s="1" t="s">
        <v>1489</v>
      </c>
    </row>
    <row r="1381" spans="6:8" x14ac:dyDescent="0.15">
      <c r="F1381" s="1" t="s">
        <v>914</v>
      </c>
      <c r="H1381" s="1" t="s">
        <v>1492</v>
      </c>
    </row>
    <row r="1382" spans="6:8" x14ac:dyDescent="0.15">
      <c r="F1382" s="1" t="s">
        <v>52</v>
      </c>
      <c r="H1382" s="1" t="s">
        <v>137</v>
      </c>
    </row>
    <row r="1383" spans="6:8" x14ac:dyDescent="0.15">
      <c r="F1383" s="1" t="s">
        <v>3629</v>
      </c>
      <c r="H1383" s="1" t="s">
        <v>1496</v>
      </c>
    </row>
    <row r="1384" spans="6:8" x14ac:dyDescent="0.15">
      <c r="F1384" s="1" t="s">
        <v>318</v>
      </c>
      <c r="H1384" s="1" t="s">
        <v>1498</v>
      </c>
    </row>
    <row r="1385" spans="6:8" x14ac:dyDescent="0.15">
      <c r="F1385" s="1" t="s">
        <v>554</v>
      </c>
      <c r="H1385" s="1" t="s">
        <v>109</v>
      </c>
    </row>
    <row r="1386" spans="6:8" x14ac:dyDescent="0.15">
      <c r="F1386" s="1" t="s">
        <v>3630</v>
      </c>
      <c r="H1386" s="1" t="s">
        <v>1503</v>
      </c>
    </row>
    <row r="1387" spans="6:8" x14ac:dyDescent="0.15">
      <c r="F1387" s="1" t="s">
        <v>3631</v>
      </c>
      <c r="H1387" s="1" t="s">
        <v>1505</v>
      </c>
    </row>
    <row r="1388" spans="6:8" x14ac:dyDescent="0.15">
      <c r="F1388" s="1" t="s">
        <v>3632</v>
      </c>
      <c r="H1388" s="1" t="s">
        <v>1417</v>
      </c>
    </row>
    <row r="1389" spans="6:8" x14ac:dyDescent="0.15">
      <c r="F1389" s="1" t="s">
        <v>1332</v>
      </c>
      <c r="H1389" s="1" t="s">
        <v>1509</v>
      </c>
    </row>
    <row r="1390" spans="6:8" x14ac:dyDescent="0.15">
      <c r="F1390" s="1" t="s">
        <v>751</v>
      </c>
      <c r="H1390" s="1" t="s">
        <v>1511</v>
      </c>
    </row>
    <row r="1391" spans="6:8" x14ac:dyDescent="0.15">
      <c r="F1391" s="1" t="s">
        <v>245</v>
      </c>
      <c r="H1391" s="1" t="s">
        <v>1514</v>
      </c>
    </row>
    <row r="1392" spans="6:8" x14ac:dyDescent="0.15">
      <c r="F1392" s="1" t="s">
        <v>525</v>
      </c>
      <c r="H1392" s="1" t="s">
        <v>1517</v>
      </c>
    </row>
    <row r="1393" spans="6:8" x14ac:dyDescent="0.15">
      <c r="F1393" s="1" t="s">
        <v>3633</v>
      </c>
      <c r="H1393" s="1" t="s">
        <v>1520</v>
      </c>
    </row>
    <row r="1394" spans="6:8" x14ac:dyDescent="0.15">
      <c r="F1394" s="1" t="s">
        <v>555</v>
      </c>
      <c r="H1394" s="1" t="s">
        <v>561</v>
      </c>
    </row>
    <row r="1395" spans="6:8" x14ac:dyDescent="0.15">
      <c r="F1395" s="1" t="s">
        <v>3634</v>
      </c>
      <c r="H1395" s="1" t="s">
        <v>511</v>
      </c>
    </row>
    <row r="1396" spans="6:8" x14ac:dyDescent="0.15">
      <c r="F1396" s="1" t="s">
        <v>3635</v>
      </c>
      <c r="H1396" s="1" t="s">
        <v>1524</v>
      </c>
    </row>
    <row r="1397" spans="6:8" x14ac:dyDescent="0.15">
      <c r="F1397" s="1" t="s">
        <v>612</v>
      </c>
      <c r="H1397" s="1" t="s">
        <v>1527</v>
      </c>
    </row>
    <row r="1398" spans="6:8" x14ac:dyDescent="0.15">
      <c r="F1398" s="1" t="s">
        <v>556</v>
      </c>
      <c r="H1398" s="1" t="s">
        <v>1530</v>
      </c>
    </row>
    <row r="1399" spans="6:8" x14ac:dyDescent="0.15">
      <c r="F1399" s="1" t="s">
        <v>3636</v>
      </c>
      <c r="H1399" s="1" t="s">
        <v>1533</v>
      </c>
    </row>
    <row r="1400" spans="6:8" x14ac:dyDescent="0.15">
      <c r="F1400" s="1" t="s">
        <v>1585</v>
      </c>
      <c r="H1400" s="1" t="s">
        <v>1534</v>
      </c>
    </row>
    <row r="1401" spans="6:8" x14ac:dyDescent="0.15">
      <c r="F1401" s="1" t="s">
        <v>1087</v>
      </c>
      <c r="H1401" s="1" t="s">
        <v>1535</v>
      </c>
    </row>
    <row r="1402" spans="6:8" x14ac:dyDescent="0.15">
      <c r="F1402" s="1" t="s">
        <v>3637</v>
      </c>
      <c r="H1402" s="1" t="s">
        <v>1536</v>
      </c>
    </row>
    <row r="1403" spans="6:8" x14ac:dyDescent="0.15">
      <c r="F1403" s="1" t="s">
        <v>306</v>
      </c>
      <c r="H1403" s="1" t="s">
        <v>1538</v>
      </c>
    </row>
    <row r="1404" spans="6:8" x14ac:dyDescent="0.15">
      <c r="F1404" s="1" t="s">
        <v>330</v>
      </c>
      <c r="H1404" s="1" t="s">
        <v>1540</v>
      </c>
    </row>
    <row r="1405" spans="6:8" x14ac:dyDescent="0.15">
      <c r="F1405" s="1" t="s">
        <v>3638</v>
      </c>
      <c r="H1405" s="1" t="s">
        <v>1542</v>
      </c>
    </row>
    <row r="1406" spans="6:8" x14ac:dyDescent="0.15">
      <c r="F1406" s="1" t="s">
        <v>278</v>
      </c>
      <c r="H1406" s="1" t="s">
        <v>1544</v>
      </c>
    </row>
    <row r="1407" spans="6:8" x14ac:dyDescent="0.15">
      <c r="F1407" s="1" t="s">
        <v>1884</v>
      </c>
      <c r="H1407" s="1" t="s">
        <v>1546</v>
      </c>
    </row>
    <row r="1408" spans="6:8" x14ac:dyDescent="0.15">
      <c r="F1408" s="1" t="s">
        <v>382</v>
      </c>
      <c r="H1408" s="1" t="s">
        <v>1548</v>
      </c>
    </row>
    <row r="1409" spans="6:8" x14ac:dyDescent="0.15">
      <c r="F1409" s="1" t="s">
        <v>2157</v>
      </c>
      <c r="H1409" s="1" t="s">
        <v>1551</v>
      </c>
    </row>
    <row r="1410" spans="6:8" x14ac:dyDescent="0.15">
      <c r="F1410" s="1" t="s">
        <v>471</v>
      </c>
      <c r="H1410" s="1" t="s">
        <v>1552</v>
      </c>
    </row>
    <row r="1411" spans="6:8" x14ac:dyDescent="0.15">
      <c r="F1411" s="1" t="s">
        <v>1317</v>
      </c>
      <c r="H1411" s="1" t="s">
        <v>1554</v>
      </c>
    </row>
    <row r="1412" spans="6:8" x14ac:dyDescent="0.15">
      <c r="F1412" s="1" t="s">
        <v>3639</v>
      </c>
      <c r="H1412" s="1" t="s">
        <v>1557</v>
      </c>
    </row>
    <row r="1413" spans="6:8" x14ac:dyDescent="0.15">
      <c r="F1413" s="1" t="s">
        <v>1245</v>
      </c>
      <c r="H1413" s="1" t="s">
        <v>1560</v>
      </c>
    </row>
    <row r="1414" spans="6:8" x14ac:dyDescent="0.15">
      <c r="F1414" s="1" t="s">
        <v>1620</v>
      </c>
      <c r="H1414" s="1" t="s">
        <v>1562</v>
      </c>
    </row>
    <row r="1415" spans="6:8" x14ac:dyDescent="0.15">
      <c r="F1415" s="1" t="s">
        <v>2138</v>
      </c>
      <c r="H1415" s="1" t="s">
        <v>1543</v>
      </c>
    </row>
    <row r="1416" spans="6:8" x14ac:dyDescent="0.15">
      <c r="F1416" s="1" t="s">
        <v>1770</v>
      </c>
      <c r="H1416" s="1" t="s">
        <v>1566</v>
      </c>
    </row>
    <row r="1417" spans="6:8" x14ac:dyDescent="0.15">
      <c r="F1417" s="1" t="s">
        <v>57</v>
      </c>
      <c r="H1417" s="1" t="s">
        <v>1569</v>
      </c>
    </row>
    <row r="1418" spans="6:8" x14ac:dyDescent="0.15">
      <c r="F1418" s="1" t="s">
        <v>803</v>
      </c>
      <c r="H1418" s="1" t="s">
        <v>1571</v>
      </c>
    </row>
    <row r="1419" spans="6:8" x14ac:dyDescent="0.15">
      <c r="F1419" s="1" t="s">
        <v>3640</v>
      </c>
      <c r="H1419" s="1" t="s">
        <v>1573</v>
      </c>
    </row>
    <row r="1420" spans="6:8" x14ac:dyDescent="0.15">
      <c r="F1420" s="1" t="s">
        <v>507</v>
      </c>
      <c r="H1420" s="1" t="s">
        <v>1575</v>
      </c>
    </row>
    <row r="1421" spans="6:8" x14ac:dyDescent="0.15">
      <c r="F1421" s="1" t="s">
        <v>49</v>
      </c>
      <c r="H1421" s="1" t="s">
        <v>1577</v>
      </c>
    </row>
    <row r="1422" spans="6:8" x14ac:dyDescent="0.15">
      <c r="F1422" s="1" t="s">
        <v>776</v>
      </c>
      <c r="H1422" s="1" t="s">
        <v>1046</v>
      </c>
    </row>
    <row r="1423" spans="6:8" x14ac:dyDescent="0.15">
      <c r="F1423" s="1" t="s">
        <v>1543</v>
      </c>
      <c r="H1423" s="1" t="s">
        <v>1581</v>
      </c>
    </row>
    <row r="1424" spans="6:8" x14ac:dyDescent="0.15">
      <c r="F1424" s="1" t="s">
        <v>19</v>
      </c>
      <c r="H1424" s="1" t="s">
        <v>1583</v>
      </c>
    </row>
    <row r="1425" spans="6:8" x14ac:dyDescent="0.15">
      <c r="F1425" s="1" t="s">
        <v>336</v>
      </c>
      <c r="H1425" s="1" t="s">
        <v>1586</v>
      </c>
    </row>
    <row r="1426" spans="6:8" x14ac:dyDescent="0.15">
      <c r="F1426" s="1" t="s">
        <v>3641</v>
      </c>
      <c r="H1426" s="1" t="s">
        <v>1588</v>
      </c>
    </row>
    <row r="1427" spans="6:8" x14ac:dyDescent="0.15">
      <c r="F1427" s="1" t="s">
        <v>1907</v>
      </c>
      <c r="H1427" s="1" t="s">
        <v>1591</v>
      </c>
    </row>
    <row r="1428" spans="6:8" x14ac:dyDescent="0.15">
      <c r="F1428" s="1" t="s">
        <v>1111</v>
      </c>
      <c r="H1428" s="1" t="s">
        <v>1593</v>
      </c>
    </row>
    <row r="1429" spans="6:8" x14ac:dyDescent="0.15">
      <c r="F1429" s="1" t="s">
        <v>666</v>
      </c>
      <c r="H1429" s="1" t="s">
        <v>1595</v>
      </c>
    </row>
    <row r="1430" spans="6:8" x14ac:dyDescent="0.15">
      <c r="F1430" s="1" t="s">
        <v>1310</v>
      </c>
      <c r="H1430" s="1" t="s">
        <v>1596</v>
      </c>
    </row>
    <row r="1431" spans="6:8" x14ac:dyDescent="0.15">
      <c r="F1431" s="1" t="s">
        <v>590</v>
      </c>
      <c r="H1431" s="1" t="s">
        <v>1598</v>
      </c>
    </row>
    <row r="1432" spans="6:8" x14ac:dyDescent="0.15">
      <c r="F1432" s="1" t="s">
        <v>1533</v>
      </c>
      <c r="H1432" s="1" t="s">
        <v>1600</v>
      </c>
    </row>
    <row r="1433" spans="6:8" x14ac:dyDescent="0.15">
      <c r="F1433" s="1" t="s">
        <v>722</v>
      </c>
      <c r="H1433" s="1" t="s">
        <v>1602</v>
      </c>
    </row>
    <row r="1434" spans="6:8" x14ac:dyDescent="0.15">
      <c r="F1434" s="1" t="s">
        <v>2425</v>
      </c>
      <c r="H1434" s="1" t="s">
        <v>1604</v>
      </c>
    </row>
    <row r="1435" spans="6:8" x14ac:dyDescent="0.15">
      <c r="F1435" s="1" t="s">
        <v>899</v>
      </c>
      <c r="H1435" s="1" t="s">
        <v>1606</v>
      </c>
    </row>
    <row r="1436" spans="6:8" x14ac:dyDescent="0.15">
      <c r="F1436" s="1" t="s">
        <v>3642</v>
      </c>
      <c r="H1436" s="1" t="s">
        <v>1608</v>
      </c>
    </row>
    <row r="1437" spans="6:8" x14ac:dyDescent="0.15">
      <c r="F1437" s="1" t="s">
        <v>1401</v>
      </c>
      <c r="H1437" s="1" t="s">
        <v>1064</v>
      </c>
    </row>
    <row r="1438" spans="6:8" x14ac:dyDescent="0.15">
      <c r="F1438" s="1" t="s">
        <v>439</v>
      </c>
      <c r="H1438" s="1" t="s">
        <v>1612</v>
      </c>
    </row>
    <row r="1439" spans="6:8" x14ac:dyDescent="0.15">
      <c r="F1439" s="1" t="s">
        <v>325</v>
      </c>
      <c r="H1439" s="1" t="s">
        <v>1615</v>
      </c>
    </row>
    <row r="1440" spans="6:8" x14ac:dyDescent="0.15">
      <c r="F1440" s="1" t="s">
        <v>1200</v>
      </c>
      <c r="H1440" s="1" t="s">
        <v>286</v>
      </c>
    </row>
    <row r="1441" spans="6:8" x14ac:dyDescent="0.15">
      <c r="F1441" s="1" t="s">
        <v>1112</v>
      </c>
      <c r="H1441" s="1" t="s">
        <v>1617</v>
      </c>
    </row>
    <row r="1442" spans="6:8" x14ac:dyDescent="0.15">
      <c r="F1442" s="1" t="s">
        <v>628</v>
      </c>
      <c r="H1442" s="1" t="s">
        <v>1619</v>
      </c>
    </row>
    <row r="1443" spans="6:8" x14ac:dyDescent="0.15">
      <c r="F1443" s="1" t="s">
        <v>464</v>
      </c>
      <c r="H1443" s="1" t="s">
        <v>1621</v>
      </c>
    </row>
    <row r="1444" spans="6:8" x14ac:dyDescent="0.15">
      <c r="F1444" s="1" t="s">
        <v>282</v>
      </c>
      <c r="H1444" s="1" t="s">
        <v>1622</v>
      </c>
    </row>
    <row r="1445" spans="6:8" x14ac:dyDescent="0.15">
      <c r="F1445" s="1" t="s">
        <v>3643</v>
      </c>
      <c r="H1445" s="1" t="s">
        <v>1624</v>
      </c>
    </row>
    <row r="1446" spans="6:8" x14ac:dyDescent="0.15">
      <c r="F1446" s="1" t="s">
        <v>131</v>
      </c>
      <c r="H1446" s="1" t="s">
        <v>1626</v>
      </c>
    </row>
    <row r="1447" spans="6:8" x14ac:dyDescent="0.15">
      <c r="F1447" s="1" t="s">
        <v>3644</v>
      </c>
      <c r="H1447" s="1" t="s">
        <v>1629</v>
      </c>
    </row>
    <row r="1448" spans="6:8" x14ac:dyDescent="0.15">
      <c r="F1448" s="1" t="s">
        <v>3645</v>
      </c>
      <c r="H1448" s="1" t="s">
        <v>1306</v>
      </c>
    </row>
    <row r="1449" spans="6:8" x14ac:dyDescent="0.15">
      <c r="F1449" s="1" t="s">
        <v>3646</v>
      </c>
      <c r="H1449" s="1" t="s">
        <v>1631</v>
      </c>
    </row>
    <row r="1450" spans="6:8" x14ac:dyDescent="0.15">
      <c r="F1450" s="1" t="s">
        <v>3647</v>
      </c>
      <c r="H1450" s="1" t="s">
        <v>1633</v>
      </c>
    </row>
    <row r="1451" spans="6:8" x14ac:dyDescent="0.15">
      <c r="F1451" s="1" t="s">
        <v>9</v>
      </c>
      <c r="H1451" s="1" t="s">
        <v>1472</v>
      </c>
    </row>
    <row r="1452" spans="6:8" x14ac:dyDescent="0.15">
      <c r="F1452" s="1" t="s">
        <v>1726</v>
      </c>
      <c r="H1452" s="1" t="s">
        <v>1638</v>
      </c>
    </row>
    <row r="1453" spans="6:8" x14ac:dyDescent="0.15">
      <c r="F1453" s="1" t="s">
        <v>259</v>
      </c>
      <c r="H1453" s="1" t="s">
        <v>70</v>
      </c>
    </row>
    <row r="1454" spans="6:8" x14ac:dyDescent="0.15">
      <c r="F1454" s="1" t="s">
        <v>388</v>
      </c>
      <c r="H1454" s="1" t="s">
        <v>1641</v>
      </c>
    </row>
    <row r="1455" spans="6:8" x14ac:dyDescent="0.15">
      <c r="F1455" s="1" t="s">
        <v>1955</v>
      </c>
      <c r="H1455" s="1" t="s">
        <v>1451</v>
      </c>
    </row>
    <row r="1456" spans="6:8" x14ac:dyDescent="0.15">
      <c r="F1456" s="1" t="s">
        <v>1109</v>
      </c>
      <c r="H1456" s="1" t="s">
        <v>1644</v>
      </c>
    </row>
    <row r="1457" spans="6:8" x14ac:dyDescent="0.15">
      <c r="F1457" s="1" t="s">
        <v>3648</v>
      </c>
      <c r="H1457" s="1" t="s">
        <v>1300</v>
      </c>
    </row>
    <row r="1458" spans="6:8" x14ac:dyDescent="0.15">
      <c r="F1458" s="1" t="s">
        <v>3649</v>
      </c>
      <c r="H1458" s="1" t="s">
        <v>1272</v>
      </c>
    </row>
    <row r="1459" spans="6:8" x14ac:dyDescent="0.15">
      <c r="F1459" s="1" t="s">
        <v>3650</v>
      </c>
      <c r="H1459" s="1" t="s">
        <v>1648</v>
      </c>
    </row>
    <row r="1460" spans="6:8" x14ac:dyDescent="0.15">
      <c r="F1460" s="1" t="s">
        <v>1464</v>
      </c>
      <c r="H1460" s="1" t="s">
        <v>862</v>
      </c>
    </row>
    <row r="1461" spans="6:8" x14ac:dyDescent="0.15">
      <c r="F1461" s="1" t="s">
        <v>3651</v>
      </c>
      <c r="H1461" s="1" t="s">
        <v>1651</v>
      </c>
    </row>
    <row r="1462" spans="6:8" x14ac:dyDescent="0.15">
      <c r="F1462" s="1" t="s">
        <v>3652</v>
      </c>
    </row>
    <row r="1463" spans="6:8" x14ac:dyDescent="0.15">
      <c r="F1463" s="1" t="s">
        <v>703</v>
      </c>
      <c r="H1463" s="1" t="s">
        <v>1654</v>
      </c>
    </row>
    <row r="1464" spans="6:8" x14ac:dyDescent="0.15">
      <c r="F1464" s="1" t="s">
        <v>876</v>
      </c>
      <c r="H1464" s="1" t="s">
        <v>1024</v>
      </c>
    </row>
    <row r="1465" spans="6:8" x14ac:dyDescent="0.15">
      <c r="F1465" s="1" t="s">
        <v>157</v>
      </c>
      <c r="H1465" s="1" t="s">
        <v>1658</v>
      </c>
    </row>
    <row r="1466" spans="6:8" x14ac:dyDescent="0.15">
      <c r="F1466" s="1" t="s">
        <v>1414</v>
      </c>
      <c r="H1466" s="1" t="s">
        <v>1660</v>
      </c>
    </row>
    <row r="1467" spans="6:8" x14ac:dyDescent="0.15">
      <c r="F1467" s="1" t="s">
        <v>909</v>
      </c>
      <c r="H1467" s="1" t="s">
        <v>1662</v>
      </c>
    </row>
    <row r="1468" spans="6:8" x14ac:dyDescent="0.15">
      <c r="F1468" s="1" t="s">
        <v>1684</v>
      </c>
      <c r="H1468" s="1" t="s">
        <v>1663</v>
      </c>
    </row>
    <row r="1469" spans="6:8" x14ac:dyDescent="0.15">
      <c r="F1469" s="1" t="s">
        <v>392</v>
      </c>
      <c r="H1469" s="1" t="s">
        <v>1469</v>
      </c>
    </row>
    <row r="1470" spans="6:8" x14ac:dyDescent="0.15">
      <c r="F1470" s="1" t="s">
        <v>1978</v>
      </c>
      <c r="H1470" s="1" t="s">
        <v>1667</v>
      </c>
    </row>
    <row r="1471" spans="6:8" x14ac:dyDescent="0.15">
      <c r="F1471" s="1" t="s">
        <v>820</v>
      </c>
      <c r="H1471" s="1" t="s">
        <v>1669</v>
      </c>
    </row>
    <row r="1472" spans="6:8" x14ac:dyDescent="0.15">
      <c r="F1472" s="1" t="s">
        <v>226</v>
      </c>
      <c r="H1472" s="1" t="s">
        <v>1671</v>
      </c>
    </row>
    <row r="1473" spans="6:8" x14ac:dyDescent="0.15">
      <c r="F1473" s="1" t="s">
        <v>123</v>
      </c>
      <c r="H1473" s="1" t="s">
        <v>1674</v>
      </c>
    </row>
    <row r="1474" spans="6:8" x14ac:dyDescent="0.15">
      <c r="F1474" s="1" t="s">
        <v>509</v>
      </c>
      <c r="H1474" s="1" t="s">
        <v>1676</v>
      </c>
    </row>
    <row r="1475" spans="6:8" x14ac:dyDescent="0.15">
      <c r="F1475" s="1" t="s">
        <v>1812</v>
      </c>
      <c r="H1475" s="1" t="s">
        <v>1678</v>
      </c>
    </row>
    <row r="1476" spans="6:8" x14ac:dyDescent="0.15">
      <c r="F1476" s="1" t="s">
        <v>830</v>
      </c>
      <c r="H1476" s="1" t="s">
        <v>1680</v>
      </c>
    </row>
    <row r="1477" spans="6:8" x14ac:dyDescent="0.15">
      <c r="F1477" s="1" t="s">
        <v>3653</v>
      </c>
      <c r="H1477" s="1" t="s">
        <v>1682</v>
      </c>
    </row>
    <row r="1478" spans="6:8" x14ac:dyDescent="0.15">
      <c r="F1478" s="1" t="s">
        <v>3654</v>
      </c>
      <c r="H1478" s="1" t="s">
        <v>1685</v>
      </c>
    </row>
    <row r="1479" spans="6:8" x14ac:dyDescent="0.15">
      <c r="F1479" s="1" t="s">
        <v>1403</v>
      </c>
      <c r="H1479" s="1" t="s">
        <v>1687</v>
      </c>
    </row>
    <row r="1480" spans="6:8" x14ac:dyDescent="0.15">
      <c r="F1480" s="1" t="s">
        <v>2505</v>
      </c>
      <c r="H1480" s="1" t="s">
        <v>507</v>
      </c>
    </row>
    <row r="1481" spans="6:8" x14ac:dyDescent="0.15">
      <c r="F1481" s="1" t="s">
        <v>1397</v>
      </c>
      <c r="H1481" s="1" t="s">
        <v>1690</v>
      </c>
    </row>
    <row r="1482" spans="6:8" x14ac:dyDescent="0.15">
      <c r="F1482" s="1" t="s">
        <v>109</v>
      </c>
      <c r="H1482" s="1" t="s">
        <v>1692</v>
      </c>
    </row>
    <row r="1483" spans="6:8" x14ac:dyDescent="0.15">
      <c r="F1483" s="1" t="s">
        <v>2421</v>
      </c>
      <c r="H1483" s="1" t="s">
        <v>35</v>
      </c>
    </row>
    <row r="1484" spans="6:8" x14ac:dyDescent="0.15">
      <c r="F1484" s="1" t="s">
        <v>577</v>
      </c>
      <c r="H1484" s="1" t="s">
        <v>1467</v>
      </c>
    </row>
    <row r="1485" spans="6:8" x14ac:dyDescent="0.15">
      <c r="F1485" s="1" t="s">
        <v>352</v>
      </c>
      <c r="H1485" s="1" t="s">
        <v>1087</v>
      </c>
    </row>
    <row r="1486" spans="6:8" x14ac:dyDescent="0.15">
      <c r="F1486" s="1" t="s">
        <v>3655</v>
      </c>
      <c r="H1486" s="1" t="s">
        <v>1695</v>
      </c>
    </row>
    <row r="1487" spans="6:8" x14ac:dyDescent="0.15">
      <c r="F1487" s="1" t="s">
        <v>2502</v>
      </c>
      <c r="H1487" s="1" t="s">
        <v>1697</v>
      </c>
    </row>
    <row r="1488" spans="6:8" x14ac:dyDescent="0.15">
      <c r="F1488" s="1" t="s">
        <v>401</v>
      </c>
      <c r="H1488" s="1" t="s">
        <v>1666</v>
      </c>
    </row>
    <row r="1489" spans="6:8" x14ac:dyDescent="0.15">
      <c r="F1489" s="1" t="s">
        <v>1183</v>
      </c>
      <c r="H1489" s="1" t="s">
        <v>1701</v>
      </c>
    </row>
    <row r="1490" spans="6:8" x14ac:dyDescent="0.15">
      <c r="F1490" s="1" t="s">
        <v>3656</v>
      </c>
      <c r="H1490" s="1" t="s">
        <v>1703</v>
      </c>
    </row>
    <row r="1491" spans="6:8" x14ac:dyDescent="0.15">
      <c r="F1491" s="1" t="s">
        <v>409</v>
      </c>
      <c r="H1491" s="1" t="s">
        <v>1475</v>
      </c>
    </row>
    <row r="1492" spans="6:8" x14ac:dyDescent="0.15">
      <c r="F1492" s="1" t="s">
        <v>2137</v>
      </c>
      <c r="H1492" s="1" t="s">
        <v>1464</v>
      </c>
    </row>
    <row r="1493" spans="6:8" x14ac:dyDescent="0.15">
      <c r="F1493" s="1" t="s">
        <v>45</v>
      </c>
      <c r="H1493" s="1" t="s">
        <v>773</v>
      </c>
    </row>
    <row r="1494" spans="6:8" x14ac:dyDescent="0.15">
      <c r="F1494" s="1" t="s">
        <v>1729</v>
      </c>
      <c r="H1494" s="1" t="s">
        <v>1640</v>
      </c>
    </row>
    <row r="1495" spans="6:8" x14ac:dyDescent="0.15">
      <c r="F1495" s="1" t="s">
        <v>452</v>
      </c>
      <c r="H1495" s="1" t="s">
        <v>356</v>
      </c>
    </row>
    <row r="1496" spans="6:8" x14ac:dyDescent="0.15">
      <c r="F1496" s="1" t="s">
        <v>1423</v>
      </c>
      <c r="H1496" s="1" t="s">
        <v>142</v>
      </c>
    </row>
    <row r="1497" spans="6:8" x14ac:dyDescent="0.15">
      <c r="F1497" s="1" t="s">
        <v>821</v>
      </c>
      <c r="H1497" s="1" t="s">
        <v>1711</v>
      </c>
    </row>
    <row r="1498" spans="6:8" x14ac:dyDescent="0.15">
      <c r="F1498" s="1" t="s">
        <v>1613</v>
      </c>
      <c r="H1498" s="1" t="s">
        <v>1713</v>
      </c>
    </row>
    <row r="1499" spans="6:8" x14ac:dyDescent="0.15">
      <c r="F1499" s="1" t="s">
        <v>3657</v>
      </c>
      <c r="H1499" s="1" t="s">
        <v>1715</v>
      </c>
    </row>
    <row r="1500" spans="6:8" x14ac:dyDescent="0.15">
      <c r="F1500" s="1" t="s">
        <v>3658</v>
      </c>
      <c r="H1500" s="1" t="s">
        <v>1717</v>
      </c>
    </row>
    <row r="1501" spans="6:8" x14ac:dyDescent="0.15">
      <c r="F1501" s="1" t="s">
        <v>60</v>
      </c>
      <c r="H1501" s="1" t="s">
        <v>1719</v>
      </c>
    </row>
    <row r="1502" spans="6:8" x14ac:dyDescent="0.15">
      <c r="F1502" s="1" t="s">
        <v>3659</v>
      </c>
      <c r="H1502" s="1" t="s">
        <v>1721</v>
      </c>
    </row>
    <row r="1503" spans="6:8" x14ac:dyDescent="0.15">
      <c r="F1503" s="1" t="s">
        <v>3660</v>
      </c>
      <c r="H1503" s="1" t="s">
        <v>1722</v>
      </c>
    </row>
    <row r="1504" spans="6:8" x14ac:dyDescent="0.15">
      <c r="F1504" s="1" t="s">
        <v>780</v>
      </c>
      <c r="H1504" s="1" t="s">
        <v>1723</v>
      </c>
    </row>
    <row r="1505" spans="6:8" x14ac:dyDescent="0.15">
      <c r="F1505" s="1" t="s">
        <v>3661</v>
      </c>
      <c r="H1505" s="1" t="s">
        <v>310</v>
      </c>
    </row>
    <row r="1506" spans="6:8" x14ac:dyDescent="0.15">
      <c r="F1506" s="1" t="s">
        <v>3662</v>
      </c>
      <c r="H1506" s="1" t="s">
        <v>1532</v>
      </c>
    </row>
    <row r="1507" spans="6:8" x14ac:dyDescent="0.15">
      <c r="F1507" s="1" t="s">
        <v>3663</v>
      </c>
      <c r="H1507" s="1" t="s">
        <v>675</v>
      </c>
    </row>
    <row r="1508" spans="6:8" x14ac:dyDescent="0.15">
      <c r="F1508" s="1" t="s">
        <v>1069</v>
      </c>
      <c r="H1508" s="1" t="s">
        <v>1729</v>
      </c>
    </row>
    <row r="1509" spans="6:8" x14ac:dyDescent="0.15">
      <c r="F1509" s="1" t="s">
        <v>910</v>
      </c>
      <c r="H1509" s="1" t="s">
        <v>1730</v>
      </c>
    </row>
    <row r="1510" spans="6:8" x14ac:dyDescent="0.15">
      <c r="F1510" s="1" t="s">
        <v>3664</v>
      </c>
      <c r="H1510" s="1" t="s">
        <v>1731</v>
      </c>
    </row>
    <row r="1511" spans="6:8" x14ac:dyDescent="0.15">
      <c r="F1511" s="1" t="s">
        <v>1124</v>
      </c>
      <c r="H1511" s="1" t="s">
        <v>1732</v>
      </c>
    </row>
    <row r="1512" spans="6:8" x14ac:dyDescent="0.15">
      <c r="F1512" s="1" t="s">
        <v>1454</v>
      </c>
      <c r="H1512" s="1" t="s">
        <v>1733</v>
      </c>
    </row>
    <row r="1513" spans="6:8" x14ac:dyDescent="0.15">
      <c r="F1513" s="1" t="s">
        <v>492</v>
      </c>
      <c r="H1513" s="1" t="s">
        <v>121</v>
      </c>
    </row>
    <row r="1514" spans="6:8" x14ac:dyDescent="0.15">
      <c r="F1514" s="1" t="s">
        <v>1532</v>
      </c>
      <c r="H1514" s="1" t="s">
        <v>1735</v>
      </c>
    </row>
    <row r="1515" spans="6:8" x14ac:dyDescent="0.15">
      <c r="F1515" s="1" t="s">
        <v>276</v>
      </c>
      <c r="H1515" s="1" t="s">
        <v>1403</v>
      </c>
    </row>
    <row r="1516" spans="6:8" x14ac:dyDescent="0.15">
      <c r="F1516" s="1" t="s">
        <v>356</v>
      </c>
      <c r="H1516" s="1" t="s">
        <v>1613</v>
      </c>
    </row>
    <row r="1517" spans="6:8" x14ac:dyDescent="0.15">
      <c r="F1517" s="1" t="s">
        <v>3665</v>
      </c>
      <c r="H1517" s="1" t="s">
        <v>1738</v>
      </c>
    </row>
    <row r="1518" spans="6:8" x14ac:dyDescent="0.15">
      <c r="F1518" s="1" t="s">
        <v>121</v>
      </c>
      <c r="H1518" s="1" t="s">
        <v>1740</v>
      </c>
    </row>
    <row r="1519" spans="6:8" x14ac:dyDescent="0.15">
      <c r="F1519" s="1" t="s">
        <v>744</v>
      </c>
      <c r="H1519" s="1" t="s">
        <v>1743</v>
      </c>
    </row>
    <row r="1520" spans="6:8" x14ac:dyDescent="0.15">
      <c r="F1520" s="1" t="s">
        <v>3666</v>
      </c>
      <c r="H1520" s="1" t="s">
        <v>1745</v>
      </c>
    </row>
    <row r="1521" spans="6:8" x14ac:dyDescent="0.15">
      <c r="F1521" s="1" t="s">
        <v>3667</v>
      </c>
      <c r="H1521" s="1" t="s">
        <v>1747</v>
      </c>
    </row>
    <row r="1522" spans="6:8" x14ac:dyDescent="0.15">
      <c r="F1522" s="1" t="s">
        <v>79</v>
      </c>
      <c r="H1522" s="1" t="s">
        <v>1748</v>
      </c>
    </row>
    <row r="1523" spans="6:8" x14ac:dyDescent="0.15">
      <c r="F1523" s="1" t="s">
        <v>521</v>
      </c>
      <c r="H1523" s="1" t="s">
        <v>278</v>
      </c>
    </row>
    <row r="1524" spans="6:8" x14ac:dyDescent="0.15">
      <c r="F1524" s="1" t="s">
        <v>614</v>
      </c>
      <c r="H1524" s="1" t="s">
        <v>1751</v>
      </c>
    </row>
    <row r="1525" spans="6:8" x14ac:dyDescent="0.15">
      <c r="F1525" s="1" t="s">
        <v>1986</v>
      </c>
      <c r="H1525" s="1" t="s">
        <v>260</v>
      </c>
    </row>
    <row r="1526" spans="6:8" x14ac:dyDescent="0.15">
      <c r="F1526" s="1" t="s">
        <v>613</v>
      </c>
      <c r="H1526" s="1" t="s">
        <v>1754</v>
      </c>
    </row>
    <row r="1527" spans="6:8" x14ac:dyDescent="0.15">
      <c r="F1527" s="1" t="s">
        <v>570</v>
      </c>
      <c r="H1527" s="1" t="s">
        <v>219</v>
      </c>
    </row>
    <row r="1528" spans="6:8" x14ac:dyDescent="0.15">
      <c r="F1528" s="1" t="s">
        <v>558</v>
      </c>
      <c r="H1528" s="1" t="s">
        <v>914</v>
      </c>
    </row>
    <row r="1529" spans="6:8" x14ac:dyDescent="0.15">
      <c r="F1529" s="1" t="s">
        <v>1156</v>
      </c>
      <c r="H1529" s="1" t="s">
        <v>800</v>
      </c>
    </row>
    <row r="1530" spans="6:8" x14ac:dyDescent="0.15">
      <c r="F1530" s="1" t="s">
        <v>1786</v>
      </c>
      <c r="H1530" s="1" t="s">
        <v>1759</v>
      </c>
    </row>
    <row r="1531" spans="6:8" x14ac:dyDescent="0.15">
      <c r="F1531" s="1" t="s">
        <v>795</v>
      </c>
      <c r="H1531" s="1" t="s">
        <v>1636</v>
      </c>
    </row>
    <row r="1532" spans="6:8" x14ac:dyDescent="0.15">
      <c r="F1532" s="1" t="s">
        <v>1527</v>
      </c>
      <c r="H1532" s="1" t="s">
        <v>1182</v>
      </c>
    </row>
    <row r="1533" spans="6:8" x14ac:dyDescent="0.15">
      <c r="F1533" s="1" t="s">
        <v>773</v>
      </c>
      <c r="H1533" s="1" t="s">
        <v>1763</v>
      </c>
    </row>
    <row r="1534" spans="6:8" x14ac:dyDescent="0.15">
      <c r="F1534" s="1" t="s">
        <v>1640</v>
      </c>
      <c r="H1534" s="1" t="s">
        <v>1766</v>
      </c>
    </row>
    <row r="1535" spans="6:8" x14ac:dyDescent="0.15">
      <c r="F1535" s="1" t="s">
        <v>1409</v>
      </c>
      <c r="H1535" s="1" t="s">
        <v>383</v>
      </c>
    </row>
    <row r="1536" spans="6:8" x14ac:dyDescent="0.15">
      <c r="F1536" s="1" t="s">
        <v>427</v>
      </c>
      <c r="H1536" s="1" t="s">
        <v>1767</v>
      </c>
    </row>
    <row r="1537" spans="6:8" x14ac:dyDescent="0.15">
      <c r="F1537" s="1" t="s">
        <v>806</v>
      </c>
      <c r="H1537" s="1" t="s">
        <v>496</v>
      </c>
    </row>
    <row r="1538" spans="6:8" x14ac:dyDescent="0.15">
      <c r="F1538" s="1" t="s">
        <v>1720</v>
      </c>
      <c r="H1538" s="1" t="s">
        <v>1770</v>
      </c>
    </row>
    <row r="1539" spans="6:8" x14ac:dyDescent="0.15">
      <c r="F1539" s="1" t="s">
        <v>1604</v>
      </c>
      <c r="H1539" s="1" t="s">
        <v>1772</v>
      </c>
    </row>
    <row r="1540" spans="6:8" x14ac:dyDescent="0.15">
      <c r="F1540" s="1" t="s">
        <v>894</v>
      </c>
      <c r="H1540" s="1" t="s">
        <v>1774</v>
      </c>
    </row>
    <row r="1541" spans="6:8" x14ac:dyDescent="0.15">
      <c r="F1541" s="1" t="s">
        <v>3668</v>
      </c>
      <c r="H1541" s="1" t="s">
        <v>1776</v>
      </c>
    </row>
    <row r="1542" spans="6:8" x14ac:dyDescent="0.15">
      <c r="F1542" s="1" t="s">
        <v>236</v>
      </c>
      <c r="H1542" s="1" t="s">
        <v>1778</v>
      </c>
    </row>
    <row r="1543" spans="6:8" x14ac:dyDescent="0.15">
      <c r="F1543" s="1" t="s">
        <v>1176</v>
      </c>
      <c r="H1543" s="1" t="s">
        <v>1779</v>
      </c>
    </row>
    <row r="1544" spans="6:8" x14ac:dyDescent="0.15">
      <c r="F1544" s="1" t="s">
        <v>2567</v>
      </c>
      <c r="H1544" s="1" t="s">
        <v>1780</v>
      </c>
    </row>
    <row r="1545" spans="6:8" x14ac:dyDescent="0.15">
      <c r="F1545" s="1" t="s">
        <v>214</v>
      </c>
      <c r="H1545" s="1" t="s">
        <v>1782</v>
      </c>
    </row>
    <row r="1546" spans="6:8" x14ac:dyDescent="0.15">
      <c r="F1546" s="1" t="s">
        <v>619</v>
      </c>
      <c r="H1546" s="1" t="s">
        <v>1231</v>
      </c>
    </row>
    <row r="1547" spans="6:8" x14ac:dyDescent="0.15">
      <c r="F1547" s="1" t="s">
        <v>125</v>
      </c>
      <c r="H1547" s="1" t="s">
        <v>1784</v>
      </c>
    </row>
    <row r="1548" spans="6:8" x14ac:dyDescent="0.15">
      <c r="F1548" s="1" t="s">
        <v>2437</v>
      </c>
      <c r="H1548" s="1" t="s">
        <v>1787</v>
      </c>
    </row>
    <row r="1549" spans="6:8" x14ac:dyDescent="0.15">
      <c r="F1549" s="1" t="s">
        <v>2001</v>
      </c>
      <c r="H1549" s="1" t="s">
        <v>1789</v>
      </c>
    </row>
    <row r="1550" spans="6:8" x14ac:dyDescent="0.15">
      <c r="F1550" s="1" t="s">
        <v>489</v>
      </c>
      <c r="H1550" s="1" t="s">
        <v>1790</v>
      </c>
    </row>
    <row r="1551" spans="6:8" x14ac:dyDescent="0.15">
      <c r="F1551" s="1" t="s">
        <v>358</v>
      </c>
      <c r="H1551" s="1" t="s">
        <v>1792</v>
      </c>
    </row>
    <row r="1552" spans="6:8" x14ac:dyDescent="0.15">
      <c r="F1552" s="1" t="s">
        <v>961</v>
      </c>
      <c r="H1552" s="1" t="s">
        <v>681</v>
      </c>
    </row>
    <row r="1553" spans="6:8" x14ac:dyDescent="0.15">
      <c r="F1553" s="1" t="s">
        <v>1550</v>
      </c>
      <c r="H1553" s="1" t="s">
        <v>1794</v>
      </c>
    </row>
    <row r="1554" spans="6:8" x14ac:dyDescent="0.15">
      <c r="F1554" s="1" t="s">
        <v>3669</v>
      </c>
      <c r="H1554" s="1" t="s">
        <v>1796</v>
      </c>
    </row>
    <row r="1555" spans="6:8" x14ac:dyDescent="0.15">
      <c r="F1555" s="1" t="s">
        <v>20</v>
      </c>
      <c r="H1555" s="1" t="s">
        <v>266</v>
      </c>
    </row>
    <row r="1556" spans="6:8" x14ac:dyDescent="0.15">
      <c r="F1556" s="1" t="s">
        <v>158</v>
      </c>
      <c r="H1556" s="1" t="s">
        <v>252</v>
      </c>
    </row>
    <row r="1557" spans="6:8" x14ac:dyDescent="0.15">
      <c r="F1557" s="1" t="s">
        <v>394</v>
      </c>
      <c r="H1557" s="1" t="s">
        <v>1798</v>
      </c>
    </row>
    <row r="1558" spans="6:8" x14ac:dyDescent="0.15">
      <c r="F1558" s="1" t="s">
        <v>240</v>
      </c>
      <c r="H1558" s="1" t="s">
        <v>581</v>
      </c>
    </row>
    <row r="1559" spans="6:8" x14ac:dyDescent="0.15">
      <c r="F1559" s="1" t="s">
        <v>1790</v>
      </c>
      <c r="H1559" s="1" t="s">
        <v>1801</v>
      </c>
    </row>
    <row r="1560" spans="6:8" x14ac:dyDescent="0.15">
      <c r="F1560" s="1" t="s">
        <v>933</v>
      </c>
      <c r="H1560" s="1" t="s">
        <v>1803</v>
      </c>
    </row>
    <row r="1561" spans="6:8" x14ac:dyDescent="0.15">
      <c r="F1561" s="1" t="s">
        <v>188</v>
      </c>
      <c r="H1561" s="1" t="s">
        <v>1805</v>
      </c>
    </row>
    <row r="1562" spans="6:8" x14ac:dyDescent="0.15">
      <c r="F1562" s="1" t="s">
        <v>317</v>
      </c>
      <c r="H1562" s="1" t="s">
        <v>1807</v>
      </c>
    </row>
    <row r="1563" spans="6:8" x14ac:dyDescent="0.15">
      <c r="F1563" s="1" t="s">
        <v>3670</v>
      </c>
      <c r="H1563" s="1" t="s">
        <v>1810</v>
      </c>
    </row>
    <row r="1564" spans="6:8" x14ac:dyDescent="0.15">
      <c r="F1564" s="1" t="s">
        <v>139</v>
      </c>
      <c r="H1564" s="1" t="s">
        <v>397</v>
      </c>
    </row>
    <row r="1565" spans="6:8" x14ac:dyDescent="0.15">
      <c r="F1565" s="1" t="s">
        <v>3671</v>
      </c>
      <c r="H1565" s="1" t="s">
        <v>1815</v>
      </c>
    </row>
    <row r="1566" spans="6:8" x14ac:dyDescent="0.15">
      <c r="F1566" s="1" t="s">
        <v>55</v>
      </c>
      <c r="H1566" s="1" t="s">
        <v>1818</v>
      </c>
    </row>
    <row r="1567" spans="6:8" x14ac:dyDescent="0.15">
      <c r="F1567" s="1" t="s">
        <v>817</v>
      </c>
      <c r="H1567" s="1" t="s">
        <v>1820</v>
      </c>
    </row>
    <row r="1568" spans="6:8" x14ac:dyDescent="0.15">
      <c r="F1568" s="1" t="s">
        <v>133</v>
      </c>
      <c r="H1568" s="1" t="s">
        <v>1706</v>
      </c>
    </row>
    <row r="1569" spans="6:8" x14ac:dyDescent="0.15">
      <c r="F1569" s="1" t="s">
        <v>3672</v>
      </c>
      <c r="H1569" s="1" t="s">
        <v>1824</v>
      </c>
    </row>
    <row r="1570" spans="6:8" x14ac:dyDescent="0.15">
      <c r="F1570" s="1" t="s">
        <v>151</v>
      </c>
      <c r="H1570" s="1" t="s">
        <v>1827</v>
      </c>
    </row>
    <row r="1571" spans="6:8" x14ac:dyDescent="0.15">
      <c r="F1571" s="1" t="s">
        <v>377</v>
      </c>
      <c r="H1571" s="1" t="s">
        <v>1829</v>
      </c>
    </row>
    <row r="1572" spans="6:8" x14ac:dyDescent="0.15">
      <c r="F1572" s="1" t="s">
        <v>3673</v>
      </c>
      <c r="H1572" s="1" t="s">
        <v>1831</v>
      </c>
    </row>
    <row r="1573" spans="6:8" x14ac:dyDescent="0.15">
      <c r="F1573" s="1" t="s">
        <v>3674</v>
      </c>
      <c r="H1573" s="1" t="s">
        <v>1834</v>
      </c>
    </row>
    <row r="1574" spans="6:8" x14ac:dyDescent="0.15">
      <c r="F1574" s="1" t="s">
        <v>0</v>
      </c>
      <c r="H1574" s="1" t="s">
        <v>1487</v>
      </c>
    </row>
    <row r="1575" spans="6:8" x14ac:dyDescent="0.15">
      <c r="F1575" s="1" t="s">
        <v>138</v>
      </c>
      <c r="H1575" s="1" t="s">
        <v>244</v>
      </c>
    </row>
    <row r="1576" spans="6:8" x14ac:dyDescent="0.15">
      <c r="F1576" s="1" t="s">
        <v>565</v>
      </c>
      <c r="H1576" s="1" t="s">
        <v>637</v>
      </c>
    </row>
    <row r="1577" spans="6:8" x14ac:dyDescent="0.15">
      <c r="F1577" s="1" t="s">
        <v>83</v>
      </c>
      <c r="H1577" s="1" t="s">
        <v>1841</v>
      </c>
    </row>
    <row r="1578" spans="6:8" x14ac:dyDescent="0.15">
      <c r="F1578" s="1" t="s">
        <v>1832</v>
      </c>
      <c r="H1578" s="1" t="s">
        <v>1844</v>
      </c>
    </row>
    <row r="1579" spans="6:8" x14ac:dyDescent="0.15">
      <c r="F1579" s="1" t="s">
        <v>1977</v>
      </c>
      <c r="H1579" s="1" t="s">
        <v>1846</v>
      </c>
    </row>
    <row r="1580" spans="6:8" x14ac:dyDescent="0.15">
      <c r="F1580" s="1" t="s">
        <v>2548</v>
      </c>
      <c r="H1580" s="1" t="s">
        <v>1321</v>
      </c>
    </row>
    <row r="1581" spans="6:8" x14ac:dyDescent="0.15">
      <c r="F1581" s="1" t="s">
        <v>2341</v>
      </c>
      <c r="H1581" s="1" t="s">
        <v>904</v>
      </c>
    </row>
    <row r="1582" spans="6:8" x14ac:dyDescent="0.15">
      <c r="F1582" s="1" t="s">
        <v>1545</v>
      </c>
      <c r="H1582" s="1" t="s">
        <v>1850</v>
      </c>
    </row>
    <row r="1583" spans="6:8" x14ac:dyDescent="0.15">
      <c r="F1583" s="1" t="s">
        <v>1000</v>
      </c>
      <c r="H1583" s="1" t="s">
        <v>1852</v>
      </c>
    </row>
    <row r="1584" spans="6:8" x14ac:dyDescent="0.15">
      <c r="F1584" s="1" t="s">
        <v>1473</v>
      </c>
      <c r="H1584" s="1" t="s">
        <v>130</v>
      </c>
    </row>
    <row r="1585" spans="6:8" x14ac:dyDescent="0.15">
      <c r="F1585" s="1" t="s">
        <v>766</v>
      </c>
      <c r="H1585" s="1" t="s">
        <v>1855</v>
      </c>
    </row>
    <row r="1586" spans="6:8" x14ac:dyDescent="0.15">
      <c r="F1586" s="1" t="s">
        <v>449</v>
      </c>
      <c r="H1586" s="1" t="s">
        <v>1858</v>
      </c>
    </row>
    <row r="1587" spans="6:8" x14ac:dyDescent="0.15">
      <c r="F1587" s="1" t="s">
        <v>3675</v>
      </c>
      <c r="H1587" s="1" t="s">
        <v>1860</v>
      </c>
    </row>
    <row r="1588" spans="6:8" x14ac:dyDescent="0.15">
      <c r="F1588" s="1" t="s">
        <v>323</v>
      </c>
      <c r="H1588" s="1" t="s">
        <v>1862</v>
      </c>
    </row>
    <row r="1589" spans="6:8" x14ac:dyDescent="0.15">
      <c r="F1589" s="1" t="s">
        <v>1833</v>
      </c>
      <c r="H1589" s="1" t="s">
        <v>1865</v>
      </c>
    </row>
    <row r="1590" spans="6:8" x14ac:dyDescent="0.15">
      <c r="F1590" s="1" t="s">
        <v>264</v>
      </c>
      <c r="H1590" s="1" t="s">
        <v>543</v>
      </c>
    </row>
    <row r="1591" spans="6:8" x14ac:dyDescent="0.15">
      <c r="F1591" s="1" t="s">
        <v>1370</v>
      </c>
      <c r="H1591" s="1" t="s">
        <v>1868</v>
      </c>
    </row>
    <row r="1592" spans="6:8" x14ac:dyDescent="0.15">
      <c r="F1592" s="1" t="s">
        <v>1121</v>
      </c>
      <c r="H1592" s="1" t="s">
        <v>1871</v>
      </c>
    </row>
    <row r="1593" spans="6:8" x14ac:dyDescent="0.15">
      <c r="F1593" s="1" t="s">
        <v>905</v>
      </c>
      <c r="H1593" s="1" t="s">
        <v>1873</v>
      </c>
    </row>
    <row r="1594" spans="6:8" x14ac:dyDescent="0.15">
      <c r="F1594" s="1" t="s">
        <v>3676</v>
      </c>
      <c r="H1594" s="1" t="s">
        <v>2</v>
      </c>
    </row>
    <row r="1595" spans="6:8" x14ac:dyDescent="0.15">
      <c r="F1595" s="1" t="s">
        <v>1151</v>
      </c>
      <c r="H1595" s="1" t="s">
        <v>6</v>
      </c>
    </row>
    <row r="1596" spans="6:8" x14ac:dyDescent="0.15">
      <c r="F1596" s="1" t="s">
        <v>165</v>
      </c>
      <c r="H1596" s="1" t="s">
        <v>10</v>
      </c>
    </row>
    <row r="1597" spans="6:8" x14ac:dyDescent="0.15">
      <c r="F1597" s="1" t="s">
        <v>1607</v>
      </c>
      <c r="H1597" s="1" t="s">
        <v>14</v>
      </c>
    </row>
    <row r="1598" spans="6:8" x14ac:dyDescent="0.15">
      <c r="F1598" s="1" t="s">
        <v>3677</v>
      </c>
      <c r="H1598" s="1" t="s">
        <v>18</v>
      </c>
    </row>
    <row r="1599" spans="6:8" x14ac:dyDescent="0.15">
      <c r="F1599" s="1" t="s">
        <v>319</v>
      </c>
      <c r="H1599" s="1" t="s">
        <v>22</v>
      </c>
    </row>
    <row r="1600" spans="6:8" x14ac:dyDescent="0.15">
      <c r="F1600" s="1" t="s">
        <v>3678</v>
      </c>
      <c r="H1600" s="1" t="s">
        <v>26</v>
      </c>
    </row>
    <row r="1601" spans="6:8" x14ac:dyDescent="0.15">
      <c r="F1601" s="1" t="s">
        <v>3679</v>
      </c>
      <c r="H1601" s="1" t="s">
        <v>30</v>
      </c>
    </row>
    <row r="1602" spans="6:8" x14ac:dyDescent="0.15">
      <c r="F1602" s="1" t="s">
        <v>622</v>
      </c>
      <c r="H1602" s="1" t="s">
        <v>34</v>
      </c>
    </row>
    <row r="1603" spans="6:8" x14ac:dyDescent="0.15">
      <c r="F1603" s="1" t="s">
        <v>101</v>
      </c>
      <c r="H1603" s="1" t="s">
        <v>38</v>
      </c>
    </row>
    <row r="1604" spans="6:8" x14ac:dyDescent="0.15">
      <c r="F1604" s="1" t="s">
        <v>832</v>
      </c>
      <c r="H1604" s="1" t="s">
        <v>42</v>
      </c>
    </row>
    <row r="1605" spans="6:8" x14ac:dyDescent="0.15">
      <c r="F1605" s="1" t="s">
        <v>608</v>
      </c>
      <c r="H1605" s="1" t="s">
        <v>46</v>
      </c>
    </row>
    <row r="1606" spans="6:8" x14ac:dyDescent="0.15">
      <c r="F1606" s="1" t="s">
        <v>3680</v>
      </c>
      <c r="H1606" s="1" t="s">
        <v>50</v>
      </c>
    </row>
    <row r="1607" spans="6:8" x14ac:dyDescent="0.15">
      <c r="F1607" s="1" t="s">
        <v>65</v>
      </c>
      <c r="H1607" s="1" t="s">
        <v>54</v>
      </c>
    </row>
    <row r="1608" spans="6:8" x14ac:dyDescent="0.15">
      <c r="F1608" s="1" t="s">
        <v>1605</v>
      </c>
      <c r="H1608" s="1" t="s">
        <v>58</v>
      </c>
    </row>
    <row r="1609" spans="6:8" x14ac:dyDescent="0.15">
      <c r="F1609" s="1" t="s">
        <v>3681</v>
      </c>
      <c r="H1609" s="1" t="s">
        <v>62</v>
      </c>
    </row>
    <row r="1610" spans="6:8" x14ac:dyDescent="0.15">
      <c r="F1610" s="1" t="s">
        <v>1268</v>
      </c>
      <c r="H1610" s="1" t="s">
        <v>66</v>
      </c>
    </row>
    <row r="1611" spans="6:8" x14ac:dyDescent="0.15">
      <c r="F1611" s="1" t="s">
        <v>17</v>
      </c>
      <c r="H1611" s="1" t="s">
        <v>69</v>
      </c>
    </row>
    <row r="1612" spans="6:8" x14ac:dyDescent="0.15">
      <c r="F1612" s="1" t="s">
        <v>274</v>
      </c>
      <c r="H1612" s="1" t="s">
        <v>73</v>
      </c>
    </row>
    <row r="1613" spans="6:8" x14ac:dyDescent="0.15">
      <c r="F1613" s="1" t="s">
        <v>3682</v>
      </c>
      <c r="H1613" s="1" t="s">
        <v>76</v>
      </c>
    </row>
    <row r="1614" spans="6:8" x14ac:dyDescent="0.15">
      <c r="F1614" s="1" t="s">
        <v>824</v>
      </c>
      <c r="H1614" s="1" t="s">
        <v>80</v>
      </c>
    </row>
    <row r="1615" spans="6:8" x14ac:dyDescent="0.15">
      <c r="F1615" s="1" t="s">
        <v>1396</v>
      </c>
      <c r="H1615" s="1" t="s">
        <v>84</v>
      </c>
    </row>
    <row r="1616" spans="6:8" x14ac:dyDescent="0.15">
      <c r="F1616" s="1" t="s">
        <v>2152</v>
      </c>
      <c r="H1616" s="1" t="s">
        <v>88</v>
      </c>
    </row>
    <row r="1617" spans="6:8" x14ac:dyDescent="0.15">
      <c r="F1617" s="1" t="s">
        <v>764</v>
      </c>
      <c r="H1617" s="1" t="s">
        <v>92</v>
      </c>
    </row>
    <row r="1618" spans="6:8" x14ac:dyDescent="0.15">
      <c r="F1618" s="1" t="s">
        <v>265</v>
      </c>
      <c r="H1618" s="1" t="s">
        <v>96</v>
      </c>
    </row>
    <row r="1619" spans="6:8" x14ac:dyDescent="0.15">
      <c r="F1619" s="1" t="s">
        <v>23</v>
      </c>
      <c r="H1619" s="1" t="s">
        <v>100</v>
      </c>
    </row>
    <row r="1620" spans="6:8" x14ac:dyDescent="0.15">
      <c r="F1620" s="1" t="s">
        <v>1217</v>
      </c>
      <c r="H1620" s="1" t="s">
        <v>104</v>
      </c>
    </row>
    <row r="1621" spans="6:8" x14ac:dyDescent="0.15">
      <c r="F1621" s="1" t="s">
        <v>3683</v>
      </c>
      <c r="H1621" s="1" t="s">
        <v>108</v>
      </c>
    </row>
    <row r="1622" spans="6:8" x14ac:dyDescent="0.15">
      <c r="F1622" s="1" t="s">
        <v>783</v>
      </c>
      <c r="H1622" s="1" t="s">
        <v>112</v>
      </c>
    </row>
    <row r="1623" spans="6:8" x14ac:dyDescent="0.15">
      <c r="F1623" s="1" t="s">
        <v>535</v>
      </c>
      <c r="H1623" s="1" t="s">
        <v>116</v>
      </c>
    </row>
    <row r="1624" spans="6:8" x14ac:dyDescent="0.15">
      <c r="F1624" s="1" t="s">
        <v>3684</v>
      </c>
      <c r="H1624" s="1" t="s">
        <v>120</v>
      </c>
    </row>
    <row r="1625" spans="6:8" x14ac:dyDescent="0.15">
      <c r="F1625" s="1" t="s">
        <v>1158</v>
      </c>
      <c r="H1625" s="1" t="s">
        <v>124</v>
      </c>
    </row>
    <row r="1626" spans="6:8" x14ac:dyDescent="0.15">
      <c r="F1626" s="1" t="s">
        <v>623</v>
      </c>
      <c r="H1626" s="1" t="s">
        <v>128</v>
      </c>
    </row>
    <row r="1627" spans="6:8" x14ac:dyDescent="0.15">
      <c r="F1627" s="1" t="s">
        <v>3685</v>
      </c>
      <c r="H1627" s="1" t="s">
        <v>132</v>
      </c>
    </row>
    <row r="1628" spans="6:8" x14ac:dyDescent="0.15">
      <c r="F1628" s="1" t="s">
        <v>1224</v>
      </c>
      <c r="H1628" s="1" t="s">
        <v>136</v>
      </c>
    </row>
    <row r="1629" spans="6:8" x14ac:dyDescent="0.15">
      <c r="F1629" s="1" t="s">
        <v>511</v>
      </c>
      <c r="H1629" s="1" t="s">
        <v>140</v>
      </c>
    </row>
    <row r="1630" spans="6:8" x14ac:dyDescent="0.15">
      <c r="F1630" s="1" t="s">
        <v>232</v>
      </c>
      <c r="H1630" s="1" t="s">
        <v>144</v>
      </c>
    </row>
    <row r="1631" spans="6:8" x14ac:dyDescent="0.15">
      <c r="F1631" s="1" t="s">
        <v>1131</v>
      </c>
      <c r="H1631" s="1" t="s">
        <v>148</v>
      </c>
    </row>
    <row r="1632" spans="6:8" x14ac:dyDescent="0.15">
      <c r="F1632" s="1" t="s">
        <v>588</v>
      </c>
      <c r="H1632" s="1" t="s">
        <v>152</v>
      </c>
    </row>
    <row r="1633" spans="6:8" x14ac:dyDescent="0.15">
      <c r="F1633" s="1" t="s">
        <v>1801</v>
      </c>
      <c r="H1633" s="1" t="s">
        <v>156</v>
      </c>
    </row>
    <row r="1634" spans="6:8" x14ac:dyDescent="0.15">
      <c r="F1634" s="1" t="s">
        <v>1849</v>
      </c>
      <c r="H1634" s="1" t="s">
        <v>159</v>
      </c>
    </row>
    <row r="1635" spans="6:8" x14ac:dyDescent="0.15">
      <c r="F1635" s="1" t="s">
        <v>1422</v>
      </c>
      <c r="H1635" s="1" t="s">
        <v>163</v>
      </c>
    </row>
    <row r="1636" spans="6:8" x14ac:dyDescent="0.15">
      <c r="F1636" s="1" t="s">
        <v>1952</v>
      </c>
      <c r="H1636" s="1" t="s">
        <v>166</v>
      </c>
    </row>
    <row r="1637" spans="6:8" x14ac:dyDescent="0.15">
      <c r="F1637" s="1" t="s">
        <v>372</v>
      </c>
      <c r="H1637" s="1" t="s">
        <v>170</v>
      </c>
    </row>
    <row r="1638" spans="6:8" x14ac:dyDescent="0.15">
      <c r="F1638" s="1" t="s">
        <v>266</v>
      </c>
      <c r="H1638" s="1" t="s">
        <v>173</v>
      </c>
    </row>
    <row r="1639" spans="6:8" x14ac:dyDescent="0.15">
      <c r="F1639" s="1" t="s">
        <v>162</v>
      </c>
      <c r="H1639" s="1" t="s">
        <v>177</v>
      </c>
    </row>
    <row r="1640" spans="6:8" x14ac:dyDescent="0.15">
      <c r="F1640" s="1" t="s">
        <v>1082</v>
      </c>
      <c r="H1640" s="1" t="s">
        <v>181</v>
      </c>
    </row>
    <row r="1641" spans="6:8" x14ac:dyDescent="0.15">
      <c r="F1641" s="1" t="s">
        <v>117</v>
      </c>
      <c r="H1641" s="1" t="s">
        <v>185</v>
      </c>
    </row>
    <row r="1642" spans="6:8" x14ac:dyDescent="0.15">
      <c r="F1642" s="1" t="s">
        <v>1343</v>
      </c>
      <c r="H1642" s="1" t="s">
        <v>189</v>
      </c>
    </row>
    <row r="1643" spans="6:8" x14ac:dyDescent="0.15">
      <c r="F1643" s="1" t="s">
        <v>206</v>
      </c>
      <c r="H1643" s="1" t="s">
        <v>193</v>
      </c>
    </row>
    <row r="1644" spans="6:8" x14ac:dyDescent="0.15">
      <c r="F1644" s="1" t="s">
        <v>234</v>
      </c>
      <c r="H1644" s="1" t="s">
        <v>197</v>
      </c>
    </row>
    <row r="1645" spans="6:8" x14ac:dyDescent="0.15">
      <c r="F1645" s="1" t="s">
        <v>421</v>
      </c>
      <c r="H1645" s="1" t="s">
        <v>200</v>
      </c>
    </row>
    <row r="1646" spans="6:8" x14ac:dyDescent="0.15">
      <c r="F1646" s="1" t="s">
        <v>192</v>
      </c>
      <c r="H1646" s="1" t="s">
        <v>203</v>
      </c>
    </row>
    <row r="1647" spans="6:8" x14ac:dyDescent="0.15">
      <c r="F1647" s="1" t="s">
        <v>3686</v>
      </c>
      <c r="H1647" s="1" t="s">
        <v>207</v>
      </c>
    </row>
    <row r="1648" spans="6:8" x14ac:dyDescent="0.15">
      <c r="F1648" s="1" t="s">
        <v>3687</v>
      </c>
      <c r="H1648" s="1" t="s">
        <v>211</v>
      </c>
    </row>
    <row r="1649" spans="6:8" x14ac:dyDescent="0.15">
      <c r="F1649" s="1" t="s">
        <v>645</v>
      </c>
      <c r="H1649" s="1" t="s">
        <v>215</v>
      </c>
    </row>
    <row r="1650" spans="6:8" x14ac:dyDescent="0.15">
      <c r="F1650" s="1" t="s">
        <v>1153</v>
      </c>
      <c r="H1650" s="1" t="s">
        <v>213</v>
      </c>
    </row>
    <row r="1651" spans="6:8" x14ac:dyDescent="0.15">
      <c r="F1651" s="1" t="s">
        <v>423</v>
      </c>
      <c r="H1651" s="1" t="s">
        <v>222</v>
      </c>
    </row>
    <row r="1652" spans="6:8" x14ac:dyDescent="0.15">
      <c r="F1652" s="1" t="s">
        <v>808</v>
      </c>
      <c r="H1652" s="1" t="s">
        <v>225</v>
      </c>
    </row>
    <row r="1653" spans="6:8" x14ac:dyDescent="0.15">
      <c r="F1653" s="1" t="s">
        <v>63</v>
      </c>
      <c r="H1653" s="1" t="s">
        <v>228</v>
      </c>
    </row>
    <row r="1654" spans="6:8" x14ac:dyDescent="0.15">
      <c r="F1654" s="1" t="s">
        <v>2154</v>
      </c>
      <c r="H1654" s="1" t="s">
        <v>231</v>
      </c>
    </row>
    <row r="1655" spans="6:8" x14ac:dyDescent="0.15">
      <c r="F1655" s="1" t="s">
        <v>3688</v>
      </c>
      <c r="H1655" s="1" t="s">
        <v>235</v>
      </c>
    </row>
    <row r="1656" spans="6:8" x14ac:dyDescent="0.15">
      <c r="F1656" s="1" t="s">
        <v>2320</v>
      </c>
      <c r="H1656" s="1" t="s">
        <v>239</v>
      </c>
    </row>
    <row r="1657" spans="6:8" x14ac:dyDescent="0.15">
      <c r="F1657" s="1" t="s">
        <v>1388</v>
      </c>
      <c r="H1657" s="1" t="s">
        <v>243</v>
      </c>
    </row>
    <row r="1658" spans="6:8" x14ac:dyDescent="0.15">
      <c r="F1658" s="1" t="s">
        <v>2321</v>
      </c>
      <c r="H1658" s="1" t="s">
        <v>247</v>
      </c>
    </row>
    <row r="1659" spans="6:8" x14ac:dyDescent="0.15">
      <c r="F1659" s="1" t="s">
        <v>1280</v>
      </c>
      <c r="H1659" s="1" t="s">
        <v>250</v>
      </c>
    </row>
    <row r="1660" spans="6:8" x14ac:dyDescent="0.15">
      <c r="F1660" s="1" t="s">
        <v>1962</v>
      </c>
      <c r="H1660" s="1" t="s">
        <v>254</v>
      </c>
    </row>
    <row r="1661" spans="6:8" x14ac:dyDescent="0.15">
      <c r="F1661" s="1" t="s">
        <v>476</v>
      </c>
      <c r="H1661" s="1" t="s">
        <v>258</v>
      </c>
    </row>
    <row r="1662" spans="6:8" x14ac:dyDescent="0.15">
      <c r="F1662" s="1" t="s">
        <v>480</v>
      </c>
      <c r="H1662" s="1" t="s">
        <v>262</v>
      </c>
    </row>
    <row r="1663" spans="6:8" x14ac:dyDescent="0.15">
      <c r="F1663" s="1" t="s">
        <v>483</v>
      </c>
      <c r="H1663" s="1" t="s">
        <v>265</v>
      </c>
    </row>
    <row r="1664" spans="6:8" x14ac:dyDescent="0.15">
      <c r="F1664" s="1" t="s">
        <v>3689</v>
      </c>
      <c r="H1664" s="1" t="s">
        <v>268</v>
      </c>
    </row>
    <row r="1665" spans="6:8" x14ac:dyDescent="0.15">
      <c r="F1665" s="1" t="s">
        <v>2317</v>
      </c>
      <c r="H1665" s="1" t="s">
        <v>271</v>
      </c>
    </row>
    <row r="1666" spans="6:8" x14ac:dyDescent="0.15">
      <c r="F1666" s="1" t="s">
        <v>1860</v>
      </c>
      <c r="H1666" s="1" t="s">
        <v>273</v>
      </c>
    </row>
    <row r="1667" spans="6:8" x14ac:dyDescent="0.15">
      <c r="F1667" s="1" t="s">
        <v>1862</v>
      </c>
      <c r="H1667" s="1" t="s">
        <v>277</v>
      </c>
    </row>
    <row r="1668" spans="6:8" x14ac:dyDescent="0.15">
      <c r="F1668" s="1" t="s">
        <v>1432</v>
      </c>
      <c r="H1668" s="1" t="s">
        <v>281</v>
      </c>
    </row>
    <row r="1669" spans="6:8" x14ac:dyDescent="0.15">
      <c r="F1669" s="1" t="s">
        <v>529</v>
      </c>
      <c r="H1669" s="1" t="s">
        <v>285</v>
      </c>
    </row>
    <row r="1670" spans="6:8" x14ac:dyDescent="0.15">
      <c r="F1670" s="1" t="s">
        <v>1807</v>
      </c>
      <c r="H1670" s="1" t="s">
        <v>289</v>
      </c>
    </row>
    <row r="1671" spans="6:8" x14ac:dyDescent="0.15">
      <c r="F1671" s="1" t="s">
        <v>1206</v>
      </c>
      <c r="H1671" s="1" t="s">
        <v>293</v>
      </c>
    </row>
    <row r="1672" spans="6:8" x14ac:dyDescent="0.15">
      <c r="F1672" s="1" t="s">
        <v>3690</v>
      </c>
      <c r="H1672" s="1" t="s">
        <v>297</v>
      </c>
    </row>
    <row r="1673" spans="6:8" x14ac:dyDescent="0.15">
      <c r="F1673" s="1" t="s">
        <v>581</v>
      </c>
      <c r="H1673" s="1" t="s">
        <v>300</v>
      </c>
    </row>
    <row r="1674" spans="6:8" x14ac:dyDescent="0.15">
      <c r="F1674" s="1" t="s">
        <v>3691</v>
      </c>
      <c r="H1674" s="1" t="s">
        <v>304</v>
      </c>
    </row>
    <row r="1675" spans="6:8" x14ac:dyDescent="0.15">
      <c r="F1675" s="1" t="s">
        <v>2000</v>
      </c>
      <c r="H1675" s="1" t="s">
        <v>308</v>
      </c>
    </row>
    <row r="1676" spans="6:8" x14ac:dyDescent="0.15">
      <c r="F1676" s="1" t="s">
        <v>242</v>
      </c>
      <c r="H1676" s="1" t="s">
        <v>311</v>
      </c>
    </row>
    <row r="1677" spans="6:8" x14ac:dyDescent="0.15">
      <c r="F1677" s="1" t="s">
        <v>3692</v>
      </c>
      <c r="H1677" s="1" t="s">
        <v>314</v>
      </c>
    </row>
    <row r="1678" spans="6:8" x14ac:dyDescent="0.15">
      <c r="F1678" s="1" t="s">
        <v>184</v>
      </c>
      <c r="H1678" s="1" t="s">
        <v>317</v>
      </c>
    </row>
    <row r="1679" spans="6:8" x14ac:dyDescent="0.15">
      <c r="F1679" s="1" t="s">
        <v>3693</v>
      </c>
      <c r="H1679" s="1" t="s">
        <v>320</v>
      </c>
    </row>
    <row r="1680" spans="6:8" x14ac:dyDescent="0.15">
      <c r="F1680" s="1" t="s">
        <v>1803</v>
      </c>
      <c r="H1680" s="1" t="s">
        <v>324</v>
      </c>
    </row>
    <row r="1681" spans="6:8" x14ac:dyDescent="0.15">
      <c r="F1681" s="1" t="s">
        <v>1878</v>
      </c>
      <c r="H1681" s="1" t="s">
        <v>328</v>
      </c>
    </row>
    <row r="1682" spans="6:8" x14ac:dyDescent="0.15">
      <c r="F1682" s="1" t="s">
        <v>87</v>
      </c>
      <c r="H1682" s="1" t="s">
        <v>331</v>
      </c>
    </row>
    <row r="1683" spans="6:8" x14ac:dyDescent="0.15">
      <c r="F1683" s="1" t="s">
        <v>3694</v>
      </c>
      <c r="H1683" s="1" t="s">
        <v>334</v>
      </c>
    </row>
    <row r="1684" spans="6:8" x14ac:dyDescent="0.15">
      <c r="F1684" s="1" t="s">
        <v>3695</v>
      </c>
      <c r="H1684" s="1" t="s">
        <v>338</v>
      </c>
    </row>
    <row r="1685" spans="6:8" x14ac:dyDescent="0.15">
      <c r="F1685" s="1" t="s">
        <v>1727</v>
      </c>
      <c r="H1685" s="1" t="s">
        <v>342</v>
      </c>
    </row>
    <row r="1686" spans="6:8" x14ac:dyDescent="0.15">
      <c r="F1686" s="1" t="s">
        <v>2006</v>
      </c>
      <c r="H1686" s="1" t="s">
        <v>346</v>
      </c>
    </row>
    <row r="1687" spans="6:8" x14ac:dyDescent="0.15">
      <c r="F1687" s="1" t="s">
        <v>1670</v>
      </c>
      <c r="H1687" s="1" t="s">
        <v>350</v>
      </c>
    </row>
    <row r="1688" spans="6:8" x14ac:dyDescent="0.15">
      <c r="F1688" s="1" t="s">
        <v>1645</v>
      </c>
      <c r="H1688" s="1" t="s">
        <v>354</v>
      </c>
    </row>
    <row r="1689" spans="6:8" x14ac:dyDescent="0.15">
      <c r="F1689" s="1" t="s">
        <v>1491</v>
      </c>
      <c r="H1689" s="1" t="s">
        <v>357</v>
      </c>
    </row>
    <row r="1690" spans="6:8" x14ac:dyDescent="0.15">
      <c r="F1690" s="1" t="s">
        <v>3696</v>
      </c>
      <c r="H1690" s="1" t="s">
        <v>360</v>
      </c>
    </row>
    <row r="1691" spans="6:8" x14ac:dyDescent="0.15">
      <c r="F1691" s="1" t="s">
        <v>639</v>
      </c>
      <c r="H1691" s="1" t="s">
        <v>364</v>
      </c>
    </row>
    <row r="1692" spans="6:8" x14ac:dyDescent="0.15">
      <c r="F1692" s="1" t="s">
        <v>284</v>
      </c>
      <c r="H1692" s="1" t="s">
        <v>368</v>
      </c>
    </row>
    <row r="1693" spans="6:8" x14ac:dyDescent="0.15">
      <c r="F1693" s="1" t="s">
        <v>25</v>
      </c>
      <c r="H1693" s="1" t="s">
        <v>371</v>
      </c>
    </row>
    <row r="1694" spans="6:8" x14ac:dyDescent="0.15">
      <c r="F1694" s="1" t="s">
        <v>474</v>
      </c>
      <c r="H1694" s="1" t="s">
        <v>375</v>
      </c>
    </row>
    <row r="1695" spans="6:8" x14ac:dyDescent="0.15">
      <c r="F1695" s="1" t="s">
        <v>2537</v>
      </c>
      <c r="H1695" s="1" t="s">
        <v>379</v>
      </c>
    </row>
    <row r="1696" spans="6:8" x14ac:dyDescent="0.15">
      <c r="F1696" s="1" t="s">
        <v>2181</v>
      </c>
      <c r="H1696" s="1" t="s">
        <v>383</v>
      </c>
    </row>
    <row r="1697" spans="6:8" x14ac:dyDescent="0.15">
      <c r="F1697" s="1" t="s">
        <v>141</v>
      </c>
      <c r="H1697" s="1" t="s">
        <v>387</v>
      </c>
    </row>
    <row r="1698" spans="6:8" x14ac:dyDescent="0.15">
      <c r="F1698" s="1" t="s">
        <v>3697</v>
      </c>
      <c r="H1698" s="1" t="s">
        <v>391</v>
      </c>
    </row>
    <row r="1699" spans="6:8" x14ac:dyDescent="0.15">
      <c r="F1699" s="1" t="s">
        <v>1705</v>
      </c>
      <c r="H1699" s="1" t="s">
        <v>395</v>
      </c>
    </row>
    <row r="1700" spans="6:8" x14ac:dyDescent="0.15">
      <c r="F1700" s="1" t="s">
        <v>1509</v>
      </c>
      <c r="H1700" s="1" t="s">
        <v>398</v>
      </c>
    </row>
    <row r="1701" spans="6:8" x14ac:dyDescent="0.15">
      <c r="F1701" s="1" t="s">
        <v>1265</v>
      </c>
      <c r="H1701" s="1" t="s">
        <v>402</v>
      </c>
    </row>
    <row r="1702" spans="6:8" x14ac:dyDescent="0.15">
      <c r="F1702" s="1" t="s">
        <v>1067</v>
      </c>
      <c r="H1702" s="1" t="s">
        <v>406</v>
      </c>
    </row>
    <row r="1703" spans="6:8" x14ac:dyDescent="0.15">
      <c r="F1703" s="1" t="s">
        <v>3698</v>
      </c>
      <c r="H1703" s="1" t="s">
        <v>410</v>
      </c>
    </row>
    <row r="1704" spans="6:8" x14ac:dyDescent="0.15">
      <c r="F1704" s="1" t="s">
        <v>3699</v>
      </c>
      <c r="H1704" s="1" t="s">
        <v>413</v>
      </c>
    </row>
    <row r="1705" spans="6:8" x14ac:dyDescent="0.15">
      <c r="F1705" s="1" t="s">
        <v>658</v>
      </c>
      <c r="H1705" s="1" t="s">
        <v>417</v>
      </c>
    </row>
    <row r="1706" spans="6:8" x14ac:dyDescent="0.15">
      <c r="F1706" s="1" t="s">
        <v>190</v>
      </c>
      <c r="H1706" s="1" t="s">
        <v>420</v>
      </c>
    </row>
    <row r="1707" spans="6:8" x14ac:dyDescent="0.15">
      <c r="F1707" s="1" t="s">
        <v>1097</v>
      </c>
      <c r="H1707" s="1" t="s">
        <v>424</v>
      </c>
    </row>
    <row r="1708" spans="6:8" x14ac:dyDescent="0.15">
      <c r="F1708" s="1" t="s">
        <v>1887</v>
      </c>
      <c r="H1708" s="1" t="s">
        <v>428</v>
      </c>
    </row>
    <row r="1709" spans="6:8" x14ac:dyDescent="0.15">
      <c r="F1709" s="1" t="s">
        <v>3700</v>
      </c>
      <c r="H1709" s="1" t="s">
        <v>431</v>
      </c>
    </row>
    <row r="1710" spans="6:8" x14ac:dyDescent="0.15">
      <c r="F1710" s="1" t="s">
        <v>2015</v>
      </c>
      <c r="H1710" s="1" t="s">
        <v>433</v>
      </c>
    </row>
    <row r="1711" spans="6:8" x14ac:dyDescent="0.15">
      <c r="F1711" s="1" t="s">
        <v>7</v>
      </c>
      <c r="H1711" s="1" t="s">
        <v>436</v>
      </c>
    </row>
    <row r="1712" spans="6:8" x14ac:dyDescent="0.15">
      <c r="F1712" s="1" t="s">
        <v>600</v>
      </c>
      <c r="H1712" s="1" t="s">
        <v>440</v>
      </c>
    </row>
    <row r="1713" spans="6:8" x14ac:dyDescent="0.15">
      <c r="F1713" s="1" t="s">
        <v>3701</v>
      </c>
      <c r="H1713" s="1" t="s">
        <v>443</v>
      </c>
    </row>
    <row r="1714" spans="6:8" x14ac:dyDescent="0.15">
      <c r="F1714" s="1" t="s">
        <v>1702</v>
      </c>
      <c r="H1714" s="1" t="s">
        <v>447</v>
      </c>
    </row>
    <row r="1715" spans="6:8" x14ac:dyDescent="0.15">
      <c r="F1715" s="1" t="s">
        <v>842</v>
      </c>
      <c r="H1715" s="1" t="s">
        <v>451</v>
      </c>
    </row>
    <row r="1716" spans="6:8" x14ac:dyDescent="0.15">
      <c r="F1716" s="1" t="s">
        <v>280</v>
      </c>
      <c r="H1716" s="1" t="s">
        <v>455</v>
      </c>
    </row>
    <row r="1717" spans="6:8" x14ac:dyDescent="0.15">
      <c r="F1717" s="1" t="s">
        <v>799</v>
      </c>
      <c r="H1717" s="1" t="s">
        <v>458</v>
      </c>
    </row>
    <row r="1718" spans="6:8" x14ac:dyDescent="0.15">
      <c r="F1718" s="1" t="s">
        <v>3702</v>
      </c>
      <c r="H1718" s="1" t="s">
        <v>461</v>
      </c>
    </row>
    <row r="1719" spans="6:8" x14ac:dyDescent="0.15">
      <c r="F1719" s="1" t="s">
        <v>272</v>
      </c>
      <c r="H1719" s="1" t="s">
        <v>465</v>
      </c>
    </row>
    <row r="1720" spans="6:8" x14ac:dyDescent="0.15">
      <c r="F1720" s="1" t="s">
        <v>3703</v>
      </c>
      <c r="H1720" s="1" t="s">
        <v>468</v>
      </c>
    </row>
    <row r="1721" spans="6:8" x14ac:dyDescent="0.15">
      <c r="F1721" s="1" t="s">
        <v>3704</v>
      </c>
      <c r="H1721" s="1" t="s">
        <v>472</v>
      </c>
    </row>
    <row r="1722" spans="6:8" x14ac:dyDescent="0.15">
      <c r="F1722" s="1" t="s">
        <v>1699</v>
      </c>
      <c r="H1722" s="1" t="s">
        <v>475</v>
      </c>
    </row>
    <row r="1723" spans="6:8" x14ac:dyDescent="0.15">
      <c r="F1723" s="1" t="s">
        <v>3705</v>
      </c>
      <c r="H1723" s="1" t="s">
        <v>479</v>
      </c>
    </row>
    <row r="1724" spans="6:8" x14ac:dyDescent="0.15">
      <c r="F1724" s="1" t="s">
        <v>2008</v>
      </c>
      <c r="H1724" s="1" t="s">
        <v>482</v>
      </c>
    </row>
    <row r="1725" spans="6:8" x14ac:dyDescent="0.15">
      <c r="F1725" s="1" t="s">
        <v>450</v>
      </c>
      <c r="H1725" s="1" t="s">
        <v>485</v>
      </c>
    </row>
    <row r="1726" spans="6:8" x14ac:dyDescent="0.15">
      <c r="F1726" s="1" t="s">
        <v>911</v>
      </c>
      <c r="H1726" s="1" t="s">
        <v>488</v>
      </c>
    </row>
    <row r="1727" spans="6:8" x14ac:dyDescent="0.15">
      <c r="F1727" s="1" t="s">
        <v>841</v>
      </c>
      <c r="H1727" s="1" t="s">
        <v>490</v>
      </c>
    </row>
    <row r="1728" spans="6:8" x14ac:dyDescent="0.15">
      <c r="F1728" s="1" t="s">
        <v>3706</v>
      </c>
      <c r="H1728" s="1" t="s">
        <v>493</v>
      </c>
    </row>
    <row r="1729" spans="6:8" x14ac:dyDescent="0.15">
      <c r="F1729" s="1" t="s">
        <v>1075</v>
      </c>
      <c r="H1729" s="1" t="s">
        <v>495</v>
      </c>
    </row>
    <row r="1730" spans="6:8" x14ac:dyDescent="0.15">
      <c r="F1730" s="1" t="s">
        <v>3707</v>
      </c>
      <c r="H1730" s="1" t="s">
        <v>497</v>
      </c>
    </row>
    <row r="1731" spans="6:8" x14ac:dyDescent="0.15">
      <c r="F1731" s="1" t="s">
        <v>3708</v>
      </c>
      <c r="H1731" s="1" t="s">
        <v>500</v>
      </c>
    </row>
    <row r="1732" spans="6:8" x14ac:dyDescent="0.15">
      <c r="F1732" s="1" t="s">
        <v>99</v>
      </c>
      <c r="H1732" s="1" t="s">
        <v>503</v>
      </c>
    </row>
    <row r="1733" spans="6:8" x14ac:dyDescent="0.15">
      <c r="F1733" s="1" t="s">
        <v>212</v>
      </c>
      <c r="H1733" s="1" t="s">
        <v>506</v>
      </c>
    </row>
    <row r="1734" spans="6:8" x14ac:dyDescent="0.15">
      <c r="F1734" s="1" t="s">
        <v>1266</v>
      </c>
      <c r="H1734" s="1" t="s">
        <v>510</v>
      </c>
    </row>
    <row r="1735" spans="6:8" x14ac:dyDescent="0.15">
      <c r="F1735" s="1" t="s">
        <v>1044</v>
      </c>
      <c r="H1735" s="1" t="s">
        <v>514</v>
      </c>
    </row>
    <row r="1736" spans="6:8" x14ac:dyDescent="0.15">
      <c r="F1736" s="1" t="s">
        <v>1614</v>
      </c>
      <c r="H1736" s="1" t="s">
        <v>518</v>
      </c>
    </row>
    <row r="1737" spans="6:8" x14ac:dyDescent="0.15">
      <c r="F1737" s="1" t="s">
        <v>791</v>
      </c>
      <c r="H1737" s="1" t="s">
        <v>522</v>
      </c>
    </row>
    <row r="1738" spans="6:8" x14ac:dyDescent="0.15">
      <c r="F1738" s="1" t="s">
        <v>3709</v>
      </c>
      <c r="H1738" s="1" t="s">
        <v>526</v>
      </c>
    </row>
    <row r="1739" spans="6:8" x14ac:dyDescent="0.15">
      <c r="F1739" s="1" t="s">
        <v>176</v>
      </c>
      <c r="H1739" s="1" t="s">
        <v>530</v>
      </c>
    </row>
    <row r="1740" spans="6:8" x14ac:dyDescent="0.15">
      <c r="F1740" s="1" t="s">
        <v>1048</v>
      </c>
      <c r="H1740" s="1" t="s">
        <v>534</v>
      </c>
    </row>
    <row r="1741" spans="6:8" x14ac:dyDescent="0.15">
      <c r="F1741" s="1" t="s">
        <v>3710</v>
      </c>
      <c r="H1741" s="1" t="s">
        <v>537</v>
      </c>
    </row>
    <row r="1742" spans="6:8" x14ac:dyDescent="0.15">
      <c r="F1742" s="1" t="s">
        <v>322</v>
      </c>
      <c r="H1742" s="1" t="s">
        <v>539</v>
      </c>
    </row>
    <row r="1743" spans="6:8" x14ac:dyDescent="0.15">
      <c r="F1743" s="1" t="s">
        <v>3711</v>
      </c>
      <c r="H1743" s="1" t="s">
        <v>542</v>
      </c>
    </row>
    <row r="1744" spans="6:8" x14ac:dyDescent="0.15">
      <c r="F1744" s="1" t="s">
        <v>1698</v>
      </c>
      <c r="H1744" s="1" t="s">
        <v>545</v>
      </c>
    </row>
    <row r="1745" spans="6:8" x14ac:dyDescent="0.15">
      <c r="F1745" s="1" t="s">
        <v>3712</v>
      </c>
      <c r="H1745" s="1" t="s">
        <v>549</v>
      </c>
    </row>
    <row r="1746" spans="6:8" x14ac:dyDescent="0.15">
      <c r="F1746" s="1" t="s">
        <v>670</v>
      </c>
      <c r="H1746" s="1" t="s">
        <v>553</v>
      </c>
    </row>
    <row r="1747" spans="6:8" x14ac:dyDescent="0.15">
      <c r="F1747" s="1" t="s">
        <v>43</v>
      </c>
      <c r="H1747" s="1" t="s">
        <v>557</v>
      </c>
    </row>
    <row r="1748" spans="6:8" x14ac:dyDescent="0.15">
      <c r="F1748" s="1" t="s">
        <v>1417</v>
      </c>
      <c r="H1748" s="1" t="s">
        <v>560</v>
      </c>
    </row>
    <row r="1749" spans="6:8" x14ac:dyDescent="0.15">
      <c r="F1749" s="1" t="s">
        <v>3713</v>
      </c>
      <c r="H1749" s="1" t="s">
        <v>563</v>
      </c>
    </row>
    <row r="1750" spans="6:8" x14ac:dyDescent="0.15">
      <c r="F1750" s="1" t="s">
        <v>3714</v>
      </c>
      <c r="H1750" s="1" t="s">
        <v>564</v>
      </c>
    </row>
    <row r="1751" spans="6:8" x14ac:dyDescent="0.15">
      <c r="F1751" s="1" t="s">
        <v>374</v>
      </c>
      <c r="H1751" s="1" t="s">
        <v>568</v>
      </c>
    </row>
    <row r="1752" spans="6:8" x14ac:dyDescent="0.15">
      <c r="F1752" s="1" t="s">
        <v>1212</v>
      </c>
      <c r="H1752" s="1" t="s">
        <v>571</v>
      </c>
    </row>
    <row r="1753" spans="6:8" x14ac:dyDescent="0.15">
      <c r="F1753" s="1" t="s">
        <v>3715</v>
      </c>
      <c r="H1753" s="1" t="s">
        <v>573</v>
      </c>
    </row>
    <row r="1754" spans="6:8" x14ac:dyDescent="0.15">
      <c r="F1754" s="1" t="s">
        <v>3716</v>
      </c>
      <c r="H1754" s="1" t="s">
        <v>576</v>
      </c>
    </row>
    <row r="1755" spans="6:8" x14ac:dyDescent="0.15">
      <c r="F1755" s="1" t="s">
        <v>3717</v>
      </c>
      <c r="H1755" s="1" t="s">
        <v>580</v>
      </c>
    </row>
    <row r="1756" spans="6:8" x14ac:dyDescent="0.15">
      <c r="F1756" s="1" t="s">
        <v>442</v>
      </c>
      <c r="H1756" s="1" t="s">
        <v>584</v>
      </c>
    </row>
    <row r="1757" spans="6:8" x14ac:dyDescent="0.15">
      <c r="F1757" s="1" t="s">
        <v>1960</v>
      </c>
      <c r="H1757" s="1" t="s">
        <v>587</v>
      </c>
    </row>
    <row r="1758" spans="6:8" x14ac:dyDescent="0.15">
      <c r="F1758" s="1" t="s">
        <v>1419</v>
      </c>
      <c r="H1758" s="1" t="s">
        <v>591</v>
      </c>
    </row>
    <row r="1759" spans="6:8" x14ac:dyDescent="0.15">
      <c r="F1759" s="1" t="s">
        <v>1883</v>
      </c>
      <c r="H1759" s="1" t="s">
        <v>595</v>
      </c>
    </row>
    <row r="1760" spans="6:8" x14ac:dyDescent="0.15">
      <c r="F1760" s="1" t="s">
        <v>3718</v>
      </c>
      <c r="H1760" s="1" t="s">
        <v>598</v>
      </c>
    </row>
    <row r="1761" spans="6:8" x14ac:dyDescent="0.15">
      <c r="F1761" s="1" t="s">
        <v>404</v>
      </c>
      <c r="H1761" s="1" t="s">
        <v>602</v>
      </c>
    </row>
    <row r="1762" spans="6:8" x14ac:dyDescent="0.15">
      <c r="F1762" s="1" t="s">
        <v>169</v>
      </c>
      <c r="H1762" s="1" t="s">
        <v>605</v>
      </c>
    </row>
    <row r="1763" spans="6:8" x14ac:dyDescent="0.15">
      <c r="F1763" s="1" t="s">
        <v>349</v>
      </c>
      <c r="H1763" s="1" t="s">
        <v>607</v>
      </c>
    </row>
    <row r="1764" spans="6:8" x14ac:dyDescent="0.15">
      <c r="F1764" s="1" t="s">
        <v>312</v>
      </c>
      <c r="H1764" s="1" t="s">
        <v>611</v>
      </c>
    </row>
    <row r="1765" spans="6:8" x14ac:dyDescent="0.15">
      <c r="F1765" s="1" t="s">
        <v>2385</v>
      </c>
      <c r="H1765" s="1" t="s">
        <v>615</v>
      </c>
    </row>
    <row r="1766" spans="6:8" x14ac:dyDescent="0.15">
      <c r="F1766" s="1" t="s">
        <v>569</v>
      </c>
      <c r="H1766" s="1" t="s">
        <v>617</v>
      </c>
    </row>
    <row r="1767" spans="6:8" x14ac:dyDescent="0.15">
      <c r="F1767" s="1" t="s">
        <v>566</v>
      </c>
      <c r="H1767" s="1" t="s">
        <v>620</v>
      </c>
    </row>
    <row r="1768" spans="6:8" x14ac:dyDescent="0.15">
      <c r="F1768" s="1" t="s">
        <v>305</v>
      </c>
      <c r="H1768" s="1" t="s">
        <v>624</v>
      </c>
    </row>
    <row r="1769" spans="6:8" x14ac:dyDescent="0.15">
      <c r="F1769" s="1" t="s">
        <v>659</v>
      </c>
      <c r="H1769" s="1" t="s">
        <v>626</v>
      </c>
    </row>
    <row r="1770" spans="6:8" x14ac:dyDescent="0.15">
      <c r="F1770" s="1" t="s">
        <v>1899</v>
      </c>
      <c r="H1770" s="1" t="s">
        <v>629</v>
      </c>
    </row>
    <row r="1771" spans="6:8" x14ac:dyDescent="0.15">
      <c r="F1771" s="1" t="s">
        <v>78</v>
      </c>
      <c r="H1771" s="1" t="s">
        <v>632</v>
      </c>
    </row>
    <row r="1772" spans="6:8" x14ac:dyDescent="0.15">
      <c r="F1772" s="1" t="s">
        <v>3719</v>
      </c>
      <c r="H1772" s="1" t="s">
        <v>636</v>
      </c>
    </row>
    <row r="1773" spans="6:8" x14ac:dyDescent="0.15">
      <c r="F1773" s="1" t="s">
        <v>1827</v>
      </c>
      <c r="H1773" s="1" t="s">
        <v>640</v>
      </c>
    </row>
    <row r="1774" spans="6:8" x14ac:dyDescent="0.15">
      <c r="F1774" s="1" t="s">
        <v>2037</v>
      </c>
      <c r="H1774" s="1" t="s">
        <v>644</v>
      </c>
    </row>
    <row r="1775" spans="6:8" x14ac:dyDescent="0.15">
      <c r="F1775" s="1" t="s">
        <v>1143</v>
      </c>
      <c r="H1775" s="1" t="s">
        <v>647</v>
      </c>
    </row>
    <row r="1776" spans="6:8" x14ac:dyDescent="0.15">
      <c r="F1776" s="1" t="s">
        <v>1541</v>
      </c>
      <c r="H1776" s="1" t="s">
        <v>649</v>
      </c>
    </row>
    <row r="1777" spans="6:8" x14ac:dyDescent="0.15">
      <c r="F1777" s="1" t="s">
        <v>3720</v>
      </c>
      <c r="H1777" s="1" t="s">
        <v>653</v>
      </c>
    </row>
    <row r="1778" spans="6:8" x14ac:dyDescent="0.15">
      <c r="F1778" s="1" t="s">
        <v>1125</v>
      </c>
      <c r="H1778" s="1" t="s">
        <v>655</v>
      </c>
    </row>
    <row r="1779" spans="6:8" x14ac:dyDescent="0.15">
      <c r="F1779" s="1" t="s">
        <v>1657</v>
      </c>
      <c r="H1779" s="1" t="s">
        <v>657</v>
      </c>
    </row>
    <row r="1780" spans="6:8" x14ac:dyDescent="0.15">
      <c r="F1780" s="1" t="s">
        <v>1453</v>
      </c>
      <c r="H1780" s="1" t="s">
        <v>660</v>
      </c>
    </row>
    <row r="1781" spans="6:8" x14ac:dyDescent="0.15">
      <c r="F1781" s="1" t="s">
        <v>3721</v>
      </c>
      <c r="H1781" s="1" t="s">
        <v>663</v>
      </c>
    </row>
    <row r="1782" spans="6:8" x14ac:dyDescent="0.15">
      <c r="F1782" s="1" t="s">
        <v>1479</v>
      </c>
      <c r="H1782" s="1" t="s">
        <v>667</v>
      </c>
    </row>
    <row r="1783" spans="6:8" x14ac:dyDescent="0.15">
      <c r="F1783" s="1" t="s">
        <v>1027</v>
      </c>
      <c r="H1783" s="1" t="s">
        <v>671</v>
      </c>
    </row>
    <row r="1784" spans="6:8" x14ac:dyDescent="0.15">
      <c r="F1784" s="1" t="s">
        <v>148</v>
      </c>
      <c r="H1784" s="1" t="s">
        <v>674</v>
      </c>
    </row>
    <row r="1785" spans="6:8" x14ac:dyDescent="0.15">
      <c r="F1785" s="1" t="s">
        <v>954</v>
      </c>
      <c r="H1785" s="1" t="s">
        <v>677</v>
      </c>
    </row>
    <row r="1786" spans="6:8" x14ac:dyDescent="0.15">
      <c r="F1786" s="1" t="s">
        <v>3722</v>
      </c>
      <c r="H1786" s="1" t="s">
        <v>680</v>
      </c>
    </row>
    <row r="1787" spans="6:8" x14ac:dyDescent="0.15">
      <c r="F1787" s="1" t="s">
        <v>1074</v>
      </c>
      <c r="H1787" s="1" t="s">
        <v>683</v>
      </c>
    </row>
    <row r="1788" spans="6:8" x14ac:dyDescent="0.15">
      <c r="F1788" s="1" t="s">
        <v>1395</v>
      </c>
      <c r="H1788" s="1" t="s">
        <v>686</v>
      </c>
    </row>
    <row r="1789" spans="6:8" x14ac:dyDescent="0.15">
      <c r="F1789" s="1" t="s">
        <v>3723</v>
      </c>
      <c r="H1789" s="1" t="s">
        <v>689</v>
      </c>
    </row>
    <row r="1790" spans="6:8" x14ac:dyDescent="0.15">
      <c r="F1790" s="1" t="s">
        <v>810</v>
      </c>
      <c r="H1790" s="1" t="s">
        <v>693</v>
      </c>
    </row>
    <row r="1791" spans="6:8" x14ac:dyDescent="0.15">
      <c r="F1791" s="1" t="s">
        <v>3724</v>
      </c>
      <c r="H1791" s="1" t="s">
        <v>697</v>
      </c>
    </row>
    <row r="1792" spans="6:8" x14ac:dyDescent="0.15">
      <c r="F1792" s="1" t="s">
        <v>517</v>
      </c>
      <c r="H1792" s="1" t="s">
        <v>700</v>
      </c>
    </row>
    <row r="1793" spans="6:8" x14ac:dyDescent="0.15">
      <c r="F1793" s="1" t="s">
        <v>1666</v>
      </c>
      <c r="H1793" s="1" t="s">
        <v>702</v>
      </c>
    </row>
    <row r="1794" spans="6:8" x14ac:dyDescent="0.15">
      <c r="F1794" s="1" t="s">
        <v>120</v>
      </c>
      <c r="H1794" s="1" t="s">
        <v>705</v>
      </c>
    </row>
    <row r="1795" spans="6:8" x14ac:dyDescent="0.15">
      <c r="F1795" s="1" t="s">
        <v>618</v>
      </c>
      <c r="H1795" s="1" t="s">
        <v>708</v>
      </c>
    </row>
    <row r="1796" spans="6:8" x14ac:dyDescent="0.15">
      <c r="F1796" s="1" t="s">
        <v>210</v>
      </c>
      <c r="H1796" s="1" t="s">
        <v>710</v>
      </c>
    </row>
    <row r="1797" spans="6:8" x14ac:dyDescent="0.15">
      <c r="F1797" s="1" t="s">
        <v>1443</v>
      </c>
      <c r="H1797" s="1" t="s">
        <v>709</v>
      </c>
    </row>
    <row r="1798" spans="6:8" x14ac:dyDescent="0.15">
      <c r="F1798" s="1" t="s">
        <v>3725</v>
      </c>
      <c r="H1798" s="1" t="s">
        <v>715</v>
      </c>
    </row>
    <row r="1799" spans="6:8" x14ac:dyDescent="0.15">
      <c r="F1799" s="1" t="s">
        <v>2566</v>
      </c>
      <c r="H1799" s="1" t="s">
        <v>717</v>
      </c>
    </row>
    <row r="1800" spans="6:8" x14ac:dyDescent="0.15">
      <c r="F1800" s="1" t="s">
        <v>248</v>
      </c>
      <c r="H1800" s="1" t="s">
        <v>721</v>
      </c>
    </row>
    <row r="1801" spans="6:8" x14ac:dyDescent="0.15">
      <c r="F1801" s="1" t="s">
        <v>1161</v>
      </c>
      <c r="H1801" s="1" t="s">
        <v>724</v>
      </c>
    </row>
    <row r="1802" spans="6:8" x14ac:dyDescent="0.15">
      <c r="F1802" s="1" t="s">
        <v>3726</v>
      </c>
      <c r="H1802" s="1" t="s">
        <v>728</v>
      </c>
    </row>
    <row r="1803" spans="6:8" x14ac:dyDescent="0.15">
      <c r="F1803" s="1" t="s">
        <v>3727</v>
      </c>
      <c r="H1803" s="1" t="s">
        <v>732</v>
      </c>
    </row>
    <row r="1804" spans="6:8" x14ac:dyDescent="0.15">
      <c r="F1804" s="1" t="s">
        <v>3728</v>
      </c>
      <c r="H1804" s="1" t="s">
        <v>736</v>
      </c>
    </row>
    <row r="1805" spans="6:8" x14ac:dyDescent="0.15">
      <c r="F1805" s="1" t="s">
        <v>3729</v>
      </c>
      <c r="H1805" s="1" t="s">
        <v>740</v>
      </c>
    </row>
    <row r="1806" spans="6:8" x14ac:dyDescent="0.15">
      <c r="F1806" s="1" t="s">
        <v>3730</v>
      </c>
      <c r="H1806" s="1" t="s">
        <v>743</v>
      </c>
    </row>
    <row r="1807" spans="6:8" x14ac:dyDescent="0.15">
      <c r="F1807" s="1" t="s">
        <v>2205</v>
      </c>
      <c r="H1807" s="1" t="s">
        <v>746</v>
      </c>
    </row>
    <row r="1808" spans="6:8" x14ac:dyDescent="0.15">
      <c r="F1808" s="1" t="s">
        <v>3731</v>
      </c>
      <c r="H1808" s="1" t="s">
        <v>749</v>
      </c>
    </row>
    <row r="1809" spans="6:8" x14ac:dyDescent="0.15">
      <c r="F1809" s="1" t="s">
        <v>3732</v>
      </c>
      <c r="H1809" s="1" t="s">
        <v>752</v>
      </c>
    </row>
    <row r="1810" spans="6:8" x14ac:dyDescent="0.15">
      <c r="F1810" s="1" t="s">
        <v>1393</v>
      </c>
      <c r="H1810" s="1" t="s">
        <v>755</v>
      </c>
    </row>
    <row r="1811" spans="6:8" x14ac:dyDescent="0.15">
      <c r="F1811" s="1" t="s">
        <v>3733</v>
      </c>
      <c r="H1811" s="1" t="s">
        <v>758</v>
      </c>
    </row>
    <row r="1812" spans="6:8" x14ac:dyDescent="0.15">
      <c r="F1812" s="1" t="s">
        <v>2133</v>
      </c>
      <c r="H1812" s="1" t="s">
        <v>760</v>
      </c>
    </row>
    <row r="1813" spans="6:8" x14ac:dyDescent="0.15">
      <c r="F1813" s="1" t="s">
        <v>53</v>
      </c>
      <c r="H1813" s="1" t="s">
        <v>763</v>
      </c>
    </row>
    <row r="1814" spans="6:8" x14ac:dyDescent="0.15">
      <c r="F1814" s="1" t="s">
        <v>111</v>
      </c>
      <c r="H1814" s="1" t="s">
        <v>765</v>
      </c>
    </row>
    <row r="1815" spans="6:8" x14ac:dyDescent="0.15">
      <c r="F1815" s="1" t="s">
        <v>2474</v>
      </c>
      <c r="H1815" s="1" t="s">
        <v>768</v>
      </c>
    </row>
    <row r="1816" spans="6:8" x14ac:dyDescent="0.15">
      <c r="F1816" s="1" t="s">
        <v>3734</v>
      </c>
      <c r="H1816" s="1" t="s">
        <v>125</v>
      </c>
    </row>
    <row r="1817" spans="6:8" x14ac:dyDescent="0.15">
      <c r="F1817" s="1" t="s">
        <v>21</v>
      </c>
      <c r="H1817" s="1" t="s">
        <v>773</v>
      </c>
    </row>
    <row r="1818" spans="6:8" x14ac:dyDescent="0.15">
      <c r="F1818" s="1" t="s">
        <v>3735</v>
      </c>
      <c r="H1818" s="1" t="s">
        <v>777</v>
      </c>
    </row>
    <row r="1819" spans="6:8" x14ac:dyDescent="0.15">
      <c r="F1819" s="1" t="s">
        <v>230</v>
      </c>
      <c r="H1819" s="1" t="s">
        <v>781</v>
      </c>
    </row>
    <row r="1820" spans="6:8" x14ac:dyDescent="0.15">
      <c r="F1820" s="1" t="s">
        <v>1386</v>
      </c>
      <c r="H1820" s="1" t="s">
        <v>784</v>
      </c>
    </row>
    <row r="1821" spans="6:8" x14ac:dyDescent="0.15">
      <c r="F1821" s="1" t="s">
        <v>494</v>
      </c>
      <c r="H1821" s="1" t="s">
        <v>786</v>
      </c>
    </row>
    <row r="1822" spans="6:8" x14ac:dyDescent="0.15">
      <c r="F1822" s="1" t="s">
        <v>3736</v>
      </c>
      <c r="H1822" s="1" t="s">
        <v>789</v>
      </c>
    </row>
    <row r="1823" spans="6:8" x14ac:dyDescent="0.15">
      <c r="F1823" s="1" t="s">
        <v>344</v>
      </c>
      <c r="H1823" s="1" t="s">
        <v>792</v>
      </c>
    </row>
    <row r="1824" spans="6:8" x14ac:dyDescent="0.15">
      <c r="F1824" s="1" t="s">
        <v>1976</v>
      </c>
      <c r="H1824" s="1" t="s">
        <v>796</v>
      </c>
    </row>
    <row r="1825" spans="6:8" x14ac:dyDescent="0.15">
      <c r="F1825" s="1" t="s">
        <v>460</v>
      </c>
      <c r="H1825" s="1" t="s">
        <v>326</v>
      </c>
    </row>
    <row r="1826" spans="6:8" x14ac:dyDescent="0.15">
      <c r="F1826" s="1" t="s">
        <v>270</v>
      </c>
      <c r="H1826" s="1" t="s">
        <v>802</v>
      </c>
    </row>
    <row r="1827" spans="6:8" x14ac:dyDescent="0.15">
      <c r="F1827" s="1" t="s">
        <v>1941</v>
      </c>
      <c r="H1827" s="1" t="s">
        <v>805</v>
      </c>
    </row>
    <row r="1828" spans="6:8" x14ac:dyDescent="0.15">
      <c r="F1828" s="1" t="s">
        <v>2034</v>
      </c>
      <c r="H1828" s="1" t="s">
        <v>809</v>
      </c>
    </row>
    <row r="1829" spans="6:8" x14ac:dyDescent="0.15">
      <c r="F1829" s="1" t="s">
        <v>578</v>
      </c>
      <c r="H1829" s="1" t="s">
        <v>812</v>
      </c>
    </row>
    <row r="1830" spans="6:8" x14ac:dyDescent="0.15">
      <c r="F1830" s="1" t="s">
        <v>3737</v>
      </c>
      <c r="H1830" s="1" t="s">
        <v>814</v>
      </c>
    </row>
    <row r="1831" spans="6:8" x14ac:dyDescent="0.15">
      <c r="F1831" s="1" t="s">
        <v>48</v>
      </c>
      <c r="H1831" s="1" t="s">
        <v>816</v>
      </c>
    </row>
    <row r="1832" spans="6:8" x14ac:dyDescent="0.15">
      <c r="F1832" s="1" t="s">
        <v>527</v>
      </c>
      <c r="H1832" s="1" t="s">
        <v>819</v>
      </c>
    </row>
    <row r="1833" spans="6:8" x14ac:dyDescent="0.15">
      <c r="F1833" s="1" t="s">
        <v>216</v>
      </c>
      <c r="H1833" s="1" t="s">
        <v>822</v>
      </c>
    </row>
    <row r="1834" spans="6:8" x14ac:dyDescent="0.15">
      <c r="F1834" s="1" t="s">
        <v>706</v>
      </c>
      <c r="H1834" s="1" t="s">
        <v>825</v>
      </c>
    </row>
    <row r="1835" spans="6:8" x14ac:dyDescent="0.15">
      <c r="F1835" s="1" t="s">
        <v>1872</v>
      </c>
      <c r="H1835" s="1" t="s">
        <v>827</v>
      </c>
    </row>
    <row r="1836" spans="6:8" x14ac:dyDescent="0.15">
      <c r="F1836" s="1" t="s">
        <v>56</v>
      </c>
      <c r="H1836" s="1" t="s">
        <v>831</v>
      </c>
    </row>
    <row r="1837" spans="6:8" x14ac:dyDescent="0.15">
      <c r="F1837" s="1" t="s">
        <v>2012</v>
      </c>
      <c r="H1837" s="1" t="s">
        <v>834</v>
      </c>
    </row>
    <row r="1838" spans="6:8" x14ac:dyDescent="0.15">
      <c r="F1838" s="1" t="s">
        <v>339</v>
      </c>
      <c r="H1838" s="1" t="s">
        <v>837</v>
      </c>
    </row>
    <row r="1839" spans="6:8" x14ac:dyDescent="0.15">
      <c r="F1839" s="1" t="s">
        <v>1721</v>
      </c>
      <c r="H1839" s="1" t="s">
        <v>840</v>
      </c>
    </row>
    <row r="1840" spans="6:8" x14ac:dyDescent="0.15">
      <c r="F1840" s="1" t="s">
        <v>299</v>
      </c>
      <c r="H1840" s="1" t="s">
        <v>843</v>
      </c>
    </row>
    <row r="1841" spans="6:8" x14ac:dyDescent="0.15">
      <c r="F1841" s="1" t="s">
        <v>31</v>
      </c>
      <c r="H1841" s="1" t="s">
        <v>846</v>
      </c>
    </row>
    <row r="1842" spans="6:8" x14ac:dyDescent="0.15">
      <c r="F1842" s="1" t="s">
        <v>3738</v>
      </c>
      <c r="H1842" s="1" t="s">
        <v>850</v>
      </c>
    </row>
    <row r="1843" spans="6:8" x14ac:dyDescent="0.15">
      <c r="F1843" s="1" t="s">
        <v>327</v>
      </c>
      <c r="H1843" s="1" t="s">
        <v>851</v>
      </c>
    </row>
    <row r="1844" spans="6:8" x14ac:dyDescent="0.15">
      <c r="F1844" s="1" t="s">
        <v>3739</v>
      </c>
      <c r="H1844" s="1" t="s">
        <v>853</v>
      </c>
    </row>
    <row r="1845" spans="6:8" x14ac:dyDescent="0.15">
      <c r="F1845" s="1" t="s">
        <v>585</v>
      </c>
      <c r="H1845" s="1" t="s">
        <v>435</v>
      </c>
    </row>
    <row r="1846" spans="6:8" x14ac:dyDescent="0.15">
      <c r="F1846" s="1" t="s">
        <v>1780</v>
      </c>
      <c r="H1846" s="1" t="s">
        <v>857</v>
      </c>
    </row>
    <row r="1847" spans="6:8" x14ac:dyDescent="0.15">
      <c r="F1847" s="1" t="s">
        <v>907</v>
      </c>
      <c r="H1847" s="1" t="s">
        <v>860</v>
      </c>
    </row>
    <row r="1848" spans="6:8" x14ac:dyDescent="0.15">
      <c r="F1848" s="1" t="s">
        <v>1765</v>
      </c>
      <c r="H1848" s="1" t="s">
        <v>864</v>
      </c>
    </row>
    <row r="1849" spans="6:8" x14ac:dyDescent="0.15">
      <c r="F1849" s="1" t="s">
        <v>1980</v>
      </c>
      <c r="H1849" s="1" t="s">
        <v>868</v>
      </c>
    </row>
    <row r="1850" spans="6:8" x14ac:dyDescent="0.15">
      <c r="F1850" s="1" t="s">
        <v>2029</v>
      </c>
      <c r="H1850" s="1" t="s">
        <v>871</v>
      </c>
    </row>
    <row r="1851" spans="6:8" x14ac:dyDescent="0.15">
      <c r="F1851" s="1" t="s">
        <v>811</v>
      </c>
      <c r="H1851" s="1" t="s">
        <v>873</v>
      </c>
    </row>
    <row r="1852" spans="6:8" x14ac:dyDescent="0.15">
      <c r="F1852" s="1" t="s">
        <v>606</v>
      </c>
      <c r="H1852" s="1" t="s">
        <v>877</v>
      </c>
    </row>
    <row r="1853" spans="6:8" x14ac:dyDescent="0.15">
      <c r="F1853" s="1" t="s">
        <v>1891</v>
      </c>
      <c r="H1853" s="1" t="s">
        <v>880</v>
      </c>
    </row>
    <row r="1854" spans="6:8" x14ac:dyDescent="0.15">
      <c r="F1854" s="1" t="s">
        <v>505</v>
      </c>
      <c r="H1854" s="1" t="s">
        <v>883</v>
      </c>
    </row>
    <row r="1855" spans="6:8" x14ac:dyDescent="0.15">
      <c r="F1855" s="1" t="s">
        <v>1774</v>
      </c>
      <c r="H1855" s="1" t="s">
        <v>886</v>
      </c>
    </row>
    <row r="1856" spans="6:8" x14ac:dyDescent="0.15">
      <c r="F1856" s="1" t="s">
        <v>3740</v>
      </c>
      <c r="H1856" s="1" t="s">
        <v>890</v>
      </c>
    </row>
    <row r="1857" spans="6:8" x14ac:dyDescent="0.15">
      <c r="F1857" s="1" t="s">
        <v>154</v>
      </c>
      <c r="H1857" s="1" t="s">
        <v>893</v>
      </c>
    </row>
    <row r="1858" spans="6:8" x14ac:dyDescent="0.15">
      <c r="F1858" s="1" t="s">
        <v>643</v>
      </c>
      <c r="H1858" s="1" t="s">
        <v>896</v>
      </c>
    </row>
    <row r="1859" spans="6:8" x14ac:dyDescent="0.15">
      <c r="F1859" s="1" t="s">
        <v>429</v>
      </c>
      <c r="H1859" s="1" t="s">
        <v>898</v>
      </c>
    </row>
    <row r="1860" spans="6:8" x14ac:dyDescent="0.15">
      <c r="F1860" s="1" t="s">
        <v>937</v>
      </c>
      <c r="H1860" s="1" t="s">
        <v>901</v>
      </c>
    </row>
    <row r="1861" spans="6:8" x14ac:dyDescent="0.15">
      <c r="F1861" s="1" t="s">
        <v>669</v>
      </c>
      <c r="H1861" s="1" t="s">
        <v>903</v>
      </c>
    </row>
    <row r="1862" spans="6:8" x14ac:dyDescent="0.15">
      <c r="F1862" s="1" t="s">
        <v>478</v>
      </c>
      <c r="H1862" s="1" t="s">
        <v>906</v>
      </c>
    </row>
    <row r="1863" spans="6:8" x14ac:dyDescent="0.15">
      <c r="F1863" s="1" t="s">
        <v>1578</v>
      </c>
      <c r="H1863" s="1" t="s">
        <v>908</v>
      </c>
    </row>
    <row r="1864" spans="6:8" x14ac:dyDescent="0.15">
      <c r="F1864" s="1" t="s">
        <v>1561</v>
      </c>
      <c r="H1864" s="1" t="s">
        <v>64</v>
      </c>
    </row>
    <row r="1865" spans="6:8" x14ac:dyDescent="0.15">
      <c r="F1865" s="1" t="s">
        <v>3741</v>
      </c>
      <c r="H1865" s="1" t="s">
        <v>912</v>
      </c>
    </row>
    <row r="1866" spans="6:8" x14ac:dyDescent="0.15">
      <c r="F1866" s="1" t="s">
        <v>550</v>
      </c>
      <c r="H1866" s="1" t="s">
        <v>916</v>
      </c>
    </row>
    <row r="1867" spans="6:8" x14ac:dyDescent="0.15">
      <c r="F1867" s="1" t="s">
        <v>888</v>
      </c>
      <c r="H1867" s="1" t="s">
        <v>918</v>
      </c>
    </row>
    <row r="1868" spans="6:8" x14ac:dyDescent="0.15">
      <c r="F1868" s="1" t="s">
        <v>1723</v>
      </c>
      <c r="H1868" s="1" t="s">
        <v>922</v>
      </c>
    </row>
    <row r="1869" spans="6:8" x14ac:dyDescent="0.15">
      <c r="F1869" s="1" t="s">
        <v>3742</v>
      </c>
      <c r="H1869" s="1" t="s">
        <v>926</v>
      </c>
    </row>
    <row r="1870" spans="6:8" x14ac:dyDescent="0.15">
      <c r="F1870" s="1" t="s">
        <v>3743</v>
      </c>
      <c r="H1870" s="1" t="s">
        <v>928</v>
      </c>
    </row>
    <row r="1871" spans="6:8" x14ac:dyDescent="0.15">
      <c r="F1871" s="1" t="s">
        <v>201</v>
      </c>
      <c r="H1871" s="1" t="s">
        <v>931</v>
      </c>
    </row>
    <row r="1872" spans="6:8" x14ac:dyDescent="0.15">
      <c r="F1872" s="1" t="s">
        <v>3744</v>
      </c>
      <c r="H1872" s="1" t="s">
        <v>935</v>
      </c>
    </row>
    <row r="1873" spans="6:8" x14ac:dyDescent="0.15">
      <c r="F1873" s="1" t="s">
        <v>1489</v>
      </c>
      <c r="H1873" s="1" t="s">
        <v>939</v>
      </c>
    </row>
    <row r="1874" spans="6:8" x14ac:dyDescent="0.15">
      <c r="F1874" s="1" t="s">
        <v>1139</v>
      </c>
      <c r="H1874" s="1" t="s">
        <v>942</v>
      </c>
    </row>
    <row r="1875" spans="6:8" x14ac:dyDescent="0.15">
      <c r="F1875" s="1" t="s">
        <v>597</v>
      </c>
      <c r="H1875" s="1" t="s">
        <v>596</v>
      </c>
    </row>
    <row r="1876" spans="6:8" x14ac:dyDescent="0.15">
      <c r="F1876" s="1" t="s">
        <v>3745</v>
      </c>
      <c r="H1876" s="1" t="s">
        <v>948</v>
      </c>
    </row>
    <row r="1877" spans="6:8" x14ac:dyDescent="0.15">
      <c r="F1877" s="1" t="s">
        <v>172</v>
      </c>
      <c r="H1877" s="1" t="s">
        <v>951</v>
      </c>
    </row>
    <row r="1878" spans="6:8" x14ac:dyDescent="0.15">
      <c r="F1878" s="1" t="s">
        <v>729</v>
      </c>
      <c r="H1878" s="1" t="s">
        <v>905</v>
      </c>
    </row>
    <row r="1879" spans="6:8" x14ac:dyDescent="0.15">
      <c r="F1879" s="1" t="s">
        <v>29</v>
      </c>
      <c r="H1879" s="1" t="s">
        <v>958</v>
      </c>
    </row>
    <row r="1880" spans="6:8" x14ac:dyDescent="0.15">
      <c r="F1880" s="1" t="s">
        <v>3746</v>
      </c>
      <c r="H1880" s="1" t="s">
        <v>961</v>
      </c>
    </row>
    <row r="1881" spans="6:8" x14ac:dyDescent="0.15">
      <c r="F1881" s="1" t="s">
        <v>733</v>
      </c>
      <c r="H1881" s="1" t="s">
        <v>963</v>
      </c>
    </row>
    <row r="1882" spans="6:8" x14ac:dyDescent="0.15">
      <c r="F1882" s="1" t="s">
        <v>1301</v>
      </c>
      <c r="H1882" s="1" t="s">
        <v>967</v>
      </c>
    </row>
    <row r="1883" spans="6:8" x14ac:dyDescent="0.15">
      <c r="F1883" s="1" t="s">
        <v>1099</v>
      </c>
      <c r="H1883" s="1" t="s">
        <v>970</v>
      </c>
    </row>
    <row r="1884" spans="6:8" x14ac:dyDescent="0.15">
      <c r="F1884" s="1" t="s">
        <v>3747</v>
      </c>
      <c r="H1884" s="1" t="s">
        <v>973</v>
      </c>
    </row>
    <row r="1885" spans="6:8" x14ac:dyDescent="0.15">
      <c r="F1885" s="1" t="s">
        <v>3748</v>
      </c>
      <c r="H1885" s="1" t="s">
        <v>977</v>
      </c>
    </row>
    <row r="1886" spans="6:8" x14ac:dyDescent="0.15">
      <c r="F1886" s="1" t="s">
        <v>35</v>
      </c>
      <c r="H1886" s="1" t="s">
        <v>979</v>
      </c>
    </row>
    <row r="1887" spans="6:8" x14ac:dyDescent="0.15">
      <c r="F1887" s="1" t="s">
        <v>263</v>
      </c>
      <c r="H1887" s="1" t="s">
        <v>982</v>
      </c>
    </row>
    <row r="1888" spans="6:8" x14ac:dyDescent="0.15">
      <c r="F1888" s="1" t="s">
        <v>3749</v>
      </c>
      <c r="H1888" s="1" t="s">
        <v>16</v>
      </c>
    </row>
    <row r="1889" spans="6:8" x14ac:dyDescent="0.15">
      <c r="F1889" s="1" t="s">
        <v>1840</v>
      </c>
      <c r="H1889" s="1" t="s">
        <v>986</v>
      </c>
    </row>
    <row r="1890" spans="6:8" x14ac:dyDescent="0.15">
      <c r="F1890" s="1" t="s">
        <v>1830</v>
      </c>
      <c r="H1890" s="1" t="s">
        <v>989</v>
      </c>
    </row>
    <row r="1891" spans="6:8" x14ac:dyDescent="0.15">
      <c r="F1891" s="1" t="s">
        <v>75</v>
      </c>
      <c r="H1891" s="1" t="s">
        <v>991</v>
      </c>
    </row>
    <row r="1892" spans="6:8" x14ac:dyDescent="0.15">
      <c r="F1892" s="1" t="s">
        <v>2228</v>
      </c>
      <c r="H1892" s="1" t="s">
        <v>994</v>
      </c>
    </row>
    <row r="1893" spans="6:8" x14ac:dyDescent="0.15">
      <c r="F1893" s="1" t="s">
        <v>681</v>
      </c>
      <c r="H1893" s="1" t="s">
        <v>996</v>
      </c>
    </row>
    <row r="1894" spans="6:8" x14ac:dyDescent="0.15">
      <c r="F1894" s="1" t="s">
        <v>1692</v>
      </c>
      <c r="H1894" s="1" t="s">
        <v>998</v>
      </c>
    </row>
    <row r="1895" spans="6:8" x14ac:dyDescent="0.15">
      <c r="F1895" s="1" t="s">
        <v>544</v>
      </c>
      <c r="H1895" s="1" t="s">
        <v>551</v>
      </c>
    </row>
    <row r="1896" spans="6:8" x14ac:dyDescent="0.15">
      <c r="F1896" s="1" t="s">
        <v>1787</v>
      </c>
      <c r="H1896" s="1" t="s">
        <v>1003</v>
      </c>
    </row>
    <row r="1897" spans="6:8" x14ac:dyDescent="0.15">
      <c r="F1897" s="1" t="s">
        <v>1326</v>
      </c>
      <c r="H1897" s="1" t="s">
        <v>1007</v>
      </c>
    </row>
    <row r="1898" spans="6:8" x14ac:dyDescent="0.15">
      <c r="F1898" s="1" t="s">
        <v>3750</v>
      </c>
      <c r="H1898" s="1" t="s">
        <v>1011</v>
      </c>
    </row>
    <row r="1899" spans="6:8" x14ac:dyDescent="0.15">
      <c r="F1899" s="1" t="s">
        <v>1321</v>
      </c>
      <c r="H1899" s="1" t="s">
        <v>1014</v>
      </c>
    </row>
    <row r="1900" spans="6:8" x14ac:dyDescent="0.15">
      <c r="F1900" s="1" t="s">
        <v>2022</v>
      </c>
      <c r="H1900" s="1" t="s">
        <v>1016</v>
      </c>
    </row>
    <row r="1901" spans="6:8" x14ac:dyDescent="0.15">
      <c r="F1901" s="1" t="s">
        <v>1047</v>
      </c>
      <c r="H1901" s="1" t="s">
        <v>1019</v>
      </c>
    </row>
    <row r="1902" spans="6:8" x14ac:dyDescent="0.15">
      <c r="F1902" s="1" t="s">
        <v>2021</v>
      </c>
      <c r="H1902" s="1" t="s">
        <v>1022</v>
      </c>
    </row>
    <row r="1903" spans="6:8" x14ac:dyDescent="0.15">
      <c r="F1903" s="1" t="s">
        <v>221</v>
      </c>
      <c r="H1903" s="1" t="s">
        <v>1025</v>
      </c>
    </row>
    <row r="1904" spans="6:8" x14ac:dyDescent="0.15">
      <c r="F1904" s="1" t="s">
        <v>2323</v>
      </c>
      <c r="H1904" s="1" t="s">
        <v>1028</v>
      </c>
    </row>
    <row r="1905" spans="6:8" x14ac:dyDescent="0.15">
      <c r="F1905" s="1" t="s">
        <v>499</v>
      </c>
      <c r="H1905" s="1" t="s">
        <v>1031</v>
      </c>
    </row>
    <row r="1906" spans="6:8" x14ac:dyDescent="0.15">
      <c r="F1906" s="1" t="s">
        <v>298</v>
      </c>
      <c r="H1906" s="1" t="s">
        <v>1034</v>
      </c>
    </row>
    <row r="1907" spans="6:8" x14ac:dyDescent="0.15">
      <c r="F1907" s="1" t="s">
        <v>256</v>
      </c>
      <c r="H1907" s="1" t="s">
        <v>1037</v>
      </c>
    </row>
    <row r="1908" spans="6:8" x14ac:dyDescent="0.15">
      <c r="F1908" s="1" t="s">
        <v>484</v>
      </c>
      <c r="H1908" s="1" t="s">
        <v>1040</v>
      </c>
    </row>
    <row r="1909" spans="6:8" x14ac:dyDescent="0.15">
      <c r="F1909" s="1" t="s">
        <v>3751</v>
      </c>
      <c r="H1909" s="1" t="s">
        <v>1044</v>
      </c>
    </row>
    <row r="1910" spans="6:8" x14ac:dyDescent="0.15">
      <c r="F1910" s="1" t="s">
        <v>32</v>
      </c>
      <c r="H1910" s="1" t="s">
        <v>190</v>
      </c>
    </row>
    <row r="1911" spans="6:8" x14ac:dyDescent="0.15">
      <c r="F1911" s="1" t="s">
        <v>1256</v>
      </c>
      <c r="H1911" s="1" t="s">
        <v>1049</v>
      </c>
    </row>
    <row r="1912" spans="6:8" x14ac:dyDescent="0.15">
      <c r="F1912" s="1" t="s">
        <v>3752</v>
      </c>
      <c r="H1912" s="1" t="s">
        <v>1052</v>
      </c>
    </row>
    <row r="1913" spans="6:8" x14ac:dyDescent="0.15">
      <c r="F1913" s="1" t="s">
        <v>737</v>
      </c>
      <c r="H1913" s="1" t="s">
        <v>1054</v>
      </c>
    </row>
    <row r="1914" spans="6:8" x14ac:dyDescent="0.15">
      <c r="F1914" s="1" t="s">
        <v>2143</v>
      </c>
      <c r="H1914" s="1" t="s">
        <v>1055</v>
      </c>
    </row>
    <row r="1915" spans="6:8" x14ac:dyDescent="0.15">
      <c r="F1915" s="1" t="s">
        <v>757</v>
      </c>
      <c r="H1915" s="1" t="s">
        <v>1058</v>
      </c>
    </row>
    <row r="1916" spans="6:8" x14ac:dyDescent="0.15">
      <c r="F1916" s="1" t="s">
        <v>1542</v>
      </c>
      <c r="H1916" s="1" t="s">
        <v>358</v>
      </c>
    </row>
    <row r="1917" spans="6:8" x14ac:dyDescent="0.15">
      <c r="F1917" s="1" t="s">
        <v>920</v>
      </c>
      <c r="H1917" s="1" t="s">
        <v>1062</v>
      </c>
    </row>
    <row r="1918" spans="6:8" x14ac:dyDescent="0.15">
      <c r="F1918" s="1" t="s">
        <v>3753</v>
      </c>
      <c r="H1918" s="1" t="s">
        <v>1064</v>
      </c>
    </row>
    <row r="1919" spans="6:8" x14ac:dyDescent="0.15">
      <c r="F1919" s="1" t="s">
        <v>3754</v>
      </c>
      <c r="H1919" s="1" t="s">
        <v>1066</v>
      </c>
    </row>
    <row r="1920" spans="6:8" x14ac:dyDescent="0.15">
      <c r="F1920" s="1" t="s">
        <v>41</v>
      </c>
      <c r="H1920" s="1" t="s">
        <v>27</v>
      </c>
    </row>
    <row r="1921" spans="6:8" x14ac:dyDescent="0.15">
      <c r="F1921" s="1" t="s">
        <v>1500</v>
      </c>
      <c r="H1921" s="1" t="s">
        <v>1070</v>
      </c>
    </row>
    <row r="1922" spans="6:8" x14ac:dyDescent="0.15">
      <c r="F1922" s="1" t="s">
        <v>875</v>
      </c>
      <c r="H1922" s="1" t="s">
        <v>1071</v>
      </c>
    </row>
    <row r="1923" spans="6:8" x14ac:dyDescent="0.15">
      <c r="F1923" s="1" t="s">
        <v>1970</v>
      </c>
      <c r="H1923" s="1" t="s">
        <v>1074</v>
      </c>
    </row>
    <row r="1924" spans="6:8" x14ac:dyDescent="0.15">
      <c r="F1924" s="1" t="s">
        <v>536</v>
      </c>
      <c r="H1924" s="1" t="s">
        <v>1076</v>
      </c>
    </row>
    <row r="1925" spans="6:8" x14ac:dyDescent="0.15">
      <c r="F1925" s="1" t="s">
        <v>1091</v>
      </c>
      <c r="H1925" s="1" t="s">
        <v>1077</v>
      </c>
    </row>
    <row r="1926" spans="6:8" x14ac:dyDescent="0.15">
      <c r="F1926" s="1" t="s">
        <v>1784</v>
      </c>
      <c r="H1926" s="1" t="s">
        <v>1080</v>
      </c>
    </row>
    <row r="1927" spans="6:8" x14ac:dyDescent="0.15">
      <c r="F1927" s="1" t="s">
        <v>707</v>
      </c>
      <c r="H1927" s="1" t="s">
        <v>489</v>
      </c>
    </row>
    <row r="1928" spans="6:8" x14ac:dyDescent="0.15">
      <c r="F1928" s="1" t="s">
        <v>2275</v>
      </c>
      <c r="H1928" s="1" t="s">
        <v>1084</v>
      </c>
    </row>
    <row r="1929" spans="6:8" x14ac:dyDescent="0.15">
      <c r="F1929" s="1" t="s">
        <v>1335</v>
      </c>
      <c r="H1929" s="1" t="s">
        <v>1087</v>
      </c>
    </row>
    <row r="1930" spans="6:8" x14ac:dyDescent="0.15">
      <c r="F1930" s="1" t="s">
        <v>2141</v>
      </c>
      <c r="H1930" s="1" t="s">
        <v>1090</v>
      </c>
    </row>
    <row r="1931" spans="6:8" x14ac:dyDescent="0.15">
      <c r="F1931" s="1" t="s">
        <v>3755</v>
      </c>
      <c r="H1931" s="1" t="s">
        <v>1092</v>
      </c>
    </row>
    <row r="1932" spans="6:8" x14ac:dyDescent="0.15">
      <c r="F1932" s="1" t="s">
        <v>609</v>
      </c>
      <c r="H1932" s="1" t="s">
        <v>1095</v>
      </c>
    </row>
    <row r="1933" spans="6:8" x14ac:dyDescent="0.15">
      <c r="F1933" s="1" t="s">
        <v>1263</v>
      </c>
      <c r="H1933" s="1" t="s">
        <v>1098</v>
      </c>
    </row>
    <row r="1934" spans="6:8" x14ac:dyDescent="0.15">
      <c r="F1934" s="1" t="s">
        <v>689</v>
      </c>
      <c r="H1934" s="1" t="s">
        <v>1100</v>
      </c>
    </row>
    <row r="1935" spans="6:8" x14ac:dyDescent="0.15">
      <c r="F1935" s="1" t="s">
        <v>3756</v>
      </c>
      <c r="H1935" s="1" t="s">
        <v>1102</v>
      </c>
    </row>
    <row r="1936" spans="6:8" x14ac:dyDescent="0.15">
      <c r="F1936" s="1" t="s">
        <v>1078</v>
      </c>
      <c r="H1936" s="1" t="s">
        <v>1104</v>
      </c>
    </row>
    <row r="1937" spans="6:8" x14ac:dyDescent="0.15">
      <c r="F1937" s="1" t="s">
        <v>1838</v>
      </c>
      <c r="H1937" s="1" t="s">
        <v>1106</v>
      </c>
    </row>
    <row r="1938" spans="6:8" x14ac:dyDescent="0.15">
      <c r="F1938" s="1" t="s">
        <v>3757</v>
      </c>
      <c r="H1938" s="1" t="s">
        <v>1108</v>
      </c>
    </row>
    <row r="1939" spans="6:8" x14ac:dyDescent="0.15">
      <c r="F1939" s="1" t="s">
        <v>599</v>
      </c>
      <c r="H1939" s="1" t="s">
        <v>75</v>
      </c>
    </row>
    <row r="1940" spans="6:8" x14ac:dyDescent="0.15">
      <c r="F1940" s="1" t="s">
        <v>3758</v>
      </c>
      <c r="H1940" s="1" t="s">
        <v>1113</v>
      </c>
    </row>
    <row r="1941" spans="6:8" x14ac:dyDescent="0.15">
      <c r="F1941" s="1" t="s">
        <v>97</v>
      </c>
      <c r="H1941" s="1" t="s">
        <v>1115</v>
      </c>
    </row>
    <row r="1942" spans="6:8" x14ac:dyDescent="0.15">
      <c r="F1942" s="1" t="s">
        <v>540</v>
      </c>
      <c r="H1942" s="1" t="s">
        <v>1116</v>
      </c>
    </row>
    <row r="1943" spans="6:8" x14ac:dyDescent="0.15">
      <c r="F1943" s="1" t="s">
        <v>1565</v>
      </c>
      <c r="H1943" s="1" t="s">
        <v>1118</v>
      </c>
    </row>
    <row r="1944" spans="6:8" x14ac:dyDescent="0.15">
      <c r="F1944" s="1" t="s">
        <v>3759</v>
      </c>
      <c r="H1944" s="1" t="s">
        <v>527</v>
      </c>
    </row>
    <row r="1945" spans="6:8" x14ac:dyDescent="0.15">
      <c r="F1945" s="1" t="s">
        <v>1311</v>
      </c>
      <c r="H1945" s="1" t="s">
        <v>1120</v>
      </c>
    </row>
    <row r="1946" spans="6:8" x14ac:dyDescent="0.15">
      <c r="F1946" s="1" t="s">
        <v>3760</v>
      </c>
      <c r="H1946" s="1" t="s">
        <v>1122</v>
      </c>
    </row>
    <row r="1947" spans="6:8" x14ac:dyDescent="0.15">
      <c r="F1947" s="1" t="s">
        <v>3761</v>
      </c>
      <c r="H1947" s="1" t="s">
        <v>1125</v>
      </c>
    </row>
    <row r="1948" spans="6:8" x14ac:dyDescent="0.15">
      <c r="F1948" s="1" t="s">
        <v>1129</v>
      </c>
      <c r="H1948" s="1" t="s">
        <v>1127</v>
      </c>
    </row>
    <row r="1949" spans="6:8" x14ac:dyDescent="0.15">
      <c r="F1949" s="1" t="s">
        <v>720</v>
      </c>
      <c r="H1949" s="1" t="s">
        <v>1128</v>
      </c>
    </row>
    <row r="1950" spans="6:8" x14ac:dyDescent="0.15">
      <c r="F1950" s="1" t="s">
        <v>3762</v>
      </c>
      <c r="H1950" s="1" t="s">
        <v>1130</v>
      </c>
    </row>
    <row r="1951" spans="6:8" x14ac:dyDescent="0.15">
      <c r="F1951" s="1" t="s">
        <v>3763</v>
      </c>
      <c r="H1951" s="1" t="s">
        <v>1133</v>
      </c>
    </row>
    <row r="1952" spans="6:8" x14ac:dyDescent="0.15">
      <c r="F1952" s="1" t="s">
        <v>351</v>
      </c>
      <c r="H1952" s="1" t="s">
        <v>1135</v>
      </c>
    </row>
    <row r="1953" spans="6:8" x14ac:dyDescent="0.15">
      <c r="F1953" s="1" t="s">
        <v>504</v>
      </c>
      <c r="H1953" s="1" t="s">
        <v>1137</v>
      </c>
    </row>
    <row r="1954" spans="6:8" x14ac:dyDescent="0.15">
      <c r="F1954" s="1" t="s">
        <v>1110</v>
      </c>
      <c r="H1954" s="1" t="s">
        <v>1138</v>
      </c>
    </row>
    <row r="1955" spans="6:8" x14ac:dyDescent="0.15">
      <c r="F1955" s="1" t="s">
        <v>3764</v>
      </c>
      <c r="H1955" s="1" t="s">
        <v>1140</v>
      </c>
    </row>
    <row r="1956" spans="6:8" x14ac:dyDescent="0.15">
      <c r="F1956" s="1" t="s">
        <v>1141</v>
      </c>
      <c r="H1956" s="1" t="s">
        <v>1142</v>
      </c>
    </row>
    <row r="1957" spans="6:8" x14ac:dyDescent="0.15">
      <c r="F1957" s="1" t="s">
        <v>3765</v>
      </c>
      <c r="H1957" s="1" t="s">
        <v>1144</v>
      </c>
    </row>
    <row r="1958" spans="6:8" x14ac:dyDescent="0.15">
      <c r="F1958" s="1" t="s">
        <v>3766</v>
      </c>
      <c r="H1958" s="1" t="s">
        <v>1146</v>
      </c>
    </row>
    <row r="1959" spans="6:8" x14ac:dyDescent="0.15">
      <c r="F1959" s="1" t="s">
        <v>307</v>
      </c>
      <c r="H1959" s="1" t="s">
        <v>1147</v>
      </c>
    </row>
    <row r="1960" spans="6:8" x14ac:dyDescent="0.15">
      <c r="F1960" s="1" t="s">
        <v>3767</v>
      </c>
      <c r="H1960" s="1" t="s">
        <v>1150</v>
      </c>
    </row>
    <row r="1961" spans="6:8" x14ac:dyDescent="0.15">
      <c r="F1961" s="1" t="s">
        <v>405</v>
      </c>
      <c r="H1961" s="1" t="s">
        <v>1153</v>
      </c>
    </row>
    <row r="1962" spans="6:8" x14ac:dyDescent="0.15">
      <c r="F1962" s="1" t="s">
        <v>204</v>
      </c>
      <c r="H1962" s="1" t="s">
        <v>1155</v>
      </c>
    </row>
    <row r="1963" spans="6:8" x14ac:dyDescent="0.15">
      <c r="F1963" s="1" t="s">
        <v>1574</v>
      </c>
      <c r="H1963" s="1" t="s">
        <v>1158</v>
      </c>
    </row>
    <row r="1964" spans="6:8" x14ac:dyDescent="0.15">
      <c r="F1964" s="1" t="s">
        <v>1681</v>
      </c>
      <c r="H1964" s="1" t="s">
        <v>1160</v>
      </c>
    </row>
    <row r="1965" spans="6:8" x14ac:dyDescent="0.15">
      <c r="F1965" s="1" t="s">
        <v>668</v>
      </c>
      <c r="H1965" s="1" t="s">
        <v>1162</v>
      </c>
    </row>
    <row r="1966" spans="6:8" x14ac:dyDescent="0.15">
      <c r="F1966" s="1" t="s">
        <v>1277</v>
      </c>
      <c r="H1966" s="1" t="s">
        <v>1165</v>
      </c>
    </row>
    <row r="1967" spans="6:8" x14ac:dyDescent="0.15">
      <c r="F1967" s="1" t="s">
        <v>1341</v>
      </c>
      <c r="H1967" s="1" t="s">
        <v>1167</v>
      </c>
    </row>
    <row r="1968" spans="6:8" x14ac:dyDescent="0.15">
      <c r="F1968" s="1" t="s">
        <v>168</v>
      </c>
      <c r="H1968" s="1" t="s">
        <v>1168</v>
      </c>
    </row>
    <row r="1969" spans="6:8" x14ac:dyDescent="0.15">
      <c r="F1969" s="1" t="s">
        <v>3768</v>
      </c>
      <c r="H1969" s="1" t="s">
        <v>139</v>
      </c>
    </row>
    <row r="1970" spans="6:8" x14ac:dyDescent="0.15">
      <c r="F1970" s="1" t="s">
        <v>363</v>
      </c>
      <c r="H1970" s="1" t="s">
        <v>158</v>
      </c>
    </row>
    <row r="1971" spans="6:8" x14ac:dyDescent="0.15">
      <c r="F1971" s="1" t="s">
        <v>718</v>
      </c>
      <c r="H1971" s="1" t="s">
        <v>1173</v>
      </c>
    </row>
    <row r="1972" spans="6:8" x14ac:dyDescent="0.15">
      <c r="F1972" s="1" t="s">
        <v>861</v>
      </c>
      <c r="H1972" s="1" t="s">
        <v>419</v>
      </c>
    </row>
    <row r="1973" spans="6:8" x14ac:dyDescent="0.15">
      <c r="F1973" s="1" t="s">
        <v>3769</v>
      </c>
      <c r="H1973" s="1" t="s">
        <v>1176</v>
      </c>
    </row>
    <row r="1974" spans="6:8" x14ac:dyDescent="0.15">
      <c r="F1974" s="1" t="s">
        <v>1924</v>
      </c>
      <c r="H1974" s="1" t="s">
        <v>427</v>
      </c>
    </row>
    <row r="1975" spans="6:8" x14ac:dyDescent="0.15">
      <c r="F1975" s="1" t="s">
        <v>2460</v>
      </c>
      <c r="H1975" s="1" t="s">
        <v>1179</v>
      </c>
    </row>
    <row r="1976" spans="6:8" x14ac:dyDescent="0.15">
      <c r="F1976" s="1" t="s">
        <v>3770</v>
      </c>
      <c r="H1976" s="1" t="s">
        <v>1057</v>
      </c>
    </row>
    <row r="1977" spans="6:8" x14ac:dyDescent="0.15">
      <c r="F1977" s="1" t="s">
        <v>572</v>
      </c>
      <c r="H1977" s="1" t="s">
        <v>1181</v>
      </c>
    </row>
    <row r="1978" spans="6:8" x14ac:dyDescent="0.15">
      <c r="F1978" s="1" t="s">
        <v>1345</v>
      </c>
      <c r="H1978" s="1" t="s">
        <v>1183</v>
      </c>
    </row>
    <row r="1979" spans="6:8" x14ac:dyDescent="0.15">
      <c r="F1979" s="1" t="s">
        <v>1768</v>
      </c>
      <c r="H1979" s="1" t="s">
        <v>1185</v>
      </c>
    </row>
    <row r="1980" spans="6:8" x14ac:dyDescent="0.15">
      <c r="F1980" s="1" t="s">
        <v>502</v>
      </c>
      <c r="H1980" s="1" t="s">
        <v>1186</v>
      </c>
    </row>
    <row r="1981" spans="6:8" x14ac:dyDescent="0.15">
      <c r="F1981" s="1" t="s">
        <v>1922</v>
      </c>
      <c r="H1981" s="1" t="s">
        <v>1189</v>
      </c>
    </row>
    <row r="1982" spans="6:8" x14ac:dyDescent="0.15">
      <c r="F1982" s="1" t="s">
        <v>1957</v>
      </c>
      <c r="H1982" s="1" t="s">
        <v>1191</v>
      </c>
    </row>
    <row r="1983" spans="6:8" x14ac:dyDescent="0.15">
      <c r="F1983" s="1" t="s">
        <v>1993</v>
      </c>
      <c r="H1983" s="1" t="s">
        <v>909</v>
      </c>
    </row>
    <row r="1984" spans="6:8" x14ac:dyDescent="0.15">
      <c r="F1984" s="1" t="s">
        <v>734</v>
      </c>
      <c r="H1984" s="1" t="s">
        <v>1195</v>
      </c>
    </row>
    <row r="1985" spans="6:8" x14ac:dyDescent="0.15">
      <c r="F1985" s="1" t="s">
        <v>1668</v>
      </c>
      <c r="H1985" s="1" t="s">
        <v>1198</v>
      </c>
    </row>
    <row r="1986" spans="6:8" x14ac:dyDescent="0.15">
      <c r="F1986" s="1" t="s">
        <v>1825</v>
      </c>
      <c r="H1986" s="1" t="s">
        <v>1200</v>
      </c>
    </row>
    <row r="1987" spans="6:8" x14ac:dyDescent="0.15">
      <c r="F1987" s="1" t="s">
        <v>1762</v>
      </c>
      <c r="H1987" s="1" t="s">
        <v>1202</v>
      </c>
    </row>
    <row r="1988" spans="6:8" x14ac:dyDescent="0.15">
      <c r="F1988" s="1" t="s">
        <v>1513</v>
      </c>
      <c r="H1988" s="1" t="s">
        <v>1205</v>
      </c>
    </row>
    <row r="1989" spans="6:8" x14ac:dyDescent="0.15">
      <c r="F1989" s="1" t="s">
        <v>1665</v>
      </c>
      <c r="H1989" s="1" t="s">
        <v>1208</v>
      </c>
    </row>
    <row r="1990" spans="6:8" x14ac:dyDescent="0.15">
      <c r="F1990" s="1" t="s">
        <v>1003</v>
      </c>
      <c r="H1990" s="1" t="s">
        <v>1210</v>
      </c>
    </row>
    <row r="1991" spans="6:8" x14ac:dyDescent="0.15">
      <c r="F1991" s="1" t="s">
        <v>1568</v>
      </c>
      <c r="H1991" s="1" t="s">
        <v>914</v>
      </c>
    </row>
    <row r="1992" spans="6:8" x14ac:dyDescent="0.15">
      <c r="F1992" s="1" t="s">
        <v>1299</v>
      </c>
      <c r="H1992" s="1" t="s">
        <v>1093</v>
      </c>
    </row>
    <row r="1993" spans="6:8" x14ac:dyDescent="0.15">
      <c r="F1993" s="1" t="s">
        <v>3771</v>
      </c>
      <c r="H1993" s="1" t="s">
        <v>1216</v>
      </c>
    </row>
    <row r="1994" spans="6:8" x14ac:dyDescent="0.15">
      <c r="F1994" s="1" t="s">
        <v>924</v>
      </c>
      <c r="H1994" s="1" t="s">
        <v>1219</v>
      </c>
    </row>
    <row r="1995" spans="6:8" x14ac:dyDescent="0.15">
      <c r="F1995" s="1" t="s">
        <v>3772</v>
      </c>
      <c r="H1995" s="1" t="s">
        <v>1221</v>
      </c>
    </row>
    <row r="1996" spans="6:8" x14ac:dyDescent="0.15">
      <c r="F1996" s="1" t="s">
        <v>3773</v>
      </c>
      <c r="H1996" s="1" t="s">
        <v>1223</v>
      </c>
    </row>
    <row r="1997" spans="6:8" x14ac:dyDescent="0.15">
      <c r="F1997" s="1" t="s">
        <v>2463</v>
      </c>
      <c r="H1997" s="1" t="s">
        <v>538</v>
      </c>
    </row>
    <row r="1998" spans="6:8" x14ac:dyDescent="0.15">
      <c r="F1998" s="1" t="s">
        <v>1664</v>
      </c>
      <c r="H1998" s="1" t="s">
        <v>1226</v>
      </c>
    </row>
    <row r="1999" spans="6:8" x14ac:dyDescent="0.15">
      <c r="F1999" s="1" t="s">
        <v>1822</v>
      </c>
      <c r="H1999" s="1" t="s">
        <v>1228</v>
      </c>
    </row>
    <row r="2000" spans="6:8" x14ac:dyDescent="0.15">
      <c r="F2000" s="1" t="s">
        <v>1472</v>
      </c>
      <c r="H2000" s="1" t="s">
        <v>1230</v>
      </c>
    </row>
    <row r="2001" spans="6:8" x14ac:dyDescent="0.15">
      <c r="F2001" s="1" t="s">
        <v>2499</v>
      </c>
      <c r="H2001" s="1" t="s">
        <v>1233</v>
      </c>
    </row>
    <row r="2002" spans="6:8" x14ac:dyDescent="0.15">
      <c r="F2002" s="1" t="s">
        <v>3774</v>
      </c>
      <c r="H2002" s="1" t="s">
        <v>1235</v>
      </c>
    </row>
    <row r="2003" spans="6:8" x14ac:dyDescent="0.15">
      <c r="F2003" s="1" t="s">
        <v>866</v>
      </c>
      <c r="H2003" s="1" t="s">
        <v>1238</v>
      </c>
    </row>
    <row r="2004" spans="6:8" x14ac:dyDescent="0.15">
      <c r="F2004" s="1" t="s">
        <v>3775</v>
      </c>
      <c r="H2004" s="1" t="s">
        <v>1241</v>
      </c>
    </row>
    <row r="2005" spans="6:8" x14ac:dyDescent="0.15">
      <c r="F2005" s="1" t="s">
        <v>1552</v>
      </c>
      <c r="H2005" s="1" t="s">
        <v>1244</v>
      </c>
    </row>
    <row r="2006" spans="6:8" x14ac:dyDescent="0.15">
      <c r="F2006" s="1" t="s">
        <v>1953</v>
      </c>
      <c r="H2006" s="1" t="s">
        <v>1246</v>
      </c>
    </row>
    <row r="2007" spans="6:8" x14ac:dyDescent="0.15">
      <c r="F2007" s="1" t="s">
        <v>1641</v>
      </c>
      <c r="H2007" s="1" t="s">
        <v>1248</v>
      </c>
    </row>
    <row r="2008" spans="6:8" x14ac:dyDescent="0.15">
      <c r="F2008" s="1" t="s">
        <v>3776</v>
      </c>
      <c r="H2008" s="1" t="s">
        <v>1250</v>
      </c>
    </row>
    <row r="2009" spans="6:8" x14ac:dyDescent="0.15">
      <c r="F2009" s="1" t="s">
        <v>2140</v>
      </c>
      <c r="H2009" s="1" t="s">
        <v>1253</v>
      </c>
    </row>
    <row r="2010" spans="6:8" x14ac:dyDescent="0.15">
      <c r="F2010" s="1" t="s">
        <v>1732</v>
      </c>
      <c r="H2010" s="1" t="s">
        <v>1255</v>
      </c>
    </row>
    <row r="2011" spans="6:8" x14ac:dyDescent="0.15">
      <c r="F2011" s="1" t="s">
        <v>1761</v>
      </c>
      <c r="H2011" s="1" t="s">
        <v>1257</v>
      </c>
    </row>
    <row r="2012" spans="6:8" x14ac:dyDescent="0.15">
      <c r="F2012" s="1" t="s">
        <v>1760</v>
      </c>
      <c r="H2012" s="1" t="s">
        <v>1259</v>
      </c>
    </row>
    <row r="2013" spans="6:8" x14ac:dyDescent="0.15">
      <c r="F2013" s="1" t="s">
        <v>3777</v>
      </c>
      <c r="H2013" s="1" t="s">
        <v>1262</v>
      </c>
    </row>
    <row r="2014" spans="6:8" x14ac:dyDescent="0.15">
      <c r="F2014" s="1" t="s">
        <v>1626</v>
      </c>
      <c r="H2014" s="1" t="s">
        <v>1264</v>
      </c>
    </row>
    <row r="2015" spans="6:8" x14ac:dyDescent="0.15">
      <c r="F2015" s="1" t="s">
        <v>756</v>
      </c>
      <c r="H2015" s="1" t="s">
        <v>1267</v>
      </c>
    </row>
    <row r="2016" spans="6:8" x14ac:dyDescent="0.15">
      <c r="F2016" s="1" t="s">
        <v>3778</v>
      </c>
      <c r="H2016" s="1" t="s">
        <v>1269</v>
      </c>
    </row>
    <row r="2017" spans="6:8" x14ac:dyDescent="0.15">
      <c r="F2017" s="1" t="s">
        <v>890</v>
      </c>
      <c r="H2017" s="1" t="s">
        <v>1272</v>
      </c>
    </row>
    <row r="2018" spans="6:8" x14ac:dyDescent="0.15">
      <c r="F2018" s="1" t="s">
        <v>441</v>
      </c>
      <c r="H2018" s="1" t="s">
        <v>1273</v>
      </c>
    </row>
    <row r="2019" spans="6:8" x14ac:dyDescent="0.15">
      <c r="F2019" s="1" t="s">
        <v>1633</v>
      </c>
      <c r="H2019" s="1" t="s">
        <v>1275</v>
      </c>
    </row>
    <row r="2020" spans="6:8" x14ac:dyDescent="0.15">
      <c r="F2020" s="1" t="s">
        <v>1177</v>
      </c>
      <c r="H2020" s="1" t="s">
        <v>1278</v>
      </c>
    </row>
    <row r="2021" spans="6:8" x14ac:dyDescent="0.15">
      <c r="F2021" s="1" t="s">
        <v>2273</v>
      </c>
      <c r="H2021" s="1" t="s">
        <v>1279</v>
      </c>
    </row>
    <row r="2022" spans="6:8" x14ac:dyDescent="0.15">
      <c r="F2022" s="1" t="s">
        <v>1293</v>
      </c>
      <c r="H2022" s="1" t="s">
        <v>601</v>
      </c>
    </row>
    <row r="2023" spans="6:8" x14ac:dyDescent="0.15">
      <c r="F2023" s="1" t="s">
        <v>1292</v>
      </c>
      <c r="H2023" s="1" t="s">
        <v>1282</v>
      </c>
    </row>
    <row r="2024" spans="6:8" x14ac:dyDescent="0.15">
      <c r="F2024" s="1" t="s">
        <v>3779</v>
      </c>
      <c r="H2024" s="1" t="s">
        <v>1285</v>
      </c>
    </row>
    <row r="2025" spans="6:8" x14ac:dyDescent="0.15">
      <c r="F2025" s="1" t="s">
        <v>3780</v>
      </c>
      <c r="H2025" s="1" t="s">
        <v>1287</v>
      </c>
    </row>
    <row r="2026" spans="6:8" x14ac:dyDescent="0.15">
      <c r="F2026" s="1" t="s">
        <v>1758</v>
      </c>
      <c r="H2026" s="1" t="s">
        <v>191</v>
      </c>
    </row>
    <row r="2027" spans="6:8" x14ac:dyDescent="0.15">
      <c r="F2027" s="1" t="s">
        <v>2014</v>
      </c>
      <c r="H2027" s="1" t="s">
        <v>1292</v>
      </c>
    </row>
    <row r="2028" spans="6:8" x14ac:dyDescent="0.15">
      <c r="F2028" s="1" t="s">
        <v>3781</v>
      </c>
      <c r="H2028" s="1" t="s">
        <v>1293</v>
      </c>
    </row>
    <row r="2029" spans="6:8" x14ac:dyDescent="0.15">
      <c r="F2029" s="1" t="s">
        <v>1287</v>
      </c>
      <c r="H2029" s="1" t="s">
        <v>1295</v>
      </c>
    </row>
    <row r="2030" spans="6:8" x14ac:dyDescent="0.15">
      <c r="F2030" s="1" t="s">
        <v>3782</v>
      </c>
      <c r="H2030" s="1" t="s">
        <v>1296</v>
      </c>
    </row>
    <row r="2031" spans="6:8" x14ac:dyDescent="0.15">
      <c r="F2031" s="1" t="s">
        <v>2274</v>
      </c>
      <c r="H2031" s="1" t="s">
        <v>1299</v>
      </c>
    </row>
    <row r="2032" spans="6:8" x14ac:dyDescent="0.15">
      <c r="F2032" s="1" t="s">
        <v>1285</v>
      </c>
      <c r="H2032" s="1" t="s">
        <v>1302</v>
      </c>
    </row>
    <row r="2033" spans="6:8" x14ac:dyDescent="0.15">
      <c r="F2033" s="1" t="s">
        <v>3783</v>
      </c>
      <c r="H2033" s="1" t="s">
        <v>1305</v>
      </c>
    </row>
    <row r="2034" spans="6:8" x14ac:dyDescent="0.15">
      <c r="F2034" s="1" t="s">
        <v>611</v>
      </c>
      <c r="H2034" s="1" t="s">
        <v>1308</v>
      </c>
    </row>
    <row r="2035" spans="6:8" x14ac:dyDescent="0.15">
      <c r="F2035" s="1" t="s">
        <v>466</v>
      </c>
      <c r="H2035" s="1" t="s">
        <v>1309</v>
      </c>
    </row>
    <row r="2036" spans="6:8" x14ac:dyDescent="0.15">
      <c r="F2036" s="1" t="s">
        <v>1659</v>
      </c>
      <c r="H2036" s="1" t="s">
        <v>1311</v>
      </c>
    </row>
    <row r="2037" spans="6:8" x14ac:dyDescent="0.15">
      <c r="F2037" s="1" t="s">
        <v>1656</v>
      </c>
      <c r="H2037" s="1" t="s">
        <v>1312</v>
      </c>
    </row>
    <row r="2038" spans="6:8" x14ac:dyDescent="0.15">
      <c r="F2038" s="1" t="s">
        <v>3784</v>
      </c>
      <c r="H2038" s="1" t="s">
        <v>1315</v>
      </c>
    </row>
    <row r="2039" spans="6:8" x14ac:dyDescent="0.15">
      <c r="F2039" s="1" t="s">
        <v>1114</v>
      </c>
      <c r="H2039" s="1" t="s">
        <v>921</v>
      </c>
    </row>
    <row r="2040" spans="6:8" x14ac:dyDescent="0.15">
      <c r="F2040" s="1" t="s">
        <v>1821</v>
      </c>
      <c r="H2040" s="1" t="s">
        <v>1318</v>
      </c>
    </row>
    <row r="2041" spans="6:8" x14ac:dyDescent="0.15">
      <c r="F2041" s="1" t="s">
        <v>2395</v>
      </c>
      <c r="H2041" s="1" t="s">
        <v>1319</v>
      </c>
    </row>
    <row r="2042" spans="6:8" x14ac:dyDescent="0.15">
      <c r="F2042" s="1" t="s">
        <v>3785</v>
      </c>
      <c r="H2042" s="1" t="s">
        <v>1321</v>
      </c>
    </row>
    <row r="2043" spans="6:8" x14ac:dyDescent="0.15">
      <c r="F2043" s="1" t="s">
        <v>1867</v>
      </c>
      <c r="H2043" s="1" t="s">
        <v>1322</v>
      </c>
    </row>
    <row r="2044" spans="6:8" x14ac:dyDescent="0.15">
      <c r="F2044" s="1" t="s">
        <v>3786</v>
      </c>
      <c r="H2044" s="1" t="s">
        <v>1323</v>
      </c>
    </row>
    <row r="2045" spans="6:8" x14ac:dyDescent="0.15">
      <c r="F2045" s="1" t="s">
        <v>1653</v>
      </c>
      <c r="H2045" s="1" t="s">
        <v>1325</v>
      </c>
    </row>
    <row r="2046" spans="6:8" x14ac:dyDescent="0.15">
      <c r="F2046" s="1" t="s">
        <v>1750</v>
      </c>
      <c r="H2046" s="1" t="s">
        <v>1327</v>
      </c>
    </row>
    <row r="2047" spans="6:8" x14ac:dyDescent="0.15">
      <c r="F2047" s="1" t="s">
        <v>1652</v>
      </c>
      <c r="H2047" s="1" t="s">
        <v>1328</v>
      </c>
    </row>
    <row r="2048" spans="6:8" x14ac:dyDescent="0.15">
      <c r="F2048" s="1" t="s">
        <v>1063</v>
      </c>
      <c r="H2048" s="1" t="s">
        <v>1329</v>
      </c>
    </row>
    <row r="2049" spans="6:8" x14ac:dyDescent="0.15">
      <c r="F2049" s="1" t="s">
        <v>1749</v>
      </c>
      <c r="H2049" s="1" t="s">
        <v>1331</v>
      </c>
    </row>
    <row r="2050" spans="6:8" x14ac:dyDescent="0.15">
      <c r="F2050" s="1" t="s">
        <v>1866</v>
      </c>
      <c r="H2050" s="1" t="s">
        <v>1333</v>
      </c>
    </row>
    <row r="2051" spans="6:8" x14ac:dyDescent="0.15">
      <c r="F2051" s="1" t="s">
        <v>1863</v>
      </c>
      <c r="H2051" s="1" t="s">
        <v>1336</v>
      </c>
    </row>
    <row r="2052" spans="6:8" x14ac:dyDescent="0.15">
      <c r="F2052" s="1" t="s">
        <v>2135</v>
      </c>
      <c r="H2052" s="1" t="s">
        <v>1337</v>
      </c>
    </row>
    <row r="2053" spans="6:8" x14ac:dyDescent="0.15">
      <c r="F2053" s="1" t="s">
        <v>917</v>
      </c>
      <c r="H2053" s="1" t="s">
        <v>1340</v>
      </c>
    </row>
    <row r="2054" spans="6:8" x14ac:dyDescent="0.15">
      <c r="F2054" s="1" t="s">
        <v>871</v>
      </c>
      <c r="H2054" s="1" t="s">
        <v>1342</v>
      </c>
    </row>
    <row r="2055" spans="6:8" x14ac:dyDescent="0.15">
      <c r="F2055" s="1" t="s">
        <v>1490</v>
      </c>
      <c r="H2055" s="1" t="s">
        <v>1344</v>
      </c>
    </row>
    <row r="2056" spans="6:8" x14ac:dyDescent="0.15">
      <c r="F2056" s="1" t="s">
        <v>3787</v>
      </c>
      <c r="H2056" s="1" t="s">
        <v>1347</v>
      </c>
    </row>
    <row r="2057" spans="6:8" x14ac:dyDescent="0.15">
      <c r="F2057" s="1" t="s">
        <v>1204</v>
      </c>
      <c r="H2057" s="1" t="s">
        <v>1350</v>
      </c>
    </row>
    <row r="2058" spans="6:8" x14ac:dyDescent="0.15">
      <c r="F2058" s="1" t="s">
        <v>3788</v>
      </c>
      <c r="H2058" s="1" t="s">
        <v>1352</v>
      </c>
    </row>
    <row r="2059" spans="6:8" x14ac:dyDescent="0.15">
      <c r="F2059" s="1" t="s">
        <v>1201</v>
      </c>
      <c r="H2059" s="1" t="s">
        <v>1354</v>
      </c>
    </row>
    <row r="2060" spans="6:8" x14ac:dyDescent="0.15">
      <c r="F2060" s="1" t="s">
        <v>3789</v>
      </c>
      <c r="H2060" s="1" t="s">
        <v>1356</v>
      </c>
    </row>
    <row r="2061" spans="6:8" x14ac:dyDescent="0.15">
      <c r="F2061" s="1" t="s">
        <v>870</v>
      </c>
      <c r="H2061" s="1" t="s">
        <v>1358</v>
      </c>
    </row>
    <row r="2062" spans="6:8" x14ac:dyDescent="0.15">
      <c r="F2062" s="1" t="s">
        <v>1488</v>
      </c>
      <c r="H2062" s="1" t="s">
        <v>1359</v>
      </c>
    </row>
    <row r="2063" spans="6:8" x14ac:dyDescent="0.15">
      <c r="F2063" s="1" t="s">
        <v>3790</v>
      </c>
      <c r="H2063" s="1" t="s">
        <v>754</v>
      </c>
    </row>
    <row r="2064" spans="6:8" x14ac:dyDescent="0.15">
      <c r="F2064" s="1" t="s">
        <v>3791</v>
      </c>
      <c r="H2064" s="1" t="s">
        <v>1362</v>
      </c>
    </row>
    <row r="2065" spans="6:8" x14ac:dyDescent="0.15">
      <c r="F2065" s="1" t="s">
        <v>3792</v>
      </c>
      <c r="H2065" s="1" t="s">
        <v>1365</v>
      </c>
    </row>
    <row r="2066" spans="6:8" x14ac:dyDescent="0.15">
      <c r="F2066" s="1" t="s">
        <v>1188</v>
      </c>
      <c r="H2066" s="1" t="s">
        <v>1367</v>
      </c>
    </row>
    <row r="2067" spans="6:8" x14ac:dyDescent="0.15">
      <c r="F2067" s="1" t="s">
        <v>1819</v>
      </c>
      <c r="H2067" s="1" t="s">
        <v>1369</v>
      </c>
    </row>
    <row r="2068" spans="6:8" x14ac:dyDescent="0.15">
      <c r="F2068" s="1" t="s">
        <v>1775</v>
      </c>
      <c r="H2068" s="1" t="s">
        <v>1371</v>
      </c>
    </row>
    <row r="2069" spans="6:8" x14ac:dyDescent="0.15">
      <c r="F2069" s="1" t="s">
        <v>3793</v>
      </c>
      <c r="H2069" s="1" t="s">
        <v>1374</v>
      </c>
    </row>
    <row r="2070" spans="6:8" x14ac:dyDescent="0.15">
      <c r="F2070" s="1" t="s">
        <v>3794</v>
      </c>
      <c r="H2070" s="1" t="s">
        <v>1376</v>
      </c>
    </row>
    <row r="2071" spans="6:8" x14ac:dyDescent="0.15">
      <c r="F2071" s="1" t="s">
        <v>3795</v>
      </c>
      <c r="H2071" s="1" t="s">
        <v>1378</v>
      </c>
    </row>
    <row r="2072" spans="6:8" x14ac:dyDescent="0.15">
      <c r="F2072" s="1" t="s">
        <v>3796</v>
      </c>
      <c r="H2072" s="1" t="s">
        <v>1380</v>
      </c>
    </row>
    <row r="2073" spans="6:8" x14ac:dyDescent="0.15">
      <c r="F2073" s="1" t="s">
        <v>2439</v>
      </c>
      <c r="H2073" s="1" t="s">
        <v>1382</v>
      </c>
    </row>
    <row r="2074" spans="6:8" x14ac:dyDescent="0.15">
      <c r="F2074" s="1" t="s">
        <v>3797</v>
      </c>
      <c r="H2074" s="1" t="s">
        <v>1383</v>
      </c>
    </row>
    <row r="2075" spans="6:8" x14ac:dyDescent="0.15">
      <c r="F2075" s="1" t="s">
        <v>1746</v>
      </c>
      <c r="H2075" s="1" t="s">
        <v>1385</v>
      </c>
    </row>
    <row r="2076" spans="6:8" x14ac:dyDescent="0.15">
      <c r="F2076" s="1" t="s">
        <v>1985</v>
      </c>
      <c r="H2076" s="1" t="s">
        <v>1388</v>
      </c>
    </row>
    <row r="2077" spans="6:8" x14ac:dyDescent="0.15">
      <c r="F2077" s="1" t="s">
        <v>2107</v>
      </c>
      <c r="H2077" s="1" t="s">
        <v>234</v>
      </c>
    </row>
    <row r="2078" spans="6:8" x14ac:dyDescent="0.15">
      <c r="F2078" s="1" t="s">
        <v>3798</v>
      </c>
      <c r="H2078" s="1" t="s">
        <v>1391</v>
      </c>
    </row>
    <row r="2079" spans="6:8" x14ac:dyDescent="0.15">
      <c r="F2079" s="1" t="s">
        <v>1861</v>
      </c>
      <c r="H2079" s="1" t="s">
        <v>1392</v>
      </c>
    </row>
    <row r="2080" spans="6:8" x14ac:dyDescent="0.15">
      <c r="F2080" s="1" t="s">
        <v>3799</v>
      </c>
      <c r="H2080" s="1" t="s">
        <v>1224</v>
      </c>
    </row>
    <row r="2081" spans="6:8" x14ac:dyDescent="0.15">
      <c r="F2081" s="1" t="s">
        <v>2004</v>
      </c>
      <c r="H2081" s="1" t="s">
        <v>1396</v>
      </c>
    </row>
    <row r="2082" spans="6:8" x14ac:dyDescent="0.15">
      <c r="F2082" s="1" t="s">
        <v>2371</v>
      </c>
      <c r="H2082" s="1" t="s">
        <v>1398</v>
      </c>
    </row>
    <row r="2083" spans="6:8" x14ac:dyDescent="0.15">
      <c r="F2083" s="1" t="s">
        <v>3800</v>
      </c>
      <c r="H2083" s="1" t="s">
        <v>1399</v>
      </c>
    </row>
    <row r="2084" spans="6:8" x14ac:dyDescent="0.15">
      <c r="F2084" s="1" t="s">
        <v>3801</v>
      </c>
      <c r="H2084" s="1" t="s">
        <v>1402</v>
      </c>
    </row>
    <row r="2085" spans="6:8" x14ac:dyDescent="0.15">
      <c r="F2085" s="1" t="s">
        <v>1813</v>
      </c>
      <c r="H2085" s="1" t="s">
        <v>1404</v>
      </c>
    </row>
    <row r="2086" spans="6:8" x14ac:dyDescent="0.15">
      <c r="F2086" s="1" t="s">
        <v>3802</v>
      </c>
      <c r="H2086" s="1" t="s">
        <v>1406</v>
      </c>
    </row>
    <row r="2087" spans="6:8" x14ac:dyDescent="0.15">
      <c r="F2087" s="1" t="s">
        <v>3803</v>
      </c>
      <c r="H2087" s="1" t="s">
        <v>1408</v>
      </c>
    </row>
    <row r="2088" spans="6:8" x14ac:dyDescent="0.15">
      <c r="F2088" s="1" t="s">
        <v>1951</v>
      </c>
      <c r="H2088" s="1" t="s">
        <v>1411</v>
      </c>
    </row>
    <row r="2089" spans="6:8" x14ac:dyDescent="0.15">
      <c r="F2089" s="1" t="s">
        <v>3804</v>
      </c>
      <c r="H2089" s="1" t="s">
        <v>1413</v>
      </c>
    </row>
    <row r="2090" spans="6:8" x14ac:dyDescent="0.15">
      <c r="F2090" s="1" t="s">
        <v>3805</v>
      </c>
      <c r="H2090" s="1" t="s">
        <v>1416</v>
      </c>
    </row>
    <row r="2091" spans="6:8" x14ac:dyDescent="0.15">
      <c r="F2091" s="1" t="s">
        <v>2007</v>
      </c>
      <c r="H2091" s="1" t="s">
        <v>1156</v>
      </c>
    </row>
    <row r="2092" spans="6:8" x14ac:dyDescent="0.15">
      <c r="F2092" s="1" t="s">
        <v>1910</v>
      </c>
      <c r="H2092" s="1" t="s">
        <v>1069</v>
      </c>
    </row>
    <row r="2093" spans="6:8" x14ac:dyDescent="0.15">
      <c r="F2093" s="1" t="s">
        <v>1635</v>
      </c>
      <c r="H2093" s="1" t="s">
        <v>1421</v>
      </c>
    </row>
    <row r="2094" spans="6:8" x14ac:dyDescent="0.15">
      <c r="F2094" s="1" t="s">
        <v>3806</v>
      </c>
      <c r="H2094" s="1" t="s">
        <v>1423</v>
      </c>
    </row>
    <row r="2095" spans="6:8" x14ac:dyDescent="0.15">
      <c r="F2095" s="1" t="s">
        <v>687</v>
      </c>
      <c r="H2095" s="1" t="s">
        <v>1425</v>
      </c>
    </row>
    <row r="2096" spans="6:8" x14ac:dyDescent="0.15">
      <c r="F2096" s="1" t="s">
        <v>3807</v>
      </c>
      <c r="H2096" s="1" t="s">
        <v>1428</v>
      </c>
    </row>
    <row r="2097" spans="6:8" x14ac:dyDescent="0.15">
      <c r="F2097" s="1" t="s">
        <v>3808</v>
      </c>
      <c r="H2097" s="1" t="s">
        <v>1430</v>
      </c>
    </row>
    <row r="2098" spans="6:8" x14ac:dyDescent="0.15">
      <c r="F2098" s="1" t="s">
        <v>3809</v>
      </c>
      <c r="H2098" s="1" t="s">
        <v>722</v>
      </c>
    </row>
    <row r="2099" spans="6:8" x14ac:dyDescent="0.15">
      <c r="F2099" s="1" t="s">
        <v>1259</v>
      </c>
      <c r="H2099" s="1" t="s">
        <v>330</v>
      </c>
    </row>
    <row r="2100" spans="6:8" x14ac:dyDescent="0.15">
      <c r="F2100" s="1" t="s">
        <v>1643</v>
      </c>
      <c r="H2100" s="1" t="s">
        <v>1437</v>
      </c>
    </row>
    <row r="2101" spans="6:8" x14ac:dyDescent="0.15">
      <c r="F2101" s="1" t="s">
        <v>1754</v>
      </c>
      <c r="H2101" s="1" t="s">
        <v>1440</v>
      </c>
    </row>
    <row r="2102" spans="6:8" x14ac:dyDescent="0.15">
      <c r="F2102" s="1" t="s">
        <v>800</v>
      </c>
      <c r="H2102" s="1" t="s">
        <v>1442</v>
      </c>
    </row>
    <row r="2103" spans="6:8" x14ac:dyDescent="0.15">
      <c r="F2103" s="1" t="s">
        <v>1257</v>
      </c>
      <c r="H2103" s="1" t="s">
        <v>1444</v>
      </c>
    </row>
    <row r="2104" spans="6:8" x14ac:dyDescent="0.15">
      <c r="F2104" s="1" t="s">
        <v>1741</v>
      </c>
      <c r="H2104" s="1" t="s">
        <v>1446</v>
      </c>
    </row>
    <row r="2105" spans="6:8" x14ac:dyDescent="0.15">
      <c r="F2105" s="1" t="s">
        <v>2189</v>
      </c>
      <c r="H2105" s="1" t="s">
        <v>1448</v>
      </c>
    </row>
    <row r="2106" spans="6:8" x14ac:dyDescent="0.15">
      <c r="F2106" s="1" t="s">
        <v>3810</v>
      </c>
      <c r="H2106" s="1" t="s">
        <v>1450</v>
      </c>
    </row>
    <row r="2107" spans="6:8" x14ac:dyDescent="0.15">
      <c r="F2107" s="1" t="s">
        <v>1751</v>
      </c>
      <c r="H2107" s="1" t="s">
        <v>900</v>
      </c>
    </row>
    <row r="2108" spans="6:8" x14ac:dyDescent="0.15">
      <c r="F2108" s="1" t="s">
        <v>1163</v>
      </c>
      <c r="H2108" s="1" t="s">
        <v>1455</v>
      </c>
    </row>
    <row r="2109" spans="6:8" x14ac:dyDescent="0.15">
      <c r="F2109" s="1" t="s">
        <v>260</v>
      </c>
      <c r="H2109" s="1" t="s">
        <v>1457</v>
      </c>
    </row>
    <row r="2110" spans="6:8" x14ac:dyDescent="0.15">
      <c r="F2110" s="1" t="s">
        <v>767</v>
      </c>
      <c r="H2110" s="1" t="s">
        <v>1458</v>
      </c>
    </row>
    <row r="2111" spans="6:8" x14ac:dyDescent="0.15">
      <c r="F2111" s="1" t="s">
        <v>725</v>
      </c>
      <c r="H2111" s="1" t="s">
        <v>1460</v>
      </c>
    </row>
    <row r="2112" spans="6:8" x14ac:dyDescent="0.15">
      <c r="F2112" s="1" t="s">
        <v>1253</v>
      </c>
      <c r="H2112" s="1" t="s">
        <v>1462</v>
      </c>
    </row>
    <row r="2113" spans="6:8" x14ac:dyDescent="0.15">
      <c r="F2113" s="1" t="s">
        <v>3811</v>
      </c>
      <c r="H2113" s="1" t="s">
        <v>1182</v>
      </c>
    </row>
    <row r="2114" spans="6:8" x14ac:dyDescent="0.15">
      <c r="F2114" s="1" t="s">
        <v>1316</v>
      </c>
      <c r="H2114" s="1" t="s">
        <v>1466</v>
      </c>
    </row>
    <row r="2115" spans="6:8" x14ac:dyDescent="0.15">
      <c r="F2115" s="1" t="s">
        <v>1642</v>
      </c>
      <c r="H2115" s="1" t="s">
        <v>470</v>
      </c>
    </row>
    <row r="2116" spans="6:8" x14ac:dyDescent="0.15">
      <c r="F2116" s="1" t="s">
        <v>2354</v>
      </c>
      <c r="H2116" s="1" t="s">
        <v>1471</v>
      </c>
    </row>
    <row r="2117" spans="6:8" x14ac:dyDescent="0.15">
      <c r="F2117" s="1" t="s">
        <v>3812</v>
      </c>
      <c r="H2117" s="1" t="s">
        <v>44</v>
      </c>
    </row>
    <row r="2118" spans="6:8" x14ac:dyDescent="0.15">
      <c r="F2118" s="1" t="s">
        <v>3813</v>
      </c>
      <c r="H2118" s="1" t="s">
        <v>1474</v>
      </c>
    </row>
    <row r="2119" spans="6:8" x14ac:dyDescent="0.15">
      <c r="F2119" s="1" t="s">
        <v>3814</v>
      </c>
      <c r="H2119" s="1" t="s">
        <v>1477</v>
      </c>
    </row>
    <row r="2120" spans="6:8" x14ac:dyDescent="0.15">
      <c r="F2120" s="1" t="s">
        <v>3815</v>
      </c>
      <c r="H2120" s="1" t="s">
        <v>767</v>
      </c>
    </row>
    <row r="2121" spans="6:8" x14ac:dyDescent="0.15">
      <c r="F2121" s="1" t="s">
        <v>1888</v>
      </c>
      <c r="H2121" s="1" t="s">
        <v>1480</v>
      </c>
    </row>
    <row r="2122" spans="6:8" x14ac:dyDescent="0.15">
      <c r="F2122" s="1" t="s">
        <v>2153</v>
      </c>
      <c r="H2122" s="1" t="s">
        <v>1482</v>
      </c>
    </row>
    <row r="2123" spans="6:8" x14ac:dyDescent="0.15">
      <c r="F2123" s="1" t="s">
        <v>3816</v>
      </c>
      <c r="H2123" s="1" t="s">
        <v>1484</v>
      </c>
    </row>
    <row r="2124" spans="6:8" x14ac:dyDescent="0.15">
      <c r="F2124" s="1" t="s">
        <v>3817</v>
      </c>
      <c r="H2124" s="1" t="s">
        <v>1485</v>
      </c>
    </row>
    <row r="2125" spans="6:8" x14ac:dyDescent="0.15">
      <c r="F2125" s="1" t="s">
        <v>1639</v>
      </c>
      <c r="H2125" s="1" t="s">
        <v>353</v>
      </c>
    </row>
    <row r="2126" spans="6:8" x14ac:dyDescent="0.15">
      <c r="F2126" s="1" t="s">
        <v>3818</v>
      </c>
      <c r="H2126" s="1" t="s">
        <v>1488</v>
      </c>
    </row>
    <row r="2127" spans="6:8" x14ac:dyDescent="0.15">
      <c r="F2127" s="1" t="s">
        <v>1990</v>
      </c>
      <c r="H2127" s="1" t="s">
        <v>1490</v>
      </c>
    </row>
    <row r="2128" spans="6:8" x14ac:dyDescent="0.15">
      <c r="F2128" s="1" t="s">
        <v>682</v>
      </c>
      <c r="H2128" s="1" t="s">
        <v>1493</v>
      </c>
    </row>
    <row r="2129" spans="6:8" x14ac:dyDescent="0.15">
      <c r="F2129" s="1" t="s">
        <v>470</v>
      </c>
      <c r="H2129" s="1" t="s">
        <v>1495</v>
      </c>
    </row>
    <row r="2130" spans="6:8" x14ac:dyDescent="0.15">
      <c r="F2130" s="1" t="s">
        <v>3819</v>
      </c>
      <c r="H2130" s="1" t="s">
        <v>1497</v>
      </c>
    </row>
    <row r="2131" spans="6:8" x14ac:dyDescent="0.15">
      <c r="F2131" s="1" t="s">
        <v>1254</v>
      </c>
      <c r="H2131" s="1" t="s">
        <v>1499</v>
      </c>
    </row>
    <row r="2132" spans="6:8" x14ac:dyDescent="0.15">
      <c r="F2132" s="1" t="s">
        <v>3820</v>
      </c>
      <c r="H2132" s="1" t="s">
        <v>1501</v>
      </c>
    </row>
    <row r="2133" spans="6:8" x14ac:dyDescent="0.15">
      <c r="F2133" s="1" t="s">
        <v>1689</v>
      </c>
      <c r="H2133" s="1" t="s">
        <v>1504</v>
      </c>
    </row>
    <row r="2134" spans="6:8" x14ac:dyDescent="0.15">
      <c r="F2134" s="1" t="s">
        <v>1466</v>
      </c>
      <c r="H2134" s="1" t="s">
        <v>1506</v>
      </c>
    </row>
    <row r="2135" spans="6:8" x14ac:dyDescent="0.15">
      <c r="F2135" s="1" t="s">
        <v>3821</v>
      </c>
      <c r="H2135" s="1" t="s">
        <v>1507</v>
      </c>
    </row>
    <row r="2136" spans="6:8" x14ac:dyDescent="0.15">
      <c r="F2136" s="1" t="s">
        <v>3822</v>
      </c>
      <c r="H2136" s="1" t="s">
        <v>1510</v>
      </c>
    </row>
    <row r="2137" spans="6:8" x14ac:dyDescent="0.15">
      <c r="F2137" s="1" t="s">
        <v>1503</v>
      </c>
      <c r="H2137" s="1" t="s">
        <v>1512</v>
      </c>
    </row>
    <row r="2138" spans="6:8" x14ac:dyDescent="0.15">
      <c r="F2138" s="1" t="s">
        <v>1246</v>
      </c>
      <c r="H2138" s="1" t="s">
        <v>1515</v>
      </c>
    </row>
    <row r="2139" spans="6:8" x14ac:dyDescent="0.15">
      <c r="F2139" s="1" t="s">
        <v>2405</v>
      </c>
      <c r="H2139" s="1" t="s">
        <v>1518</v>
      </c>
    </row>
    <row r="2140" spans="6:8" x14ac:dyDescent="0.15">
      <c r="F2140" s="1" t="s">
        <v>1737</v>
      </c>
      <c r="H2140" s="1" t="s">
        <v>1521</v>
      </c>
    </row>
    <row r="2141" spans="6:8" x14ac:dyDescent="0.15">
      <c r="F2141" s="1" t="s">
        <v>625</v>
      </c>
      <c r="H2141" s="1" t="s">
        <v>1522</v>
      </c>
    </row>
    <row r="2142" spans="6:8" x14ac:dyDescent="0.15">
      <c r="F2142" s="1" t="s">
        <v>2206</v>
      </c>
      <c r="H2142" s="1" t="s">
        <v>1523</v>
      </c>
    </row>
    <row r="2143" spans="6:8" x14ac:dyDescent="0.15">
      <c r="F2143" s="1" t="s">
        <v>1196</v>
      </c>
      <c r="H2143" s="1" t="s">
        <v>1525</v>
      </c>
    </row>
    <row r="2144" spans="6:8" x14ac:dyDescent="0.15">
      <c r="F2144" s="1" t="s">
        <v>1889</v>
      </c>
      <c r="H2144" s="1" t="s">
        <v>1528</v>
      </c>
    </row>
    <row r="2145" spans="6:8" x14ac:dyDescent="0.15">
      <c r="F2145" s="1" t="s">
        <v>1804</v>
      </c>
      <c r="H2145" s="1" t="s">
        <v>1531</v>
      </c>
    </row>
    <row r="2146" spans="6:8" x14ac:dyDescent="0.15">
      <c r="F2146" s="1" t="s">
        <v>1400</v>
      </c>
      <c r="H2146" s="1" t="s">
        <v>378</v>
      </c>
    </row>
    <row r="2147" spans="6:8" x14ac:dyDescent="0.15">
      <c r="F2147" s="1" t="s">
        <v>3823</v>
      </c>
      <c r="H2147" s="1" t="s">
        <v>572</v>
      </c>
    </row>
    <row r="2148" spans="6:8" x14ac:dyDescent="0.15">
      <c r="F2148" s="1" t="s">
        <v>3824</v>
      </c>
      <c r="H2148" s="1" t="s">
        <v>295</v>
      </c>
    </row>
    <row r="2149" spans="6:8" x14ac:dyDescent="0.15">
      <c r="F2149" s="1" t="s">
        <v>2098</v>
      </c>
      <c r="H2149" s="1" t="s">
        <v>1537</v>
      </c>
    </row>
    <row r="2150" spans="6:8" x14ac:dyDescent="0.15">
      <c r="F2150" s="1" t="s">
        <v>1831</v>
      </c>
      <c r="H2150" s="1" t="s">
        <v>1539</v>
      </c>
    </row>
    <row r="2151" spans="6:8" x14ac:dyDescent="0.15">
      <c r="F2151" s="1" t="s">
        <v>1462</v>
      </c>
      <c r="H2151" s="1" t="s">
        <v>370</v>
      </c>
    </row>
    <row r="2152" spans="6:8" x14ac:dyDescent="0.15">
      <c r="F2152" s="1" t="s">
        <v>1304</v>
      </c>
      <c r="H2152" s="1" t="s">
        <v>187</v>
      </c>
    </row>
    <row r="2153" spans="6:8" x14ac:dyDescent="0.15">
      <c r="F2153" s="1" t="s">
        <v>3825</v>
      </c>
      <c r="H2153" s="1" t="s">
        <v>1508</v>
      </c>
    </row>
    <row r="2154" spans="6:8" x14ac:dyDescent="0.15">
      <c r="F2154" s="1" t="s">
        <v>1632</v>
      </c>
      <c r="H2154" s="1" t="s">
        <v>1547</v>
      </c>
    </row>
    <row r="2155" spans="6:8" x14ac:dyDescent="0.15">
      <c r="F2155" s="1" t="s">
        <v>731</v>
      </c>
      <c r="H2155" s="1" t="s">
        <v>1549</v>
      </c>
    </row>
    <row r="2156" spans="6:8" x14ac:dyDescent="0.15">
      <c r="F2156" s="1" t="s">
        <v>1586</v>
      </c>
      <c r="H2156" s="1" t="s">
        <v>240</v>
      </c>
    </row>
    <row r="2157" spans="6:8" x14ac:dyDescent="0.15">
      <c r="F2157" s="1" t="s">
        <v>822</v>
      </c>
      <c r="H2157" s="1" t="s">
        <v>1553</v>
      </c>
    </row>
    <row r="2158" spans="6:8" x14ac:dyDescent="0.15">
      <c r="F2158" s="1" t="s">
        <v>3826</v>
      </c>
      <c r="H2158" s="1" t="s">
        <v>1555</v>
      </c>
    </row>
    <row r="2159" spans="6:8" x14ac:dyDescent="0.15">
      <c r="F2159" s="1" t="s">
        <v>1564</v>
      </c>
      <c r="H2159" s="1" t="s">
        <v>1558</v>
      </c>
    </row>
    <row r="2160" spans="6:8" x14ac:dyDescent="0.15">
      <c r="F2160" s="1" t="s">
        <v>2095</v>
      </c>
      <c r="H2160" s="1" t="s">
        <v>1561</v>
      </c>
    </row>
    <row r="2161" spans="6:8" x14ac:dyDescent="0.15">
      <c r="F2161" s="1" t="s">
        <v>28</v>
      </c>
      <c r="H2161" s="1" t="s">
        <v>1563</v>
      </c>
    </row>
    <row r="2162" spans="6:8" x14ac:dyDescent="0.15">
      <c r="F2162" s="1" t="s">
        <v>2293</v>
      </c>
      <c r="H2162" s="1" t="s">
        <v>1564</v>
      </c>
    </row>
    <row r="2163" spans="6:8" x14ac:dyDescent="0.15">
      <c r="F2163" s="1" t="s">
        <v>1998</v>
      </c>
      <c r="H2163" s="1" t="s">
        <v>1567</v>
      </c>
    </row>
    <row r="2164" spans="6:8" x14ac:dyDescent="0.15">
      <c r="F2164" s="1" t="s">
        <v>1180</v>
      </c>
      <c r="H2164" s="1" t="s">
        <v>1570</v>
      </c>
    </row>
    <row r="2165" spans="6:8" x14ac:dyDescent="0.15">
      <c r="F2165" s="1" t="s">
        <v>3827</v>
      </c>
      <c r="H2165" s="1" t="s">
        <v>1572</v>
      </c>
    </row>
    <row r="2166" spans="6:8" x14ac:dyDescent="0.15">
      <c r="F2166" s="1" t="s">
        <v>1172</v>
      </c>
      <c r="H2166" s="1" t="s">
        <v>1574</v>
      </c>
    </row>
    <row r="2167" spans="6:8" x14ac:dyDescent="0.15">
      <c r="F2167" s="1" t="s">
        <v>3828</v>
      </c>
      <c r="H2167" s="1" t="s">
        <v>1576</v>
      </c>
    </row>
    <row r="2168" spans="6:8" x14ac:dyDescent="0.15">
      <c r="F2168" s="1" t="s">
        <v>3829</v>
      </c>
      <c r="H2168" s="1" t="s">
        <v>1578</v>
      </c>
    </row>
    <row r="2169" spans="6:8" x14ac:dyDescent="0.15">
      <c r="F2169" s="1" t="s">
        <v>1969</v>
      </c>
      <c r="H2169" s="1" t="s">
        <v>1579</v>
      </c>
    </row>
    <row r="2170" spans="6:8" x14ac:dyDescent="0.15">
      <c r="F2170" s="1" t="s">
        <v>3830</v>
      </c>
      <c r="H2170" s="1" t="s">
        <v>1582</v>
      </c>
    </row>
    <row r="2171" spans="6:8" x14ac:dyDescent="0.15">
      <c r="F2171" s="1" t="s">
        <v>982</v>
      </c>
      <c r="H2171" s="1" t="s">
        <v>1584</v>
      </c>
    </row>
    <row r="2172" spans="6:8" x14ac:dyDescent="0.15">
      <c r="F2172" s="1" t="s">
        <v>3831</v>
      </c>
      <c r="H2172" s="1" t="s">
        <v>1587</v>
      </c>
    </row>
    <row r="2173" spans="6:8" x14ac:dyDescent="0.15">
      <c r="F2173" s="1" t="s">
        <v>3832</v>
      </c>
      <c r="H2173" s="1" t="s">
        <v>1589</v>
      </c>
    </row>
    <row r="2174" spans="6:8" x14ac:dyDescent="0.15">
      <c r="F2174" s="1" t="s">
        <v>1627</v>
      </c>
      <c r="H2174" s="1" t="s">
        <v>1592</v>
      </c>
    </row>
    <row r="2175" spans="6:8" x14ac:dyDescent="0.15">
      <c r="F2175" s="1" t="s">
        <v>332</v>
      </c>
      <c r="H2175" s="1" t="s">
        <v>1594</v>
      </c>
    </row>
    <row r="2176" spans="6:8" x14ac:dyDescent="0.15">
      <c r="F2176" s="1" t="s">
        <v>475</v>
      </c>
      <c r="H2176" s="1" t="s">
        <v>349</v>
      </c>
    </row>
    <row r="2177" spans="6:8" x14ac:dyDescent="0.15">
      <c r="F2177" s="1" t="s">
        <v>2286</v>
      </c>
      <c r="H2177" s="1" t="s">
        <v>1597</v>
      </c>
    </row>
    <row r="2178" spans="6:8" x14ac:dyDescent="0.15">
      <c r="F2178" s="1" t="s">
        <v>3833</v>
      </c>
      <c r="H2178" s="1" t="s">
        <v>1599</v>
      </c>
    </row>
    <row r="2179" spans="6:8" x14ac:dyDescent="0.15">
      <c r="F2179" s="1" t="s">
        <v>716</v>
      </c>
      <c r="H2179" s="1" t="s">
        <v>1601</v>
      </c>
    </row>
    <row r="2180" spans="6:8" x14ac:dyDescent="0.15">
      <c r="F2180" s="1" t="s">
        <v>2090</v>
      </c>
      <c r="H2180" s="1" t="s">
        <v>1603</v>
      </c>
    </row>
    <row r="2181" spans="6:8" x14ac:dyDescent="0.15">
      <c r="F2181" s="1" t="s">
        <v>3834</v>
      </c>
      <c r="H2181" s="1" t="s">
        <v>1605</v>
      </c>
    </row>
    <row r="2182" spans="6:8" x14ac:dyDescent="0.15">
      <c r="F2182" s="1" t="s">
        <v>465</v>
      </c>
      <c r="H2182" s="1" t="s">
        <v>1607</v>
      </c>
    </row>
    <row r="2183" spans="6:8" x14ac:dyDescent="0.15">
      <c r="F2183" s="1" t="s">
        <v>1856</v>
      </c>
      <c r="H2183" s="1" t="s">
        <v>1609</v>
      </c>
    </row>
    <row r="2184" spans="6:8" x14ac:dyDescent="0.15">
      <c r="F2184" s="1" t="s">
        <v>3835</v>
      </c>
      <c r="H2184" s="1" t="s">
        <v>1610</v>
      </c>
    </row>
    <row r="2185" spans="6:8" x14ac:dyDescent="0.15">
      <c r="F2185" s="1" t="s">
        <v>3836</v>
      </c>
      <c r="H2185" s="1" t="s">
        <v>1613</v>
      </c>
    </row>
    <row r="2186" spans="6:8" x14ac:dyDescent="0.15">
      <c r="F2186" s="1" t="s">
        <v>3837</v>
      </c>
      <c r="H2186" s="1" t="s">
        <v>1616</v>
      </c>
    </row>
    <row r="2187" spans="6:8" x14ac:dyDescent="0.15">
      <c r="F2187" s="1" t="s">
        <v>1221</v>
      </c>
      <c r="H2187" s="1" t="s">
        <v>830</v>
      </c>
    </row>
    <row r="2188" spans="6:8" x14ac:dyDescent="0.15">
      <c r="F2188" s="1" t="s">
        <v>3838</v>
      </c>
      <c r="H2188" s="1" t="s">
        <v>1618</v>
      </c>
    </row>
    <row r="2189" spans="6:8" x14ac:dyDescent="0.15">
      <c r="F2189" s="1" t="s">
        <v>3839</v>
      </c>
      <c r="H2189" s="1" t="s">
        <v>1620</v>
      </c>
    </row>
    <row r="2190" spans="6:8" x14ac:dyDescent="0.15">
      <c r="F2190" s="1" t="s">
        <v>3840</v>
      </c>
      <c r="H2190" s="1" t="s">
        <v>556</v>
      </c>
    </row>
    <row r="2191" spans="6:8" x14ac:dyDescent="0.15">
      <c r="F2191" s="1" t="s">
        <v>3841</v>
      </c>
      <c r="H2191" s="1" t="s">
        <v>1623</v>
      </c>
    </row>
    <row r="2192" spans="6:8" x14ac:dyDescent="0.15">
      <c r="F2192" s="1" t="s">
        <v>887</v>
      </c>
      <c r="H2192" s="1" t="s">
        <v>1625</v>
      </c>
    </row>
    <row r="2193" spans="6:8" x14ac:dyDescent="0.15">
      <c r="F2193" s="1" t="s">
        <v>3842</v>
      </c>
      <c r="H2193" s="1" t="s">
        <v>1627</v>
      </c>
    </row>
    <row r="2194" spans="6:8" x14ac:dyDescent="0.15">
      <c r="F2194" s="1" t="s">
        <v>1748</v>
      </c>
      <c r="H2194" s="1" t="s">
        <v>113</v>
      </c>
    </row>
    <row r="2195" spans="6:8" x14ac:dyDescent="0.15">
      <c r="F2195" s="1" t="s">
        <v>3843</v>
      </c>
      <c r="H2195" s="1" t="s">
        <v>1630</v>
      </c>
    </row>
    <row r="2196" spans="6:8" x14ac:dyDescent="0.15">
      <c r="F2196" s="1" t="s">
        <v>3844</v>
      </c>
      <c r="H2196" s="1" t="s">
        <v>1632</v>
      </c>
    </row>
    <row r="2197" spans="6:8" x14ac:dyDescent="0.15">
      <c r="F2197" s="1" t="s">
        <v>217</v>
      </c>
      <c r="H2197" s="1" t="s">
        <v>1634</v>
      </c>
    </row>
    <row r="2198" spans="6:8" x14ac:dyDescent="0.15">
      <c r="F2198" s="1" t="s">
        <v>1437</v>
      </c>
      <c r="H2198" s="1" t="s">
        <v>1636</v>
      </c>
    </row>
    <row r="2199" spans="6:8" x14ac:dyDescent="0.15">
      <c r="F2199" s="1" t="s">
        <v>3845</v>
      </c>
      <c r="H2199" s="1" t="s">
        <v>1639</v>
      </c>
    </row>
    <row r="2200" spans="6:8" x14ac:dyDescent="0.15">
      <c r="F2200" s="1" t="s">
        <v>77</v>
      </c>
      <c r="H2200" s="1" t="s">
        <v>345</v>
      </c>
    </row>
    <row r="2201" spans="6:8" x14ac:dyDescent="0.15">
      <c r="F2201" s="1" t="s">
        <v>3846</v>
      </c>
      <c r="H2201" s="1" t="s">
        <v>1642</v>
      </c>
    </row>
    <row r="2202" spans="6:8" x14ac:dyDescent="0.15">
      <c r="F2202" s="1" t="s">
        <v>3847</v>
      </c>
      <c r="H2202" s="1" t="s">
        <v>1643</v>
      </c>
    </row>
    <row r="2203" spans="6:8" x14ac:dyDescent="0.15">
      <c r="F2203" s="1" t="s">
        <v>1210</v>
      </c>
      <c r="H2203" s="1" t="s">
        <v>142</v>
      </c>
    </row>
    <row r="2204" spans="6:8" x14ac:dyDescent="0.15">
      <c r="F2204" s="1" t="s">
        <v>3848</v>
      </c>
      <c r="H2204" s="1" t="s">
        <v>1646</v>
      </c>
    </row>
    <row r="2205" spans="6:8" x14ac:dyDescent="0.15">
      <c r="F2205" s="1" t="s">
        <v>1208</v>
      </c>
      <c r="H2205" s="1" t="s">
        <v>1647</v>
      </c>
    </row>
    <row r="2206" spans="6:8" x14ac:dyDescent="0.15">
      <c r="F2206" s="1" t="s">
        <v>2426</v>
      </c>
      <c r="H2206" s="1" t="s">
        <v>1649</v>
      </c>
    </row>
    <row r="2207" spans="6:8" x14ac:dyDescent="0.15">
      <c r="F2207" s="1" t="s">
        <v>662</v>
      </c>
      <c r="H2207" s="1" t="s">
        <v>1540</v>
      </c>
    </row>
    <row r="2208" spans="6:8" x14ac:dyDescent="0.15">
      <c r="F2208" s="1" t="s">
        <v>3849</v>
      </c>
      <c r="H2208" s="1" t="s">
        <v>1652</v>
      </c>
    </row>
    <row r="2209" spans="6:8" x14ac:dyDescent="0.15">
      <c r="F2209" s="1" t="s">
        <v>1205</v>
      </c>
      <c r="H2209" s="1" t="s">
        <v>1653</v>
      </c>
    </row>
    <row r="2210" spans="6:8" x14ac:dyDescent="0.15">
      <c r="F2210" s="1" t="s">
        <v>3850</v>
      </c>
      <c r="H2210" s="1" t="s">
        <v>1655</v>
      </c>
    </row>
    <row r="2211" spans="6:8" x14ac:dyDescent="0.15">
      <c r="F2211" s="1" t="s">
        <v>333</v>
      </c>
      <c r="H2211" s="1" t="s">
        <v>1656</v>
      </c>
    </row>
    <row r="2212" spans="6:8" x14ac:dyDescent="0.15">
      <c r="F2212" s="1" t="s">
        <v>294</v>
      </c>
      <c r="H2212" s="1" t="s">
        <v>1659</v>
      </c>
    </row>
    <row r="2213" spans="6:8" x14ac:dyDescent="0.15">
      <c r="F2213" s="1" t="s">
        <v>3851</v>
      </c>
      <c r="H2213" s="1" t="s">
        <v>1661</v>
      </c>
    </row>
    <row r="2214" spans="6:8" x14ac:dyDescent="0.15">
      <c r="F2214" s="1" t="s">
        <v>1202</v>
      </c>
      <c r="H2214" s="1" t="s">
        <v>249</v>
      </c>
    </row>
    <row r="2215" spans="6:8" x14ac:dyDescent="0.15">
      <c r="F2215" s="1" t="s">
        <v>3852</v>
      </c>
      <c r="H2215" s="1" t="s">
        <v>1664</v>
      </c>
    </row>
    <row r="2216" spans="6:8" x14ac:dyDescent="0.15">
      <c r="F2216" s="1" t="s">
        <v>417</v>
      </c>
      <c r="H2216" s="1" t="s">
        <v>1665</v>
      </c>
    </row>
    <row r="2217" spans="6:8" x14ac:dyDescent="0.15">
      <c r="F2217" s="1" t="s">
        <v>361</v>
      </c>
      <c r="H2217" s="1" t="s">
        <v>1668</v>
      </c>
    </row>
    <row r="2218" spans="6:8" x14ac:dyDescent="0.15">
      <c r="F2218" s="1" t="s">
        <v>3853</v>
      </c>
      <c r="H2218" s="1" t="s">
        <v>502</v>
      </c>
    </row>
    <row r="2219" spans="6:8" x14ac:dyDescent="0.15">
      <c r="F2219" s="1" t="s">
        <v>1767</v>
      </c>
      <c r="H2219" s="1" t="s">
        <v>1672</v>
      </c>
    </row>
    <row r="2220" spans="6:8" x14ac:dyDescent="0.15">
      <c r="F2220" s="1" t="s">
        <v>3854</v>
      </c>
      <c r="H2220" s="1" t="s">
        <v>1675</v>
      </c>
    </row>
    <row r="2221" spans="6:8" x14ac:dyDescent="0.15">
      <c r="F2221" s="1" t="s">
        <v>3855</v>
      </c>
      <c r="H2221" s="1" t="s">
        <v>1677</v>
      </c>
    </row>
    <row r="2222" spans="6:8" x14ac:dyDescent="0.15">
      <c r="F2222" s="1" t="s">
        <v>3856</v>
      </c>
      <c r="H2222" s="1" t="s">
        <v>1679</v>
      </c>
    </row>
    <row r="2223" spans="6:8" x14ac:dyDescent="0.15">
      <c r="F2223" s="1" t="s">
        <v>1728</v>
      </c>
      <c r="H2223" s="1" t="s">
        <v>1681</v>
      </c>
    </row>
    <row r="2224" spans="6:8" x14ac:dyDescent="0.15">
      <c r="F2224" s="1" t="s">
        <v>3857</v>
      </c>
      <c r="H2224" s="1" t="s">
        <v>1683</v>
      </c>
    </row>
    <row r="2225" spans="6:8" x14ac:dyDescent="0.15">
      <c r="F2225" s="1" t="s">
        <v>2302</v>
      </c>
      <c r="H2225" s="1" t="s">
        <v>1686</v>
      </c>
    </row>
    <row r="2226" spans="6:8" x14ac:dyDescent="0.15">
      <c r="F2226" s="1" t="s">
        <v>2552</v>
      </c>
      <c r="H2226" s="1" t="s">
        <v>1688</v>
      </c>
    </row>
    <row r="2227" spans="6:8" x14ac:dyDescent="0.15">
      <c r="F2227" s="1" t="s">
        <v>1052</v>
      </c>
      <c r="H2227" s="1" t="s">
        <v>432</v>
      </c>
    </row>
    <row r="2228" spans="6:8" x14ac:dyDescent="0.15">
      <c r="F2228" s="1" t="s">
        <v>3858</v>
      </c>
      <c r="H2228" s="1" t="s">
        <v>1691</v>
      </c>
    </row>
    <row r="2229" spans="6:8" x14ac:dyDescent="0.15">
      <c r="F2229" s="1" t="s">
        <v>2083</v>
      </c>
      <c r="H2229" s="1" t="s">
        <v>1693</v>
      </c>
    </row>
    <row r="2230" spans="6:8" x14ac:dyDescent="0.15">
      <c r="F2230" s="1" t="s">
        <v>976</v>
      </c>
      <c r="H2230" s="1" t="s">
        <v>954</v>
      </c>
    </row>
    <row r="2231" spans="6:8" x14ac:dyDescent="0.15">
      <c r="F2231" s="1" t="s">
        <v>2245</v>
      </c>
      <c r="H2231" s="1" t="s">
        <v>1694</v>
      </c>
    </row>
    <row r="2232" spans="6:8" x14ac:dyDescent="0.15">
      <c r="F2232" s="1" t="s">
        <v>3859</v>
      </c>
      <c r="H2232" s="1" t="s">
        <v>94</v>
      </c>
    </row>
    <row r="2233" spans="6:8" x14ac:dyDescent="0.15">
      <c r="F2233" s="1" t="s">
        <v>1549</v>
      </c>
      <c r="H2233" s="1" t="s">
        <v>1696</v>
      </c>
    </row>
    <row r="2234" spans="6:8" x14ac:dyDescent="0.15">
      <c r="F2234" s="1" t="s">
        <v>815</v>
      </c>
      <c r="H2234" s="1" t="s">
        <v>1698</v>
      </c>
    </row>
    <row r="2235" spans="6:8" x14ac:dyDescent="0.15">
      <c r="F2235" s="1" t="s">
        <v>1195</v>
      </c>
      <c r="H2235" s="1" t="s">
        <v>1700</v>
      </c>
    </row>
    <row r="2236" spans="6:8" x14ac:dyDescent="0.15">
      <c r="F2236" s="1" t="s">
        <v>1628</v>
      </c>
      <c r="H2236" s="1" t="s">
        <v>1536</v>
      </c>
    </row>
    <row r="2237" spans="6:8" x14ac:dyDescent="0.15">
      <c r="F2237" s="1" t="s">
        <v>3860</v>
      </c>
      <c r="H2237" s="1" t="s">
        <v>1704</v>
      </c>
    </row>
    <row r="2238" spans="6:8" x14ac:dyDescent="0.15">
      <c r="F2238" s="1" t="s">
        <v>1191</v>
      </c>
      <c r="H2238" s="1" t="s">
        <v>1705</v>
      </c>
    </row>
    <row r="2239" spans="6:8" x14ac:dyDescent="0.15">
      <c r="F2239" s="1" t="s">
        <v>2081</v>
      </c>
      <c r="H2239" s="1" t="s">
        <v>1707</v>
      </c>
    </row>
    <row r="2240" spans="6:8" x14ac:dyDescent="0.15">
      <c r="F2240" s="1" t="s">
        <v>3861</v>
      </c>
      <c r="H2240" s="1" t="s">
        <v>1708</v>
      </c>
    </row>
    <row r="2241" spans="6:8" x14ac:dyDescent="0.15">
      <c r="F2241" s="1" t="s">
        <v>3862</v>
      </c>
      <c r="H2241" s="1" t="s">
        <v>964</v>
      </c>
    </row>
    <row r="2242" spans="6:8" x14ac:dyDescent="0.15">
      <c r="F2242" s="1" t="s">
        <v>3863</v>
      </c>
      <c r="H2242" s="1" t="s">
        <v>1709</v>
      </c>
    </row>
    <row r="2243" spans="6:8" x14ac:dyDescent="0.15">
      <c r="F2243" s="1" t="s">
        <v>2010</v>
      </c>
      <c r="H2243" s="1" t="s">
        <v>1710</v>
      </c>
    </row>
    <row r="2244" spans="6:8" x14ac:dyDescent="0.15">
      <c r="F2244" s="1" t="s">
        <v>1170</v>
      </c>
      <c r="H2244" s="1" t="s">
        <v>1712</v>
      </c>
    </row>
    <row r="2245" spans="6:8" x14ac:dyDescent="0.15">
      <c r="F2245" s="1" t="s">
        <v>3864</v>
      </c>
      <c r="H2245" s="1" t="s">
        <v>1714</v>
      </c>
    </row>
    <row r="2246" spans="6:8" x14ac:dyDescent="0.15">
      <c r="F2246" s="1" t="s">
        <v>1189</v>
      </c>
      <c r="H2246" s="1" t="s">
        <v>1716</v>
      </c>
    </row>
    <row r="2247" spans="6:8" x14ac:dyDescent="0.15">
      <c r="F2247" s="1" t="s">
        <v>3865</v>
      </c>
      <c r="H2247" s="1" t="s">
        <v>1718</v>
      </c>
    </row>
    <row r="2248" spans="6:8" x14ac:dyDescent="0.15">
      <c r="F2248" s="1" t="s">
        <v>1616</v>
      </c>
      <c r="H2248" s="1" t="s">
        <v>1720</v>
      </c>
    </row>
    <row r="2249" spans="6:8" x14ac:dyDescent="0.15">
      <c r="F2249" s="1" t="s">
        <v>3866</v>
      </c>
      <c r="H2249" s="1" t="s">
        <v>795</v>
      </c>
    </row>
    <row r="2250" spans="6:8" x14ac:dyDescent="0.15">
      <c r="F2250" s="1" t="s">
        <v>3867</v>
      </c>
      <c r="H2250" s="1" t="s">
        <v>452</v>
      </c>
    </row>
    <row r="2251" spans="6:8" x14ac:dyDescent="0.15">
      <c r="F2251" s="1" t="s">
        <v>1100</v>
      </c>
      <c r="H2251" s="1" t="s">
        <v>1724</v>
      </c>
    </row>
    <row r="2252" spans="6:8" x14ac:dyDescent="0.15">
      <c r="F2252" s="1" t="s">
        <v>1425</v>
      </c>
      <c r="H2252" s="1" t="s">
        <v>1725</v>
      </c>
    </row>
    <row r="2253" spans="6:8" x14ac:dyDescent="0.15">
      <c r="F2253" s="1" t="s">
        <v>1186</v>
      </c>
      <c r="H2253" s="1" t="s">
        <v>1726</v>
      </c>
    </row>
    <row r="2254" spans="6:8" x14ac:dyDescent="0.15">
      <c r="F2254" s="1" t="s">
        <v>1934</v>
      </c>
      <c r="H2254" s="1" t="s">
        <v>1728</v>
      </c>
    </row>
    <row r="2255" spans="6:8" x14ac:dyDescent="0.15">
      <c r="F2255" s="1" t="s">
        <v>2312</v>
      </c>
      <c r="H2255" s="1" t="s">
        <v>1310</v>
      </c>
    </row>
    <row r="2256" spans="6:8" x14ac:dyDescent="0.15">
      <c r="F2256" s="1" t="s">
        <v>3868</v>
      </c>
      <c r="H2256" s="1" t="s">
        <v>382</v>
      </c>
    </row>
    <row r="2257" spans="6:8" x14ac:dyDescent="0.15">
      <c r="F2257" s="1" t="s">
        <v>3869</v>
      </c>
      <c r="H2257" s="1" t="s">
        <v>306</v>
      </c>
    </row>
    <row r="2258" spans="6:8" x14ac:dyDescent="0.15">
      <c r="F2258" s="1" t="s">
        <v>1853</v>
      </c>
      <c r="H2258" s="1" t="s">
        <v>713</v>
      </c>
    </row>
    <row r="2259" spans="6:8" x14ac:dyDescent="0.15">
      <c r="F2259" s="1" t="s">
        <v>2489</v>
      </c>
      <c r="H2259" s="1" t="s">
        <v>244</v>
      </c>
    </row>
    <row r="2260" spans="6:8" x14ac:dyDescent="0.15">
      <c r="F2260" s="1" t="s">
        <v>1475</v>
      </c>
      <c r="H2260" s="1" t="s">
        <v>1734</v>
      </c>
    </row>
    <row r="2261" spans="6:8" x14ac:dyDescent="0.15">
      <c r="F2261" s="1" t="s">
        <v>1181</v>
      </c>
      <c r="H2261" s="1" t="s">
        <v>1736</v>
      </c>
    </row>
    <row r="2262" spans="6:8" x14ac:dyDescent="0.15">
      <c r="F2262" s="1" t="s">
        <v>1421</v>
      </c>
      <c r="H2262" s="1" t="s">
        <v>1737</v>
      </c>
    </row>
    <row r="2263" spans="6:8" x14ac:dyDescent="0.15">
      <c r="F2263" s="1" t="s">
        <v>3870</v>
      </c>
      <c r="H2263" s="1" t="s">
        <v>650</v>
      </c>
    </row>
    <row r="2264" spans="6:8" x14ac:dyDescent="0.15">
      <c r="F2264" s="1" t="s">
        <v>310</v>
      </c>
      <c r="H2264" s="1" t="s">
        <v>1739</v>
      </c>
    </row>
    <row r="2265" spans="6:8" x14ac:dyDescent="0.15">
      <c r="F2265" s="1" t="s">
        <v>2003</v>
      </c>
      <c r="H2265" s="1" t="s">
        <v>1741</v>
      </c>
    </row>
    <row r="2266" spans="6:8" x14ac:dyDescent="0.15">
      <c r="F2266" s="1" t="s">
        <v>3871</v>
      </c>
      <c r="H2266" s="1" t="s">
        <v>1744</v>
      </c>
    </row>
    <row r="2267" spans="6:8" x14ac:dyDescent="0.15">
      <c r="F2267" s="1" t="s">
        <v>3872</v>
      </c>
      <c r="H2267" s="1" t="s">
        <v>1746</v>
      </c>
    </row>
    <row r="2268" spans="6:8" x14ac:dyDescent="0.15">
      <c r="F2268" s="1" t="s">
        <v>1743</v>
      </c>
      <c r="H2268" s="1" t="s">
        <v>286</v>
      </c>
    </row>
    <row r="2269" spans="6:8" x14ac:dyDescent="0.15">
      <c r="F2269" s="1" t="s">
        <v>3873</v>
      </c>
      <c r="H2269" s="1" t="s">
        <v>1749</v>
      </c>
    </row>
    <row r="2270" spans="6:8" x14ac:dyDescent="0.15">
      <c r="F2270" s="1" t="s">
        <v>1882</v>
      </c>
      <c r="H2270" s="1" t="s">
        <v>1750</v>
      </c>
    </row>
    <row r="2271" spans="6:8" x14ac:dyDescent="0.15">
      <c r="F2271" s="1" t="s">
        <v>1179</v>
      </c>
      <c r="H2271" s="1" t="s">
        <v>1752</v>
      </c>
    </row>
    <row r="2272" spans="6:8" x14ac:dyDescent="0.15">
      <c r="F2272" s="1" t="s">
        <v>237</v>
      </c>
      <c r="H2272" s="1" t="s">
        <v>1753</v>
      </c>
    </row>
    <row r="2273" spans="6:8" x14ac:dyDescent="0.15">
      <c r="F2273" s="1" t="s">
        <v>1175</v>
      </c>
      <c r="H2273" s="1" t="s">
        <v>309</v>
      </c>
    </row>
    <row r="2274" spans="6:8" x14ac:dyDescent="0.15">
      <c r="F2274" s="1" t="s">
        <v>1984</v>
      </c>
      <c r="H2274" s="1" t="s">
        <v>1756</v>
      </c>
    </row>
    <row r="2275" spans="6:8" x14ac:dyDescent="0.15">
      <c r="F2275" s="1" t="s">
        <v>3874</v>
      </c>
      <c r="H2275" s="1" t="s">
        <v>1757</v>
      </c>
    </row>
    <row r="2276" spans="6:8" x14ac:dyDescent="0.15">
      <c r="F2276" s="1" t="s">
        <v>1413</v>
      </c>
      <c r="H2276" s="1" t="s">
        <v>1758</v>
      </c>
    </row>
    <row r="2277" spans="6:8" x14ac:dyDescent="0.15">
      <c r="F2277" s="1" t="s">
        <v>3875</v>
      </c>
      <c r="H2277" s="1" t="s">
        <v>1760</v>
      </c>
    </row>
    <row r="2278" spans="6:8" x14ac:dyDescent="0.15">
      <c r="F2278" s="1" t="s">
        <v>3876</v>
      </c>
      <c r="H2278" s="1" t="s">
        <v>1761</v>
      </c>
    </row>
    <row r="2279" spans="6:8" x14ac:dyDescent="0.15">
      <c r="F2279" s="1" t="s">
        <v>684</v>
      </c>
      <c r="H2279" s="1" t="s">
        <v>1762</v>
      </c>
    </row>
    <row r="2280" spans="6:8" x14ac:dyDescent="0.15">
      <c r="F2280" s="1" t="s">
        <v>3877</v>
      </c>
      <c r="H2280" s="1" t="s">
        <v>1764</v>
      </c>
    </row>
    <row r="2281" spans="6:8" x14ac:dyDescent="0.15">
      <c r="F2281" s="1" t="s">
        <v>11</v>
      </c>
      <c r="H2281" s="1" t="s">
        <v>59</v>
      </c>
    </row>
    <row r="2282" spans="6:8" x14ac:dyDescent="0.15">
      <c r="F2282" s="1" t="s">
        <v>2167</v>
      </c>
      <c r="H2282" s="1" t="s">
        <v>817</v>
      </c>
    </row>
    <row r="2283" spans="6:8" x14ac:dyDescent="0.15">
      <c r="F2283" s="1" t="s">
        <v>1706</v>
      </c>
      <c r="H2283" s="1" t="s">
        <v>1768</v>
      </c>
    </row>
    <row r="2284" spans="6:8" x14ac:dyDescent="0.15">
      <c r="F2284" s="1" t="s">
        <v>1406</v>
      </c>
      <c r="H2284" s="1" t="s">
        <v>1769</v>
      </c>
    </row>
    <row r="2285" spans="6:8" x14ac:dyDescent="0.15">
      <c r="F2285" s="1" t="s">
        <v>2068</v>
      </c>
      <c r="H2285" s="1" t="s">
        <v>1771</v>
      </c>
    </row>
    <row r="2286" spans="6:8" x14ac:dyDescent="0.15">
      <c r="F2286" s="1" t="s">
        <v>3878</v>
      </c>
      <c r="H2286" s="1" t="s">
        <v>1773</v>
      </c>
    </row>
    <row r="2287" spans="6:8" x14ac:dyDescent="0.15">
      <c r="F2287" s="1" t="s">
        <v>1610</v>
      </c>
      <c r="H2287" s="1" t="s">
        <v>1775</v>
      </c>
    </row>
    <row r="2288" spans="6:8" x14ac:dyDescent="0.15">
      <c r="F2288" s="1" t="s">
        <v>1404</v>
      </c>
      <c r="H2288" s="1" t="s">
        <v>1777</v>
      </c>
    </row>
    <row r="2289" spans="6:8" x14ac:dyDescent="0.15">
      <c r="F2289" s="1" t="s">
        <v>3879</v>
      </c>
      <c r="H2289" s="1" t="s">
        <v>363</v>
      </c>
    </row>
    <row r="2290" spans="6:8" x14ac:dyDescent="0.15">
      <c r="F2290" s="1" t="s">
        <v>3880</v>
      </c>
      <c r="H2290" s="1" t="s">
        <v>672</v>
      </c>
    </row>
    <row r="2291" spans="6:8" x14ac:dyDescent="0.15">
      <c r="F2291" s="1" t="s">
        <v>1791</v>
      </c>
      <c r="H2291" s="1" t="s">
        <v>1781</v>
      </c>
    </row>
    <row r="2292" spans="6:8" x14ac:dyDescent="0.15">
      <c r="F2292" s="1" t="s">
        <v>1372</v>
      </c>
      <c r="H2292" s="1" t="s">
        <v>478</v>
      </c>
    </row>
    <row r="2293" spans="6:8" x14ac:dyDescent="0.15">
      <c r="F2293" s="1" t="s">
        <v>2247</v>
      </c>
      <c r="H2293" s="1" t="s">
        <v>1783</v>
      </c>
    </row>
    <row r="2294" spans="6:8" x14ac:dyDescent="0.15">
      <c r="F2294" s="1" t="s">
        <v>3881</v>
      </c>
      <c r="H2294" s="1" t="s">
        <v>1785</v>
      </c>
    </row>
    <row r="2295" spans="6:8" x14ac:dyDescent="0.15">
      <c r="F2295" s="1" t="s">
        <v>1879</v>
      </c>
      <c r="H2295" s="1" t="s">
        <v>1788</v>
      </c>
    </row>
    <row r="2296" spans="6:8" x14ac:dyDescent="0.15">
      <c r="F2296" s="1" t="s">
        <v>182</v>
      </c>
      <c r="H2296" s="1" t="s">
        <v>1370</v>
      </c>
    </row>
    <row r="2297" spans="6:8" x14ac:dyDescent="0.15">
      <c r="F2297" s="1" t="s">
        <v>3882</v>
      </c>
      <c r="H2297" s="1" t="s">
        <v>1791</v>
      </c>
    </row>
    <row r="2298" spans="6:8" x14ac:dyDescent="0.15">
      <c r="F2298" s="1" t="s">
        <v>3883</v>
      </c>
      <c r="H2298" s="1" t="s">
        <v>1793</v>
      </c>
    </row>
    <row r="2299" spans="6:8" x14ac:dyDescent="0.15">
      <c r="F2299" s="1" t="s">
        <v>1716</v>
      </c>
      <c r="H2299" s="1" t="s">
        <v>1745</v>
      </c>
    </row>
    <row r="2300" spans="6:8" x14ac:dyDescent="0.15">
      <c r="F2300" s="1" t="s">
        <v>1508</v>
      </c>
      <c r="H2300" s="1" t="s">
        <v>1795</v>
      </c>
    </row>
    <row r="2301" spans="6:8" x14ac:dyDescent="0.15">
      <c r="F2301" s="1" t="s">
        <v>2165</v>
      </c>
      <c r="H2301" s="1" t="s">
        <v>278</v>
      </c>
    </row>
    <row r="2302" spans="6:8" x14ac:dyDescent="0.15">
      <c r="F2302" s="1" t="s">
        <v>3884</v>
      </c>
      <c r="H2302" s="1" t="s">
        <v>554</v>
      </c>
    </row>
    <row r="2303" spans="6:8" x14ac:dyDescent="0.15">
      <c r="F2303" s="1" t="s">
        <v>1193</v>
      </c>
      <c r="H2303" s="1" t="s">
        <v>1797</v>
      </c>
    </row>
    <row r="2304" spans="6:8" x14ac:dyDescent="0.15">
      <c r="F2304" s="1" t="s">
        <v>3885</v>
      </c>
      <c r="H2304" s="1" t="s">
        <v>1799</v>
      </c>
    </row>
    <row r="2305" spans="6:8" x14ac:dyDescent="0.15">
      <c r="F2305" s="1" t="s">
        <v>3886</v>
      </c>
      <c r="H2305" s="1" t="s">
        <v>1800</v>
      </c>
    </row>
    <row r="2306" spans="6:8" x14ac:dyDescent="0.15">
      <c r="F2306" s="1" t="s">
        <v>3887</v>
      </c>
      <c r="H2306" s="1" t="s">
        <v>1802</v>
      </c>
    </row>
    <row r="2307" spans="6:8" x14ac:dyDescent="0.15">
      <c r="F2307" s="1" t="s">
        <v>1677</v>
      </c>
      <c r="H2307" s="1" t="s">
        <v>1804</v>
      </c>
    </row>
    <row r="2308" spans="6:8" x14ac:dyDescent="0.15">
      <c r="F2308" s="1" t="s">
        <v>1994</v>
      </c>
      <c r="H2308" s="1" t="s">
        <v>1806</v>
      </c>
    </row>
    <row r="2309" spans="6:8" x14ac:dyDescent="0.15">
      <c r="F2309" s="1" t="s">
        <v>3888</v>
      </c>
      <c r="H2309" s="1" t="s">
        <v>1808</v>
      </c>
    </row>
    <row r="2310" spans="6:8" x14ac:dyDescent="0.15">
      <c r="F2310" s="1" t="s">
        <v>1090</v>
      </c>
      <c r="H2310" s="1" t="s">
        <v>1811</v>
      </c>
    </row>
    <row r="2311" spans="6:8" x14ac:dyDescent="0.15">
      <c r="F2311" s="1" t="s">
        <v>1714</v>
      </c>
      <c r="H2311" s="1" t="s">
        <v>1813</v>
      </c>
    </row>
    <row r="2312" spans="6:8" x14ac:dyDescent="0.15">
      <c r="F2312" s="1" t="s">
        <v>2276</v>
      </c>
      <c r="H2312" s="1" t="s">
        <v>1816</v>
      </c>
    </row>
    <row r="2313" spans="6:8" x14ac:dyDescent="0.15">
      <c r="F2313" s="1" t="s">
        <v>1402</v>
      </c>
      <c r="H2313" s="1" t="s">
        <v>1819</v>
      </c>
    </row>
    <row r="2314" spans="6:8" x14ac:dyDescent="0.15">
      <c r="F2314" s="1" t="s">
        <v>3889</v>
      </c>
      <c r="H2314" s="1" t="s">
        <v>1821</v>
      </c>
    </row>
    <row r="2315" spans="6:8" x14ac:dyDescent="0.15">
      <c r="F2315" s="1" t="s">
        <v>3890</v>
      </c>
      <c r="H2315" s="1" t="s">
        <v>1822</v>
      </c>
    </row>
    <row r="2316" spans="6:8" x14ac:dyDescent="0.15">
      <c r="F2316" s="1" t="s">
        <v>1675</v>
      </c>
      <c r="H2316" s="1" t="s">
        <v>1825</v>
      </c>
    </row>
    <row r="2317" spans="6:8" x14ac:dyDescent="0.15">
      <c r="F2317" s="1" t="s">
        <v>3891</v>
      </c>
      <c r="H2317" s="1" t="s">
        <v>266</v>
      </c>
    </row>
    <row r="2318" spans="6:8" x14ac:dyDescent="0.15">
      <c r="F2318" s="1" t="s">
        <v>3892</v>
      </c>
      <c r="H2318" s="1" t="s">
        <v>628</v>
      </c>
    </row>
    <row r="2319" spans="6:8" x14ac:dyDescent="0.15">
      <c r="F2319" s="1" t="s">
        <v>3893</v>
      </c>
      <c r="H2319" s="1" t="s">
        <v>1832</v>
      </c>
    </row>
    <row r="2320" spans="6:8" x14ac:dyDescent="0.15">
      <c r="F2320" s="1" t="s">
        <v>1609</v>
      </c>
      <c r="H2320" s="1" t="s">
        <v>1835</v>
      </c>
    </row>
    <row r="2321" spans="6:8" x14ac:dyDescent="0.15">
      <c r="F2321" s="1" t="s">
        <v>1988</v>
      </c>
      <c r="H2321" s="1" t="s">
        <v>1836</v>
      </c>
    </row>
    <row r="2322" spans="6:8" x14ac:dyDescent="0.15">
      <c r="F2322" s="1" t="s">
        <v>3894</v>
      </c>
      <c r="H2322" s="1" t="s">
        <v>1838</v>
      </c>
    </row>
    <row r="2323" spans="6:8" x14ac:dyDescent="0.15">
      <c r="F2323" s="1" t="s">
        <v>3895</v>
      </c>
      <c r="H2323" s="1" t="s">
        <v>1840</v>
      </c>
    </row>
    <row r="2324" spans="6:8" x14ac:dyDescent="0.15">
      <c r="F2324" s="1" t="s">
        <v>3896</v>
      </c>
      <c r="H2324" s="1" t="s">
        <v>1842</v>
      </c>
    </row>
    <row r="2325" spans="6:8" x14ac:dyDescent="0.15">
      <c r="F2325" s="1" t="s">
        <v>3897</v>
      </c>
      <c r="H2325" s="1" t="s">
        <v>505</v>
      </c>
    </row>
    <row r="2326" spans="6:8" x14ac:dyDescent="0.15">
      <c r="F2326" s="1" t="s">
        <v>1712</v>
      </c>
      <c r="H2326" s="1" t="s">
        <v>442</v>
      </c>
    </row>
    <row r="2327" spans="6:8" x14ac:dyDescent="0.15">
      <c r="F2327" s="1" t="s">
        <v>969</v>
      </c>
      <c r="H2327" s="1" t="s">
        <v>1848</v>
      </c>
    </row>
    <row r="2328" spans="6:8" x14ac:dyDescent="0.15">
      <c r="F2328" s="1" t="s">
        <v>1274</v>
      </c>
      <c r="H2328" s="1" t="s">
        <v>619</v>
      </c>
    </row>
    <row r="2329" spans="6:8" x14ac:dyDescent="0.15">
      <c r="F2329" s="1" t="s">
        <v>1710</v>
      </c>
      <c r="H2329" s="1" t="s">
        <v>276</v>
      </c>
    </row>
    <row r="2330" spans="6:8" x14ac:dyDescent="0.15">
      <c r="F2330" s="1" t="s">
        <v>1213</v>
      </c>
      <c r="H2330" s="1" t="s">
        <v>1853</v>
      </c>
    </row>
    <row r="2331" spans="6:8" x14ac:dyDescent="0.15">
      <c r="F2331" s="1" t="s">
        <v>1709</v>
      </c>
      <c r="H2331" s="1" t="s">
        <v>1854</v>
      </c>
    </row>
    <row r="2332" spans="6:8" x14ac:dyDescent="0.15">
      <c r="F2332" s="1" t="s">
        <v>3898</v>
      </c>
      <c r="H2332" s="1" t="s">
        <v>1856</v>
      </c>
    </row>
    <row r="2333" spans="6:8" x14ac:dyDescent="0.15">
      <c r="F2333" s="1" t="s">
        <v>3899</v>
      </c>
      <c r="H2333" s="1" t="s">
        <v>800</v>
      </c>
    </row>
    <row r="2334" spans="6:8" x14ac:dyDescent="0.15">
      <c r="F2334" s="1" t="s">
        <v>1848</v>
      </c>
      <c r="H2334" s="1" t="s">
        <v>1861</v>
      </c>
    </row>
    <row r="2335" spans="6:8" x14ac:dyDescent="0.15">
      <c r="F2335" s="1" t="s">
        <v>3900</v>
      </c>
      <c r="H2335" s="1" t="s">
        <v>1863</v>
      </c>
    </row>
    <row r="2336" spans="6:8" x14ac:dyDescent="0.15">
      <c r="F2336" s="1" t="s">
        <v>951</v>
      </c>
      <c r="H2336" s="1" t="s">
        <v>1866</v>
      </c>
    </row>
    <row r="2337" spans="6:8" x14ac:dyDescent="0.15">
      <c r="F2337" s="1" t="s">
        <v>3901</v>
      </c>
      <c r="H2337" s="1" t="s">
        <v>1867</v>
      </c>
    </row>
    <row r="2338" spans="6:8" x14ac:dyDescent="0.15">
      <c r="F2338" s="1" t="s">
        <v>3902</v>
      </c>
      <c r="H2338" s="1" t="s">
        <v>1869</v>
      </c>
    </row>
    <row r="2339" spans="6:8" x14ac:dyDescent="0.15">
      <c r="F2339" s="1" t="s">
        <v>3903</v>
      </c>
      <c r="H2339" s="1" t="s">
        <v>55</v>
      </c>
    </row>
    <row r="2340" spans="6:8" x14ac:dyDescent="0.15">
      <c r="F2340" s="1" t="s">
        <v>2059</v>
      </c>
      <c r="H2340" s="1" t="s">
        <v>1874</v>
      </c>
    </row>
    <row r="2341" spans="6:8" x14ac:dyDescent="0.15">
      <c r="F2341" s="1" t="s">
        <v>1164</v>
      </c>
      <c r="H2341" s="1" t="s">
        <v>1876</v>
      </c>
    </row>
    <row r="2342" spans="6:8" x14ac:dyDescent="0.15">
      <c r="F2342" s="1" t="s">
        <v>102</v>
      </c>
      <c r="H2342" s="1" t="s">
        <v>176</v>
      </c>
    </row>
    <row r="2343" spans="6:8" x14ac:dyDescent="0.15">
      <c r="F2343" s="1" t="s">
        <v>380</v>
      </c>
      <c r="H2343" s="1" t="s">
        <v>1878</v>
      </c>
    </row>
    <row r="2344" spans="6:8" x14ac:dyDescent="0.15">
      <c r="F2344" s="1" t="s">
        <v>3904</v>
      </c>
      <c r="H2344" s="1" t="s">
        <v>1879</v>
      </c>
    </row>
    <row r="2345" spans="6:8" x14ac:dyDescent="0.15">
      <c r="F2345" s="1" t="s">
        <v>1997</v>
      </c>
      <c r="H2345" s="1" t="s">
        <v>1786</v>
      </c>
    </row>
    <row r="2346" spans="6:8" x14ac:dyDescent="0.15">
      <c r="F2346" s="1" t="s">
        <v>3905</v>
      </c>
      <c r="H2346" s="1" t="s">
        <v>1882</v>
      </c>
    </row>
    <row r="2347" spans="6:8" x14ac:dyDescent="0.15">
      <c r="F2347" s="1" t="s">
        <v>3906</v>
      </c>
      <c r="H2347" s="1" t="s">
        <v>409</v>
      </c>
    </row>
    <row r="2348" spans="6:8" x14ac:dyDescent="0.15">
      <c r="F2348" s="1" t="s">
        <v>1989</v>
      </c>
      <c r="H2348" s="1" t="s">
        <v>1884</v>
      </c>
    </row>
    <row r="2349" spans="6:8" x14ac:dyDescent="0.15">
      <c r="F2349" s="1" t="s">
        <v>3907</v>
      </c>
      <c r="H2349" s="1" t="s">
        <v>129</v>
      </c>
    </row>
    <row r="2350" spans="6:8" x14ac:dyDescent="0.15">
      <c r="F2350" s="1" t="s">
        <v>3908</v>
      </c>
      <c r="H2350" s="1" t="s">
        <v>1886</v>
      </c>
    </row>
    <row r="2351" spans="6:8" x14ac:dyDescent="0.15">
      <c r="F2351" s="1" t="s">
        <v>302</v>
      </c>
      <c r="H2351" s="1" t="s">
        <v>416</v>
      </c>
    </row>
    <row r="2352" spans="6:8" x14ac:dyDescent="0.15">
      <c r="F2352" s="1" t="s">
        <v>3909</v>
      </c>
      <c r="H2352" s="1" t="s">
        <v>1888</v>
      </c>
    </row>
    <row r="2353" spans="6:8" x14ac:dyDescent="0.15">
      <c r="F2353" s="1" t="s">
        <v>1847</v>
      </c>
      <c r="H2353" s="1" t="s">
        <v>1890</v>
      </c>
    </row>
    <row r="2354" spans="6:8" x14ac:dyDescent="0.15">
      <c r="F2354" s="1" t="s">
        <v>3910</v>
      </c>
      <c r="H2354" s="1" t="s">
        <v>1445</v>
      </c>
    </row>
    <row r="2355" spans="6:8" x14ac:dyDescent="0.15">
      <c r="F2355" s="1" t="s">
        <v>730</v>
      </c>
      <c r="H2355" s="1" t="s">
        <v>1893</v>
      </c>
    </row>
    <row r="2356" spans="6:8" x14ac:dyDescent="0.15">
      <c r="F2356" s="1" t="s">
        <v>779</v>
      </c>
      <c r="H2356" s="1" t="s">
        <v>1159</v>
      </c>
    </row>
    <row r="2357" spans="6:8" x14ac:dyDescent="0.15">
      <c r="F2357" s="1" t="s">
        <v>1559</v>
      </c>
      <c r="H2357" s="1" t="s">
        <v>1895</v>
      </c>
    </row>
    <row r="2358" spans="6:8" x14ac:dyDescent="0.15">
      <c r="F2358" s="1" t="s">
        <v>1147</v>
      </c>
      <c r="H2358" s="1" t="s">
        <v>1897</v>
      </c>
    </row>
    <row r="2359" spans="6:8" x14ac:dyDescent="0.15">
      <c r="F2359" s="1" t="s">
        <v>1903</v>
      </c>
      <c r="H2359" s="1" t="s">
        <v>1899</v>
      </c>
    </row>
    <row r="2360" spans="6:8" x14ac:dyDescent="0.15">
      <c r="F2360" s="1" t="s">
        <v>3911</v>
      </c>
      <c r="H2360" s="1" t="s">
        <v>1901</v>
      </c>
    </row>
    <row r="2361" spans="6:8" x14ac:dyDescent="0.15">
      <c r="F2361" s="1" t="s">
        <v>1144</v>
      </c>
      <c r="H2361" s="1" t="s">
        <v>842</v>
      </c>
    </row>
    <row r="2362" spans="6:8" x14ac:dyDescent="0.15">
      <c r="F2362" s="1" t="s">
        <v>1361</v>
      </c>
      <c r="H2362" s="1" t="s">
        <v>1903</v>
      </c>
    </row>
    <row r="2363" spans="6:8" x14ac:dyDescent="0.15">
      <c r="F2363" s="1" t="s">
        <v>774</v>
      </c>
      <c r="H2363" s="1" t="s">
        <v>1905</v>
      </c>
    </row>
    <row r="2364" spans="6:8" x14ac:dyDescent="0.15">
      <c r="F2364" s="1" t="s">
        <v>1603</v>
      </c>
      <c r="H2364" s="1" t="s">
        <v>1906</v>
      </c>
    </row>
    <row r="2365" spans="6:8" x14ac:dyDescent="0.15">
      <c r="F2365" s="1" t="s">
        <v>2309</v>
      </c>
      <c r="H2365" s="1" t="s">
        <v>313</v>
      </c>
    </row>
    <row r="2366" spans="6:8" x14ac:dyDescent="0.15">
      <c r="F2366" s="1" t="s">
        <v>3912</v>
      </c>
      <c r="H2366" s="1" t="s">
        <v>103</v>
      </c>
    </row>
    <row r="2367" spans="6:8" x14ac:dyDescent="0.15">
      <c r="F2367" s="1" t="s">
        <v>1788</v>
      </c>
      <c r="H2367" s="1" t="s">
        <v>147</v>
      </c>
    </row>
    <row r="2368" spans="6:8" x14ac:dyDescent="0.15">
      <c r="F2368" s="1" t="s">
        <v>1805</v>
      </c>
      <c r="H2368" s="1" t="s">
        <v>127</v>
      </c>
    </row>
    <row r="2369" spans="6:8" x14ac:dyDescent="0.15">
      <c r="F2369" s="1" t="s">
        <v>3913</v>
      </c>
      <c r="H2369" s="1" t="s">
        <v>1469</v>
      </c>
    </row>
    <row r="2370" spans="6:8" x14ac:dyDescent="0.15">
      <c r="F2370" s="1" t="s">
        <v>1049</v>
      </c>
      <c r="H2370" s="1" t="s">
        <v>109</v>
      </c>
    </row>
    <row r="2371" spans="6:8" x14ac:dyDescent="0.15">
      <c r="F2371" s="1" t="s">
        <v>561</v>
      </c>
      <c r="H2371" s="1" t="s">
        <v>519</v>
      </c>
    </row>
    <row r="2372" spans="6:8" x14ac:dyDescent="0.15">
      <c r="F2372" s="1" t="s">
        <v>3914</v>
      </c>
      <c r="H2372" s="1" t="s">
        <v>1065</v>
      </c>
    </row>
    <row r="2373" spans="6:8" x14ac:dyDescent="0.15">
      <c r="F2373" s="1" t="s">
        <v>3915</v>
      </c>
      <c r="H2373" s="1" t="s">
        <v>1913</v>
      </c>
    </row>
    <row r="2374" spans="6:8" x14ac:dyDescent="0.15">
      <c r="F2374" s="1" t="s">
        <v>3916</v>
      </c>
      <c r="H2374" s="1" t="s">
        <v>1915</v>
      </c>
    </row>
    <row r="2375" spans="6:8" x14ac:dyDescent="0.15">
      <c r="F2375" s="1" t="s">
        <v>1382</v>
      </c>
      <c r="H2375" s="1" t="s">
        <v>565</v>
      </c>
    </row>
    <row r="2376" spans="6:8" x14ac:dyDescent="0.15">
      <c r="F2376" s="1" t="s">
        <v>1492</v>
      </c>
      <c r="H2376" s="1" t="s">
        <v>1917</v>
      </c>
    </row>
    <row r="2377" spans="6:8" x14ac:dyDescent="0.15">
      <c r="F2377" s="1" t="s">
        <v>1380</v>
      </c>
      <c r="H2377" s="1" t="s">
        <v>446</v>
      </c>
    </row>
    <row r="2378" spans="6:8" x14ac:dyDescent="0.15">
      <c r="F2378" s="1" t="s">
        <v>1378</v>
      </c>
      <c r="H2378" s="1" t="s">
        <v>1918</v>
      </c>
    </row>
    <row r="2379" spans="6:8" x14ac:dyDescent="0.15">
      <c r="F2379" s="1" t="s">
        <v>3917</v>
      </c>
      <c r="H2379" s="1" t="s">
        <v>1920</v>
      </c>
    </row>
    <row r="2380" spans="6:8" x14ac:dyDescent="0.15">
      <c r="F2380" s="1" t="s">
        <v>3918</v>
      </c>
      <c r="H2380" s="1" t="s">
        <v>1921</v>
      </c>
    </row>
    <row r="2381" spans="6:8" x14ac:dyDescent="0.15">
      <c r="F2381" s="1" t="s">
        <v>2573</v>
      </c>
      <c r="H2381" s="1" t="s">
        <v>137</v>
      </c>
    </row>
    <row r="2382" spans="6:8" x14ac:dyDescent="0.15">
      <c r="F2382" s="1" t="s">
        <v>1908</v>
      </c>
      <c r="H2382" s="1" t="s">
        <v>1922</v>
      </c>
    </row>
    <row r="2383" spans="6:8" x14ac:dyDescent="0.15">
      <c r="F2383" s="1" t="s">
        <v>3919</v>
      </c>
      <c r="H2383" s="1" t="s">
        <v>1924</v>
      </c>
    </row>
    <row r="2384" spans="6:8" x14ac:dyDescent="0.15">
      <c r="F2384" s="1" t="s">
        <v>3920</v>
      </c>
      <c r="H2384" s="1" t="s">
        <v>1926</v>
      </c>
    </row>
    <row r="2385" spans="6:8" x14ac:dyDescent="0.15">
      <c r="F2385" s="1" t="s">
        <v>3921</v>
      </c>
      <c r="H2385" s="1" t="s">
        <v>251</v>
      </c>
    </row>
    <row r="2386" spans="6:8" x14ac:dyDescent="0.15">
      <c r="F2386" s="1" t="s">
        <v>3922</v>
      </c>
      <c r="H2386" s="1" t="s">
        <v>1706</v>
      </c>
    </row>
    <row r="2387" spans="6:8" x14ac:dyDescent="0.15">
      <c r="F2387" s="1" t="s">
        <v>1563</v>
      </c>
      <c r="H2387" s="1" t="s">
        <v>123</v>
      </c>
    </row>
    <row r="2388" spans="6:8" x14ac:dyDescent="0.15">
      <c r="F2388" s="1" t="s">
        <v>1536</v>
      </c>
      <c r="H2388" s="1" t="s">
        <v>1930</v>
      </c>
    </row>
    <row r="2389" spans="6:8" x14ac:dyDescent="0.15">
      <c r="F2389" s="1" t="s">
        <v>1599</v>
      </c>
      <c r="H2389" s="1" t="s">
        <v>1931</v>
      </c>
    </row>
    <row r="2390" spans="6:8" x14ac:dyDescent="0.15">
      <c r="F2390" s="1" t="s">
        <v>1982</v>
      </c>
      <c r="H2390" s="1" t="s">
        <v>1256</v>
      </c>
    </row>
    <row r="2391" spans="6:8" x14ac:dyDescent="0.15">
      <c r="F2391" s="1" t="s">
        <v>384</v>
      </c>
      <c r="H2391" s="1" t="s">
        <v>21</v>
      </c>
    </row>
    <row r="2392" spans="6:8" x14ac:dyDescent="0.15">
      <c r="F2392" s="1" t="s">
        <v>3923</v>
      </c>
      <c r="H2392" s="1" t="s">
        <v>1934</v>
      </c>
    </row>
    <row r="2393" spans="6:8" x14ac:dyDescent="0.15">
      <c r="F2393" s="1" t="s">
        <v>3924</v>
      </c>
      <c r="H2393" s="1" t="s">
        <v>1936</v>
      </c>
    </row>
    <row r="2394" spans="6:8" x14ac:dyDescent="0.15">
      <c r="F2394" s="1" t="s">
        <v>3925</v>
      </c>
      <c r="H2394" s="1" t="s">
        <v>1938</v>
      </c>
    </row>
    <row r="2395" spans="6:8" x14ac:dyDescent="0.15">
      <c r="F2395" s="1" t="s">
        <v>2203</v>
      </c>
      <c r="H2395" s="1" t="s">
        <v>35</v>
      </c>
    </row>
    <row r="2396" spans="6:8" x14ac:dyDescent="0.15">
      <c r="F2396" s="1" t="s">
        <v>3926</v>
      </c>
      <c r="H2396" s="1" t="s">
        <v>1941</v>
      </c>
    </row>
    <row r="2397" spans="6:8" x14ac:dyDescent="0.15">
      <c r="F2397" s="1" t="s">
        <v>2570</v>
      </c>
      <c r="H2397" s="1" t="s">
        <v>272</v>
      </c>
    </row>
    <row r="2398" spans="6:8" x14ac:dyDescent="0.15">
      <c r="F2398" s="1" t="s">
        <v>3927</v>
      </c>
      <c r="H2398" s="1" t="s">
        <v>1258</v>
      </c>
    </row>
    <row r="2399" spans="6:8" x14ac:dyDescent="0.15">
      <c r="F2399" s="1" t="s">
        <v>1362</v>
      </c>
      <c r="H2399" s="1" t="s">
        <v>1944</v>
      </c>
    </row>
    <row r="2400" spans="6:8" x14ac:dyDescent="0.15">
      <c r="F2400" s="1" t="s">
        <v>3928</v>
      </c>
      <c r="H2400" s="1" t="s">
        <v>1946</v>
      </c>
    </row>
    <row r="2401" spans="6:8" x14ac:dyDescent="0.15">
      <c r="F2401" s="1" t="s">
        <v>1700</v>
      </c>
      <c r="H2401" s="1" t="s">
        <v>1947</v>
      </c>
    </row>
    <row r="2402" spans="6:8" x14ac:dyDescent="0.15">
      <c r="F2402" s="1" t="s">
        <v>3929</v>
      </c>
      <c r="H2402" s="1" t="s">
        <v>515</v>
      </c>
    </row>
    <row r="2403" spans="6:8" x14ac:dyDescent="0.15">
      <c r="F2403" s="1" t="s">
        <v>2224</v>
      </c>
      <c r="H2403" s="1" t="s">
        <v>1949</v>
      </c>
    </row>
    <row r="2404" spans="6:8" x14ac:dyDescent="0.15">
      <c r="F2404" s="1" t="s">
        <v>3930</v>
      </c>
      <c r="H2404" s="1" t="s">
        <v>1951</v>
      </c>
    </row>
    <row r="2405" spans="6:8" x14ac:dyDescent="0.15">
      <c r="F2405" s="1" t="s">
        <v>3931</v>
      </c>
      <c r="H2405" s="1" t="s">
        <v>1953</v>
      </c>
    </row>
    <row r="2406" spans="6:8" x14ac:dyDescent="0.15">
      <c r="F2406" s="1" t="s">
        <v>1876</v>
      </c>
      <c r="H2406" s="1" t="s">
        <v>1955</v>
      </c>
    </row>
    <row r="2407" spans="6:8" x14ac:dyDescent="0.15">
      <c r="F2407" s="1" t="s">
        <v>3932</v>
      </c>
      <c r="H2407" s="1" t="s">
        <v>1957</v>
      </c>
    </row>
    <row r="2408" spans="6:8" x14ac:dyDescent="0.15">
      <c r="F2408" s="1" t="s">
        <v>1597</v>
      </c>
      <c r="H2408" s="1" t="s">
        <v>1958</v>
      </c>
    </row>
    <row r="2409" spans="6:8" x14ac:dyDescent="0.15">
      <c r="F2409" s="1" t="s">
        <v>1974</v>
      </c>
      <c r="H2409" s="1" t="s">
        <v>1960</v>
      </c>
    </row>
    <row r="2410" spans="6:8" x14ac:dyDescent="0.15">
      <c r="F2410" s="1" t="s">
        <v>2326</v>
      </c>
      <c r="H2410" s="1" t="s">
        <v>87</v>
      </c>
    </row>
    <row r="2411" spans="6:8" x14ac:dyDescent="0.15">
      <c r="F2411" s="1" t="s">
        <v>1127</v>
      </c>
      <c r="H2411" s="1" t="s">
        <v>1403</v>
      </c>
    </row>
    <row r="2412" spans="6:8" x14ac:dyDescent="0.15">
      <c r="F2412" s="1" t="s">
        <v>2438</v>
      </c>
      <c r="H2412" s="1" t="s">
        <v>267</v>
      </c>
    </row>
    <row r="2413" spans="6:8" x14ac:dyDescent="0.15">
      <c r="F2413" s="1" t="s">
        <v>1358</v>
      </c>
      <c r="H2413" s="1" t="s">
        <v>321</v>
      </c>
    </row>
    <row r="2414" spans="6:8" x14ac:dyDescent="0.15">
      <c r="F2414" s="1" t="s">
        <v>1356</v>
      </c>
      <c r="H2414" s="1" t="s">
        <v>1963</v>
      </c>
    </row>
    <row r="2415" spans="6:8" x14ac:dyDescent="0.15">
      <c r="F2415" s="1" t="s">
        <v>593</v>
      </c>
      <c r="H2415" s="1" t="s">
        <v>1550</v>
      </c>
    </row>
    <row r="2416" spans="6:8" x14ac:dyDescent="0.15">
      <c r="F2416" s="1" t="s">
        <v>3933</v>
      </c>
      <c r="H2416" s="1" t="s">
        <v>1965</v>
      </c>
    </row>
    <row r="2417" spans="6:8" x14ac:dyDescent="0.15">
      <c r="F2417" s="1" t="s">
        <v>189</v>
      </c>
      <c r="H2417" s="1" t="s">
        <v>263</v>
      </c>
    </row>
    <row r="2418" spans="6:8" x14ac:dyDescent="0.15">
      <c r="F2418" s="1" t="s">
        <v>3934</v>
      </c>
      <c r="H2418" s="1" t="s">
        <v>39</v>
      </c>
    </row>
    <row r="2419" spans="6:8" x14ac:dyDescent="0.15">
      <c r="F2419" s="1" t="s">
        <v>2151</v>
      </c>
      <c r="H2419" s="1" t="s">
        <v>1968</v>
      </c>
    </row>
    <row r="2420" spans="6:8" x14ac:dyDescent="0.15">
      <c r="F2420" s="1" t="s">
        <v>1769</v>
      </c>
      <c r="H2420" s="1" t="s">
        <v>1969</v>
      </c>
    </row>
    <row r="2421" spans="6:8" x14ac:dyDescent="0.15">
      <c r="F2421" s="1" t="s">
        <v>728</v>
      </c>
      <c r="H2421" s="1" t="s">
        <v>1024</v>
      </c>
    </row>
    <row r="2422" spans="6:8" x14ac:dyDescent="0.15">
      <c r="F2422" s="1" t="s">
        <v>3935</v>
      </c>
      <c r="H2422" s="1" t="s">
        <v>1972</v>
      </c>
    </row>
    <row r="2423" spans="6:8" x14ac:dyDescent="0.15">
      <c r="F2423" s="1" t="s">
        <v>1149</v>
      </c>
      <c r="H2423" s="1" t="s">
        <v>210</v>
      </c>
    </row>
    <row r="2424" spans="6:8" x14ac:dyDescent="0.15">
      <c r="F2424" s="1" t="s">
        <v>1835</v>
      </c>
      <c r="H2424" s="1" t="s">
        <v>1974</v>
      </c>
    </row>
    <row r="2425" spans="6:8" x14ac:dyDescent="0.15">
      <c r="F2425" s="1" t="s">
        <v>1438</v>
      </c>
      <c r="H2425" s="1" t="s">
        <v>759</v>
      </c>
    </row>
    <row r="2426" spans="6:8" x14ac:dyDescent="0.15">
      <c r="F2426" s="1" t="s">
        <v>3936</v>
      </c>
      <c r="H2426" s="1" t="s">
        <v>1976</v>
      </c>
    </row>
    <row r="2427" spans="6:8" x14ac:dyDescent="0.15">
      <c r="F2427" s="1" t="s">
        <v>3937</v>
      </c>
      <c r="H2427" s="1" t="s">
        <v>1977</v>
      </c>
    </row>
    <row r="2428" spans="6:8" x14ac:dyDescent="0.15">
      <c r="F2428" s="1" t="s">
        <v>1347</v>
      </c>
      <c r="H2428" s="1" t="s">
        <v>1978</v>
      </c>
    </row>
    <row r="2429" spans="6:8" x14ac:dyDescent="0.15">
      <c r="F2429" s="1" t="s">
        <v>2013</v>
      </c>
      <c r="H2429" s="1" t="s">
        <v>29</v>
      </c>
    </row>
    <row r="2430" spans="6:8" x14ac:dyDescent="0.15">
      <c r="F2430" s="1" t="s">
        <v>1987</v>
      </c>
      <c r="H2430" s="1" t="s">
        <v>1060</v>
      </c>
    </row>
    <row r="2431" spans="6:8" x14ac:dyDescent="0.15">
      <c r="F2431" s="1" t="s">
        <v>3938</v>
      </c>
      <c r="H2431" s="1" t="s">
        <v>1980</v>
      </c>
    </row>
    <row r="2432" spans="6:8" x14ac:dyDescent="0.15">
      <c r="F2432" s="1" t="s">
        <v>1344</v>
      </c>
      <c r="H2432" s="1" t="s">
        <v>1981</v>
      </c>
    </row>
    <row r="2433" spans="6:8" x14ac:dyDescent="0.15">
      <c r="F2433" s="1" t="s">
        <v>1342</v>
      </c>
      <c r="H2433" s="1" t="s">
        <v>1982</v>
      </c>
    </row>
    <row r="2434" spans="6:8" x14ac:dyDescent="0.15">
      <c r="F2434" s="1" t="s">
        <v>1517</v>
      </c>
      <c r="H2434" s="1" t="s">
        <v>131</v>
      </c>
    </row>
    <row r="2435" spans="6:8" x14ac:dyDescent="0.15">
      <c r="F2435" s="1" t="s">
        <v>114</v>
      </c>
      <c r="H2435" s="1" t="s">
        <v>474</v>
      </c>
    </row>
    <row r="2436" spans="6:8" x14ac:dyDescent="0.15">
      <c r="F2436" s="1" t="s">
        <v>709</v>
      </c>
      <c r="H2436" s="1" t="s">
        <v>1984</v>
      </c>
    </row>
    <row r="2437" spans="6:8" x14ac:dyDescent="0.15">
      <c r="F2437" s="1" t="s">
        <v>1092</v>
      </c>
      <c r="H2437" s="1" t="s">
        <v>261</v>
      </c>
    </row>
    <row r="2438" spans="6:8" x14ac:dyDescent="0.15">
      <c r="F2438" s="1" t="s">
        <v>3939</v>
      </c>
      <c r="H2438" s="1" t="s">
        <v>884</v>
      </c>
    </row>
    <row r="2439" spans="6:8" x14ac:dyDescent="0.15">
      <c r="F2439" s="1" t="s">
        <v>128</v>
      </c>
      <c r="H2439" s="1" t="s">
        <v>1985</v>
      </c>
    </row>
    <row r="2440" spans="6:8" x14ac:dyDescent="0.15">
      <c r="F2440" s="1" t="s">
        <v>3940</v>
      </c>
      <c r="H2440" s="1" t="s">
        <v>91</v>
      </c>
    </row>
    <row r="2441" spans="6:8" x14ac:dyDescent="0.15">
      <c r="F2441" s="1" t="s">
        <v>397</v>
      </c>
      <c r="H2441" s="1" t="s">
        <v>670</v>
      </c>
    </row>
    <row r="2442" spans="6:8" x14ac:dyDescent="0.15">
      <c r="F2442" s="1" t="s">
        <v>1544</v>
      </c>
      <c r="H2442" s="1" t="s">
        <v>1986</v>
      </c>
    </row>
    <row r="2443" spans="6:8" x14ac:dyDescent="0.15">
      <c r="F2443" s="1" t="s">
        <v>3941</v>
      </c>
      <c r="H2443" s="1" t="s">
        <v>590</v>
      </c>
    </row>
    <row r="2444" spans="6:8" x14ac:dyDescent="0.15">
      <c r="F2444" s="1" t="s">
        <v>1330</v>
      </c>
      <c r="H2444" s="1" t="s">
        <v>1591</v>
      </c>
    </row>
    <row r="2445" spans="6:8" x14ac:dyDescent="0.15">
      <c r="F2445" s="1" t="s">
        <v>1592</v>
      </c>
      <c r="H2445" s="1" t="s">
        <v>1987</v>
      </c>
    </row>
    <row r="2446" spans="6:8" x14ac:dyDescent="0.15">
      <c r="F2446" s="1" t="s">
        <v>3942</v>
      </c>
      <c r="H2446" s="1" t="s">
        <v>79</v>
      </c>
    </row>
    <row r="2447" spans="6:8" x14ac:dyDescent="0.15">
      <c r="F2447" s="1" t="s">
        <v>3943</v>
      </c>
      <c r="H2447" s="1" t="s">
        <v>531</v>
      </c>
    </row>
    <row r="2448" spans="6:8" x14ac:dyDescent="0.15">
      <c r="F2448" s="1" t="s">
        <v>3944</v>
      </c>
      <c r="H2448" s="1" t="s">
        <v>1988</v>
      </c>
    </row>
    <row r="2449" spans="6:8" x14ac:dyDescent="0.15">
      <c r="F2449" s="1" t="s">
        <v>432</v>
      </c>
      <c r="H2449" s="1" t="s">
        <v>1989</v>
      </c>
    </row>
    <row r="2450" spans="6:8" x14ac:dyDescent="0.15">
      <c r="F2450" s="1" t="s">
        <v>1826</v>
      </c>
      <c r="H2450" s="1" t="s">
        <v>1990</v>
      </c>
    </row>
    <row r="2451" spans="6:8" x14ac:dyDescent="0.15">
      <c r="F2451" s="1" t="s">
        <v>1120</v>
      </c>
      <c r="H2451" s="1" t="s">
        <v>1991</v>
      </c>
    </row>
    <row r="2452" spans="6:8" x14ac:dyDescent="0.15">
      <c r="F2452" s="1" t="s">
        <v>1337</v>
      </c>
      <c r="H2452" s="1" t="s">
        <v>72</v>
      </c>
    </row>
    <row r="2453" spans="6:8" x14ac:dyDescent="0.15">
      <c r="F2453" s="1" t="s">
        <v>3945</v>
      </c>
      <c r="H2453" s="1" t="s">
        <v>1992</v>
      </c>
    </row>
    <row r="2454" spans="6:8" x14ac:dyDescent="0.15">
      <c r="F2454" s="1" t="s">
        <v>3946</v>
      </c>
      <c r="H2454" s="1" t="s">
        <v>1993</v>
      </c>
    </row>
    <row r="2455" spans="6:8" x14ac:dyDescent="0.15">
      <c r="F2455" s="1" t="s">
        <v>1058</v>
      </c>
      <c r="H2455" s="1" t="s">
        <v>1994</v>
      </c>
    </row>
    <row r="2456" spans="6:8" x14ac:dyDescent="0.15">
      <c r="F2456" s="1" t="s">
        <v>3947</v>
      </c>
      <c r="H2456" s="1" t="s">
        <v>1995</v>
      </c>
    </row>
    <row r="2457" spans="6:8" x14ac:dyDescent="0.15">
      <c r="F2457" s="1" t="s">
        <v>3948</v>
      </c>
      <c r="H2457" s="1" t="s">
        <v>1143</v>
      </c>
    </row>
    <row r="2458" spans="6:8" x14ac:dyDescent="0.15">
      <c r="F2458" s="1" t="s">
        <v>3949</v>
      </c>
      <c r="H2458" s="1" t="s">
        <v>1996</v>
      </c>
    </row>
    <row r="2459" spans="6:8" x14ac:dyDescent="0.15">
      <c r="F2459" s="1" t="s">
        <v>1538</v>
      </c>
      <c r="H2459" s="1" t="s">
        <v>1997</v>
      </c>
    </row>
    <row r="2460" spans="6:8" x14ac:dyDescent="0.15">
      <c r="F2460" s="1" t="s">
        <v>2379</v>
      </c>
      <c r="H2460" s="1" t="s">
        <v>49</v>
      </c>
    </row>
    <row r="2461" spans="6:8" x14ac:dyDescent="0.15">
      <c r="F2461" s="1" t="s">
        <v>1931</v>
      </c>
      <c r="H2461" s="1" t="s">
        <v>1998</v>
      </c>
    </row>
    <row r="2462" spans="6:8" x14ac:dyDescent="0.15">
      <c r="F2462" s="1" t="s">
        <v>1582</v>
      </c>
      <c r="H2462" s="1" t="s">
        <v>1353</v>
      </c>
    </row>
    <row r="2463" spans="6:8" x14ac:dyDescent="0.15">
      <c r="F2463" s="1" t="s">
        <v>1579</v>
      </c>
      <c r="H2463" s="1" t="s">
        <v>60</v>
      </c>
    </row>
    <row r="2464" spans="6:8" x14ac:dyDescent="0.15">
      <c r="F2464" s="1" t="s">
        <v>884</v>
      </c>
      <c r="H2464" s="1" t="s">
        <v>1999</v>
      </c>
    </row>
    <row r="2465" spans="6:8" x14ac:dyDescent="0.15">
      <c r="F2465" s="1" t="s">
        <v>3950</v>
      </c>
      <c r="H2465" s="1" t="s">
        <v>2000</v>
      </c>
    </row>
    <row r="2466" spans="6:8" x14ac:dyDescent="0.15">
      <c r="F2466" s="1" t="s">
        <v>1570</v>
      </c>
      <c r="H2466" s="1" t="s">
        <v>89</v>
      </c>
    </row>
    <row r="2467" spans="6:8" x14ac:dyDescent="0.15">
      <c r="F2467" s="1" t="s">
        <v>3951</v>
      </c>
      <c r="H2467" s="1" t="s">
        <v>13</v>
      </c>
    </row>
    <row r="2468" spans="6:8" x14ac:dyDescent="0.15">
      <c r="F2468" s="1" t="s">
        <v>3952</v>
      </c>
      <c r="H2468" s="1" t="s">
        <v>790</v>
      </c>
    </row>
    <row r="2469" spans="6:8" x14ac:dyDescent="0.15">
      <c r="F2469" s="1" t="s">
        <v>3953</v>
      </c>
      <c r="H2469" s="1" t="s">
        <v>288</v>
      </c>
    </row>
    <row r="2470" spans="6:8" x14ac:dyDescent="0.15">
      <c r="F2470" s="1" t="s">
        <v>3954</v>
      </c>
      <c r="H2470" s="1" t="s">
        <v>184</v>
      </c>
    </row>
    <row r="2471" spans="6:8" x14ac:dyDescent="0.15">
      <c r="F2471" s="1" t="s">
        <v>1615</v>
      </c>
      <c r="H2471" s="1" t="s">
        <v>2001</v>
      </c>
    </row>
    <row r="2472" spans="6:8" x14ac:dyDescent="0.15">
      <c r="F2472" s="1" t="s">
        <v>3955</v>
      </c>
      <c r="H2472" s="1" t="s">
        <v>2002</v>
      </c>
    </row>
    <row r="2473" spans="6:8" x14ac:dyDescent="0.15">
      <c r="F2473" s="1" t="s">
        <v>3956</v>
      </c>
      <c r="H2473" s="1" t="s">
        <v>1012</v>
      </c>
    </row>
    <row r="2474" spans="6:8" x14ac:dyDescent="0.15">
      <c r="F2474" s="1" t="s">
        <v>3957</v>
      </c>
      <c r="H2474" s="1" t="s">
        <v>153</v>
      </c>
    </row>
    <row r="2475" spans="6:8" x14ac:dyDescent="0.15">
      <c r="F2475" s="1" t="s">
        <v>3958</v>
      </c>
      <c r="H2475" s="1" t="s">
        <v>2003</v>
      </c>
    </row>
    <row r="2476" spans="6:8" x14ac:dyDescent="0.15">
      <c r="F2476" s="1" t="s">
        <v>3959</v>
      </c>
      <c r="H2476" s="1" t="s">
        <v>70</v>
      </c>
    </row>
    <row r="2477" spans="6:8" x14ac:dyDescent="0.15">
      <c r="F2477" s="1" t="s">
        <v>1842</v>
      </c>
      <c r="H2477" s="1" t="s">
        <v>2004</v>
      </c>
    </row>
    <row r="2478" spans="6:8" x14ac:dyDescent="0.15">
      <c r="F2478" s="1" t="s">
        <v>3960</v>
      </c>
      <c r="H2478" s="1" t="s">
        <v>2005</v>
      </c>
    </row>
    <row r="2479" spans="6:8" x14ac:dyDescent="0.15">
      <c r="F2479" s="1" t="s">
        <v>1327</v>
      </c>
      <c r="H2479" s="1" t="s">
        <v>1952</v>
      </c>
    </row>
    <row r="2480" spans="6:8" x14ac:dyDescent="0.15">
      <c r="F2480" s="1" t="s">
        <v>3961</v>
      </c>
      <c r="H2480" s="1" t="s">
        <v>2006</v>
      </c>
    </row>
    <row r="2481" spans="6:8" x14ac:dyDescent="0.15">
      <c r="F2481" s="1" t="s">
        <v>2026</v>
      </c>
      <c r="H2481" s="1" t="s">
        <v>37</v>
      </c>
    </row>
    <row r="2482" spans="6:8" x14ac:dyDescent="0.15">
      <c r="F2482" s="1" t="s">
        <v>2215</v>
      </c>
      <c r="H2482" s="1" t="s">
        <v>2007</v>
      </c>
    </row>
    <row r="2483" spans="6:8" x14ac:dyDescent="0.15">
      <c r="F2483" s="1" t="s">
        <v>859</v>
      </c>
      <c r="H2483" s="1" t="s">
        <v>2008</v>
      </c>
    </row>
    <row r="2484" spans="6:8" x14ac:dyDescent="0.15">
      <c r="F2484" s="1" t="s">
        <v>1325</v>
      </c>
      <c r="H2484" s="1" t="s">
        <v>20</v>
      </c>
    </row>
    <row r="2485" spans="6:8" x14ac:dyDescent="0.15">
      <c r="F2485" s="1" t="s">
        <v>1467</v>
      </c>
      <c r="H2485" s="1" t="s">
        <v>41</v>
      </c>
    </row>
    <row r="2486" spans="6:8" x14ac:dyDescent="0.15">
      <c r="F2486" s="1" t="s">
        <v>1558</v>
      </c>
      <c r="H2486" s="1" t="s">
        <v>2009</v>
      </c>
    </row>
    <row r="2487" spans="6:8" x14ac:dyDescent="0.15">
      <c r="F2487" s="1" t="s">
        <v>922</v>
      </c>
      <c r="H2487" s="1" t="s">
        <v>68</v>
      </c>
    </row>
    <row r="2488" spans="6:8" x14ac:dyDescent="0.15">
      <c r="F2488" s="1" t="s">
        <v>1323</v>
      </c>
      <c r="H2488" s="1" t="s">
        <v>2010</v>
      </c>
    </row>
    <row r="2489" spans="6:8" x14ac:dyDescent="0.15">
      <c r="F2489" s="1" t="s">
        <v>1742</v>
      </c>
      <c r="H2489" s="1" t="s">
        <v>53</v>
      </c>
    </row>
    <row r="2490" spans="6:8" x14ac:dyDescent="0.15">
      <c r="F2490" s="1" t="s">
        <v>3962</v>
      </c>
      <c r="H2490" s="1" t="s">
        <v>806</v>
      </c>
    </row>
    <row r="2491" spans="6:8" x14ac:dyDescent="0.15">
      <c r="F2491" s="1" t="s">
        <v>3963</v>
      </c>
      <c r="H2491" s="1" t="s">
        <v>1317</v>
      </c>
    </row>
    <row r="2492" spans="6:8" x14ac:dyDescent="0.15">
      <c r="F2492" s="1" t="s">
        <v>3964</v>
      </c>
      <c r="H2492" s="1" t="s">
        <v>2011</v>
      </c>
    </row>
    <row r="2493" spans="6:8" x14ac:dyDescent="0.15">
      <c r="F2493" s="1" t="s">
        <v>3965</v>
      </c>
      <c r="H2493" s="1" t="s">
        <v>992</v>
      </c>
    </row>
    <row r="2494" spans="6:8" x14ac:dyDescent="0.15">
      <c r="F2494" s="1" t="s">
        <v>1322</v>
      </c>
      <c r="H2494" s="1" t="s">
        <v>135</v>
      </c>
    </row>
    <row r="2495" spans="6:8" x14ac:dyDescent="0.15">
      <c r="F2495" s="1" t="s">
        <v>745</v>
      </c>
      <c r="H2495" s="1" t="s">
        <v>2012</v>
      </c>
    </row>
    <row r="2496" spans="6:8" x14ac:dyDescent="0.15">
      <c r="F2496" s="1" t="s">
        <v>1771</v>
      </c>
      <c r="H2496" s="1" t="s">
        <v>2013</v>
      </c>
    </row>
    <row r="2497" spans="6:8" x14ac:dyDescent="0.15">
      <c r="F2497" s="1" t="s">
        <v>1850</v>
      </c>
      <c r="H2497" s="1" t="s">
        <v>362</v>
      </c>
    </row>
    <row r="2498" spans="6:8" x14ac:dyDescent="0.15">
      <c r="F2498" s="1" t="s">
        <v>1360</v>
      </c>
      <c r="H2498" s="1" t="s">
        <v>111</v>
      </c>
    </row>
    <row r="2499" spans="6:8" x14ac:dyDescent="0.15">
      <c r="F2499" s="1" t="s">
        <v>2018</v>
      </c>
      <c r="H2499" s="1" t="s">
        <v>242</v>
      </c>
    </row>
    <row r="2500" spans="6:8" x14ac:dyDescent="0.15">
      <c r="F2500" s="1" t="s">
        <v>3966</v>
      </c>
      <c r="H2500" s="1" t="s">
        <v>45</v>
      </c>
    </row>
    <row r="2501" spans="6:8" x14ac:dyDescent="0.15">
      <c r="F2501" s="1" t="s">
        <v>1598</v>
      </c>
      <c r="H2501" s="1" t="s">
        <v>2014</v>
      </c>
    </row>
    <row r="2502" spans="6:8" x14ac:dyDescent="0.15">
      <c r="F2502" s="1" t="s">
        <v>916</v>
      </c>
      <c r="H2502" s="1" t="s">
        <v>567</v>
      </c>
    </row>
    <row r="2503" spans="6:8" x14ac:dyDescent="0.15">
      <c r="F2503" s="1" t="s">
        <v>1318</v>
      </c>
      <c r="H2503" s="1" t="s">
        <v>454</v>
      </c>
    </row>
    <row r="2504" spans="6:8" x14ac:dyDescent="0.15">
      <c r="F2504" s="1" t="s">
        <v>1781</v>
      </c>
      <c r="H2504" s="1" t="s">
        <v>729</v>
      </c>
    </row>
    <row r="2505" spans="6:8" x14ac:dyDescent="0.15">
      <c r="F2505" s="1" t="s">
        <v>3967</v>
      </c>
      <c r="H2505" s="1" t="s">
        <v>2015</v>
      </c>
    </row>
    <row r="2506" spans="6:8" x14ac:dyDescent="0.15">
      <c r="F2506" s="1" t="s">
        <v>988</v>
      </c>
      <c r="H2506" s="1" t="s">
        <v>2016</v>
      </c>
    </row>
    <row r="2507" spans="6:8" x14ac:dyDescent="0.15">
      <c r="F2507" s="1" t="s">
        <v>921</v>
      </c>
      <c r="H2507" s="1" t="s">
        <v>2017</v>
      </c>
    </row>
    <row r="2508" spans="6:8" x14ac:dyDescent="0.15">
      <c r="F2508" s="1" t="s">
        <v>2297</v>
      </c>
      <c r="H2508" s="1" t="s">
        <v>1565</v>
      </c>
    </row>
    <row r="2509" spans="6:8" x14ac:dyDescent="0.15">
      <c r="F2509" s="1" t="s">
        <v>2009</v>
      </c>
      <c r="H2509" s="1" t="s">
        <v>2018</v>
      </c>
    </row>
    <row r="2510" spans="6:8" x14ac:dyDescent="0.15">
      <c r="F2510" s="1" t="s">
        <v>1315</v>
      </c>
      <c r="H2510" s="1" t="s">
        <v>2019</v>
      </c>
    </row>
    <row r="2511" spans="6:8" x14ac:dyDescent="0.15">
      <c r="F2511" s="1" t="s">
        <v>3968</v>
      </c>
      <c r="H2511" s="1" t="s">
        <v>2020</v>
      </c>
    </row>
    <row r="2512" spans="6:8" x14ac:dyDescent="0.15">
      <c r="F2512" s="1" t="s">
        <v>3969</v>
      </c>
      <c r="H2512" s="1" t="s">
        <v>2021</v>
      </c>
    </row>
    <row r="2513" spans="6:8" x14ac:dyDescent="0.15">
      <c r="F2513" s="1" t="s">
        <v>3970</v>
      </c>
      <c r="H2513" s="1" t="s">
        <v>2022</v>
      </c>
    </row>
    <row r="2514" spans="6:8" x14ac:dyDescent="0.15">
      <c r="F2514" s="1" t="s">
        <v>3971</v>
      </c>
      <c r="H2514" s="1" t="s">
        <v>2023</v>
      </c>
    </row>
    <row r="2515" spans="6:8" x14ac:dyDescent="0.15">
      <c r="F2515" s="1" t="s">
        <v>3972</v>
      </c>
      <c r="H2515" s="1" t="s">
        <v>2024</v>
      </c>
    </row>
    <row r="2516" spans="6:8" x14ac:dyDescent="0.15">
      <c r="F2516" s="1" t="s">
        <v>3973</v>
      </c>
      <c r="H2516" s="1" t="s">
        <v>2025</v>
      </c>
    </row>
    <row r="2517" spans="6:8" x14ac:dyDescent="0.15">
      <c r="F2517" s="1" t="s">
        <v>1243</v>
      </c>
      <c r="H2517" s="1" t="s">
        <v>2026</v>
      </c>
    </row>
    <row r="2518" spans="6:8" x14ac:dyDescent="0.15">
      <c r="F2518" s="1" t="s">
        <v>3974</v>
      </c>
      <c r="H2518" s="1" t="s">
        <v>2027</v>
      </c>
    </row>
    <row r="2519" spans="6:8" x14ac:dyDescent="0.15">
      <c r="F2519" s="1" t="s">
        <v>1836</v>
      </c>
      <c r="H2519" s="1" t="s">
        <v>937</v>
      </c>
    </row>
    <row r="2520" spans="6:8" x14ac:dyDescent="0.15">
      <c r="F2520" s="1" t="s">
        <v>3975</v>
      </c>
      <c r="H2520" s="1" t="s">
        <v>2028</v>
      </c>
    </row>
    <row r="2521" spans="6:8" x14ac:dyDescent="0.15">
      <c r="H2521" s="1" t="s">
        <v>2029</v>
      </c>
    </row>
    <row r="2522" spans="6:8" x14ac:dyDescent="0.15">
      <c r="H2522" s="1" t="s">
        <v>2030</v>
      </c>
    </row>
    <row r="2523" spans="6:8" x14ac:dyDescent="0.15">
      <c r="H2523" s="1" t="s">
        <v>2031</v>
      </c>
    </row>
    <row r="2524" spans="6:8" x14ac:dyDescent="0.15">
      <c r="H2524" s="1" t="s">
        <v>2032</v>
      </c>
    </row>
    <row r="2525" spans="6:8" x14ac:dyDescent="0.15">
      <c r="H2525" s="1" t="s">
        <v>2033</v>
      </c>
    </row>
    <row r="2526" spans="6:8" x14ac:dyDescent="0.15">
      <c r="H2526" s="1" t="s">
        <v>2034</v>
      </c>
    </row>
    <row r="2527" spans="6:8" x14ac:dyDescent="0.15">
      <c r="H2527" s="1" t="s">
        <v>1826</v>
      </c>
    </row>
    <row r="2528" spans="6:8" x14ac:dyDescent="0.15">
      <c r="H2528" s="1" t="s">
        <v>2035</v>
      </c>
    </row>
    <row r="2529" spans="8:8" x14ac:dyDescent="0.15">
      <c r="H2529" s="1" t="s">
        <v>2036</v>
      </c>
    </row>
    <row r="2530" spans="8:8" x14ac:dyDescent="0.15">
      <c r="H2530" s="1" t="s">
        <v>2037</v>
      </c>
    </row>
    <row r="2531" spans="8:8" x14ac:dyDescent="0.15">
      <c r="H2531" s="1" t="s">
        <v>2038</v>
      </c>
    </row>
    <row r="2532" spans="8:8" x14ac:dyDescent="0.15">
      <c r="H2532" s="1" t="s">
        <v>1827</v>
      </c>
    </row>
    <row r="2533" spans="8:8" x14ac:dyDescent="0.15">
      <c r="H2533" s="1" t="s">
        <v>2039</v>
      </c>
    </row>
    <row r="2534" spans="8:8" x14ac:dyDescent="0.15">
      <c r="H2534" s="1" t="s">
        <v>569</v>
      </c>
    </row>
    <row r="2535" spans="8:8" x14ac:dyDescent="0.15">
      <c r="H2535" s="1" t="s">
        <v>2040</v>
      </c>
    </row>
    <row r="2536" spans="8:8" x14ac:dyDescent="0.15">
      <c r="H2536" s="1" t="s">
        <v>1779</v>
      </c>
    </row>
    <row r="2537" spans="8:8" x14ac:dyDescent="0.15">
      <c r="H2537" s="1" t="s">
        <v>2041</v>
      </c>
    </row>
    <row r="2538" spans="8:8" x14ac:dyDescent="0.15">
      <c r="H2538" s="1" t="s">
        <v>2042</v>
      </c>
    </row>
    <row r="2539" spans="8:8" x14ac:dyDescent="0.15">
      <c r="H2539" s="1" t="s">
        <v>2043</v>
      </c>
    </row>
    <row r="2540" spans="8:8" x14ac:dyDescent="0.15">
      <c r="H2540" s="1" t="s">
        <v>2044</v>
      </c>
    </row>
    <row r="2541" spans="8:8" x14ac:dyDescent="0.15">
      <c r="H2541" s="1" t="s">
        <v>2045</v>
      </c>
    </row>
    <row r="2542" spans="8:8" x14ac:dyDescent="0.15">
      <c r="H2542" s="1" t="s">
        <v>2046</v>
      </c>
    </row>
    <row r="2543" spans="8:8" x14ac:dyDescent="0.15">
      <c r="H2543" s="1" t="s">
        <v>2047</v>
      </c>
    </row>
    <row r="2544" spans="8:8" x14ac:dyDescent="0.15">
      <c r="H2544" s="1" t="s">
        <v>2048</v>
      </c>
    </row>
    <row r="2545" spans="8:8" x14ac:dyDescent="0.15">
      <c r="H2545" s="1" t="s">
        <v>2049</v>
      </c>
    </row>
    <row r="2546" spans="8:8" x14ac:dyDescent="0.15">
      <c r="H2546" s="1" t="s">
        <v>2050</v>
      </c>
    </row>
    <row r="2547" spans="8:8" x14ac:dyDescent="0.15">
      <c r="H2547" s="1" t="s">
        <v>2051</v>
      </c>
    </row>
    <row r="2548" spans="8:8" x14ac:dyDescent="0.15">
      <c r="H2548" s="1" t="s">
        <v>2052</v>
      </c>
    </row>
    <row r="2549" spans="8:8" x14ac:dyDescent="0.15">
      <c r="H2549" s="1" t="s">
        <v>2053</v>
      </c>
    </row>
    <row r="2550" spans="8:8" x14ac:dyDescent="0.15">
      <c r="H2550" s="1" t="s">
        <v>2054</v>
      </c>
    </row>
    <row r="2551" spans="8:8" x14ac:dyDescent="0.15">
      <c r="H2551" s="1" t="s">
        <v>529</v>
      </c>
    </row>
    <row r="2552" spans="8:8" x14ac:dyDescent="0.15">
      <c r="H2552" s="1" t="s">
        <v>1847</v>
      </c>
    </row>
    <row r="2553" spans="8:8" x14ac:dyDescent="0.15">
      <c r="H2553" s="1" t="s">
        <v>2055</v>
      </c>
    </row>
    <row r="2554" spans="8:8" x14ac:dyDescent="0.15">
      <c r="H2554" s="1" t="s">
        <v>2056</v>
      </c>
    </row>
    <row r="2555" spans="8:8" x14ac:dyDescent="0.15">
      <c r="H2555" s="1" t="s">
        <v>2057</v>
      </c>
    </row>
    <row r="2556" spans="8:8" x14ac:dyDescent="0.15">
      <c r="H2556" s="1" t="s">
        <v>2058</v>
      </c>
    </row>
    <row r="2557" spans="8:8" x14ac:dyDescent="0.15">
      <c r="H2557" s="1" t="s">
        <v>421</v>
      </c>
    </row>
    <row r="2558" spans="8:8" x14ac:dyDescent="0.15">
      <c r="H2558" s="1" t="s">
        <v>2059</v>
      </c>
    </row>
    <row r="2559" spans="8:8" x14ac:dyDescent="0.15">
      <c r="H2559" s="1" t="s">
        <v>2060</v>
      </c>
    </row>
    <row r="2560" spans="8:8" x14ac:dyDescent="0.15">
      <c r="H2560" s="1" t="s">
        <v>2061</v>
      </c>
    </row>
    <row r="2561" spans="8:8" x14ac:dyDescent="0.15">
      <c r="H2561" s="1" t="s">
        <v>535</v>
      </c>
    </row>
    <row r="2562" spans="8:8" x14ac:dyDescent="0.15">
      <c r="H2562" s="1" t="s">
        <v>2062</v>
      </c>
    </row>
    <row r="2563" spans="8:8" x14ac:dyDescent="0.15">
      <c r="H2563" s="1" t="s">
        <v>2063</v>
      </c>
    </row>
    <row r="2564" spans="8:8" x14ac:dyDescent="0.15">
      <c r="H2564" s="1" t="s">
        <v>2064</v>
      </c>
    </row>
    <row r="2565" spans="8:8" x14ac:dyDescent="0.15">
      <c r="H2565" s="1" t="s">
        <v>2065</v>
      </c>
    </row>
    <row r="2566" spans="8:8" x14ac:dyDescent="0.15">
      <c r="H2566" s="1" t="s">
        <v>622</v>
      </c>
    </row>
    <row r="2567" spans="8:8" x14ac:dyDescent="0.15">
      <c r="H2567" s="1" t="s">
        <v>2066</v>
      </c>
    </row>
    <row r="2568" spans="8:8" x14ac:dyDescent="0.15">
      <c r="H2568" s="1" t="s">
        <v>2067</v>
      </c>
    </row>
    <row r="2569" spans="8:8" x14ac:dyDescent="0.15">
      <c r="H2569" s="1" t="s">
        <v>933</v>
      </c>
    </row>
    <row r="2570" spans="8:8" x14ac:dyDescent="0.15">
      <c r="H2570" s="1" t="s">
        <v>2068</v>
      </c>
    </row>
    <row r="2571" spans="8:8" x14ac:dyDescent="0.15">
      <c r="H2571" s="1" t="s">
        <v>2069</v>
      </c>
    </row>
    <row r="2572" spans="8:8" x14ac:dyDescent="0.15">
      <c r="H2572" s="1" t="s">
        <v>2070</v>
      </c>
    </row>
    <row r="2573" spans="8:8" x14ac:dyDescent="0.15">
      <c r="H2573" s="1" t="s">
        <v>2071</v>
      </c>
    </row>
    <row r="2574" spans="8:8" x14ac:dyDescent="0.15">
      <c r="H2574" s="1" t="s">
        <v>613</v>
      </c>
    </row>
    <row r="2575" spans="8:8" x14ac:dyDescent="0.15">
      <c r="H2575" s="1" t="s">
        <v>2072</v>
      </c>
    </row>
    <row r="2576" spans="8:8" x14ac:dyDescent="0.15">
      <c r="H2576" s="1" t="s">
        <v>727</v>
      </c>
    </row>
    <row r="2577" spans="8:8" x14ac:dyDescent="0.15">
      <c r="H2577" s="1" t="s">
        <v>2073</v>
      </c>
    </row>
    <row r="2578" spans="8:8" x14ac:dyDescent="0.15">
      <c r="H2578" s="1" t="s">
        <v>2074</v>
      </c>
    </row>
    <row r="2579" spans="8:8" x14ac:dyDescent="0.15">
      <c r="H2579" s="1" t="s">
        <v>2075</v>
      </c>
    </row>
    <row r="2580" spans="8:8" x14ac:dyDescent="0.15">
      <c r="H2580" s="1" t="s">
        <v>2076</v>
      </c>
    </row>
    <row r="2581" spans="8:8" x14ac:dyDescent="0.15">
      <c r="H2581" s="1" t="s">
        <v>2077</v>
      </c>
    </row>
    <row r="2582" spans="8:8" x14ac:dyDescent="0.15">
      <c r="H2582" s="1" t="s">
        <v>2078</v>
      </c>
    </row>
    <row r="2583" spans="8:8" x14ac:dyDescent="0.15">
      <c r="H2583" s="1" t="s">
        <v>2079</v>
      </c>
    </row>
    <row r="2584" spans="8:8" x14ac:dyDescent="0.15">
      <c r="H2584" s="1" t="s">
        <v>2080</v>
      </c>
    </row>
    <row r="2585" spans="8:8" x14ac:dyDescent="0.15">
      <c r="H2585" s="1" t="s">
        <v>1170</v>
      </c>
    </row>
    <row r="2586" spans="8:8" x14ac:dyDescent="0.15">
      <c r="H2586" s="1" t="s">
        <v>2081</v>
      </c>
    </row>
    <row r="2587" spans="8:8" x14ac:dyDescent="0.15">
      <c r="H2587" s="1" t="s">
        <v>1684</v>
      </c>
    </row>
    <row r="2588" spans="8:8" x14ac:dyDescent="0.15">
      <c r="H2588" s="1" t="s">
        <v>2082</v>
      </c>
    </row>
    <row r="2589" spans="8:8" x14ac:dyDescent="0.15">
      <c r="H2589" s="1" t="s">
        <v>2083</v>
      </c>
    </row>
    <row r="2590" spans="8:8" x14ac:dyDescent="0.15">
      <c r="H2590" s="1" t="s">
        <v>2084</v>
      </c>
    </row>
    <row r="2591" spans="8:8" x14ac:dyDescent="0.15">
      <c r="H2591" s="1" t="s">
        <v>2085</v>
      </c>
    </row>
    <row r="2592" spans="8:8" x14ac:dyDescent="0.15">
      <c r="H2592" s="1" t="s">
        <v>915</v>
      </c>
    </row>
    <row r="2593" spans="8:8" x14ac:dyDescent="0.15">
      <c r="H2593" s="1" t="s">
        <v>666</v>
      </c>
    </row>
    <row r="2594" spans="8:8" x14ac:dyDescent="0.15">
      <c r="H2594" s="1" t="s">
        <v>776</v>
      </c>
    </row>
    <row r="2595" spans="8:8" x14ac:dyDescent="0.15">
      <c r="H2595" s="1" t="s">
        <v>2086</v>
      </c>
    </row>
    <row r="2596" spans="8:8" x14ac:dyDescent="0.15">
      <c r="H2596" s="1" t="s">
        <v>2087</v>
      </c>
    </row>
    <row r="2597" spans="8:8" x14ac:dyDescent="0.15">
      <c r="H2597" s="1" t="s">
        <v>887</v>
      </c>
    </row>
    <row r="2598" spans="8:8" x14ac:dyDescent="0.15">
      <c r="H2598" s="1" t="s">
        <v>2088</v>
      </c>
    </row>
    <row r="2599" spans="8:8" x14ac:dyDescent="0.15">
      <c r="H2599" s="1" t="s">
        <v>315</v>
      </c>
    </row>
    <row r="2600" spans="8:8" x14ac:dyDescent="0.15">
      <c r="H2600" s="1" t="s">
        <v>2089</v>
      </c>
    </row>
    <row r="2601" spans="8:8" x14ac:dyDescent="0.15">
      <c r="H2601" s="1" t="s">
        <v>2090</v>
      </c>
    </row>
    <row r="2602" spans="8:8" x14ac:dyDescent="0.15">
      <c r="H2602" s="1" t="s">
        <v>2091</v>
      </c>
    </row>
    <row r="2603" spans="8:8" x14ac:dyDescent="0.15">
      <c r="H2603" s="1" t="s">
        <v>2092</v>
      </c>
    </row>
    <row r="2604" spans="8:8" x14ac:dyDescent="0.15">
      <c r="H2604" s="1" t="s">
        <v>2093</v>
      </c>
    </row>
    <row r="2605" spans="8:8" x14ac:dyDescent="0.15">
      <c r="H2605" s="1" t="s">
        <v>2094</v>
      </c>
    </row>
    <row r="2606" spans="8:8" x14ac:dyDescent="0.15">
      <c r="H2606" s="1" t="s">
        <v>2095</v>
      </c>
    </row>
    <row r="2607" spans="8:8" x14ac:dyDescent="0.15">
      <c r="H2607" s="1" t="s">
        <v>2096</v>
      </c>
    </row>
    <row r="2608" spans="8:8" x14ac:dyDescent="0.15">
      <c r="H2608" s="1" t="s">
        <v>2097</v>
      </c>
    </row>
    <row r="2609" spans="8:8" x14ac:dyDescent="0.15">
      <c r="H2609" s="1" t="s">
        <v>2098</v>
      </c>
    </row>
    <row r="2610" spans="8:8" x14ac:dyDescent="0.15">
      <c r="H2610" s="1" t="s">
        <v>2099</v>
      </c>
    </row>
    <row r="2611" spans="8:8" x14ac:dyDescent="0.15">
      <c r="H2611" s="1" t="s">
        <v>1841</v>
      </c>
    </row>
    <row r="2612" spans="8:8" x14ac:dyDescent="0.15">
      <c r="H2612" s="1" t="s">
        <v>1689</v>
      </c>
    </row>
    <row r="2613" spans="8:8" x14ac:dyDescent="0.15">
      <c r="H2613" s="1" t="s">
        <v>2100</v>
      </c>
    </row>
    <row r="2614" spans="8:8" x14ac:dyDescent="0.15">
      <c r="H2614" s="1" t="s">
        <v>2101</v>
      </c>
    </row>
    <row r="2615" spans="8:8" x14ac:dyDescent="0.15">
      <c r="H2615" s="1" t="s">
        <v>2102</v>
      </c>
    </row>
    <row r="2616" spans="8:8" x14ac:dyDescent="0.15">
      <c r="H2616" s="1" t="s">
        <v>2103</v>
      </c>
    </row>
    <row r="2617" spans="8:8" x14ac:dyDescent="0.15">
      <c r="H2617" s="1" t="s">
        <v>690</v>
      </c>
    </row>
    <row r="2618" spans="8:8" x14ac:dyDescent="0.15">
      <c r="H2618" s="1" t="s">
        <v>2104</v>
      </c>
    </row>
    <row r="2619" spans="8:8" x14ac:dyDescent="0.15">
      <c r="H2619" s="1" t="s">
        <v>2105</v>
      </c>
    </row>
    <row r="2620" spans="8:8" x14ac:dyDescent="0.15">
      <c r="H2620" s="1" t="s">
        <v>2106</v>
      </c>
    </row>
    <row r="2621" spans="8:8" x14ac:dyDescent="0.15">
      <c r="H2621" s="1" t="s">
        <v>2107</v>
      </c>
    </row>
    <row r="2622" spans="8:8" x14ac:dyDescent="0.15">
      <c r="H2622" s="1" t="s">
        <v>2108</v>
      </c>
    </row>
    <row r="2623" spans="8:8" x14ac:dyDescent="0.15">
      <c r="H2623" s="1" t="s">
        <v>742</v>
      </c>
    </row>
    <row r="2624" spans="8:8" x14ac:dyDescent="0.15">
      <c r="H2624" s="1" t="s">
        <v>2109</v>
      </c>
    </row>
    <row r="2625" spans="8:8" x14ac:dyDescent="0.15">
      <c r="H2625" s="1" t="s">
        <v>2110</v>
      </c>
    </row>
    <row r="2626" spans="8:8" x14ac:dyDescent="0.15">
      <c r="H2626" s="1" t="s">
        <v>2111</v>
      </c>
    </row>
    <row r="2627" spans="8:8" x14ac:dyDescent="0.15">
      <c r="H2627" s="1" t="s">
        <v>2112</v>
      </c>
    </row>
    <row r="2628" spans="8:8" x14ac:dyDescent="0.15">
      <c r="H2628" s="1" t="s">
        <v>2113</v>
      </c>
    </row>
    <row r="2629" spans="8:8" x14ac:dyDescent="0.15">
      <c r="H2629" s="1" t="s">
        <v>2114</v>
      </c>
    </row>
    <row r="2630" spans="8:8" x14ac:dyDescent="0.15">
      <c r="H2630" s="1" t="s">
        <v>1303</v>
      </c>
    </row>
    <row r="2631" spans="8:8" x14ac:dyDescent="0.15">
      <c r="H2631" s="1" t="s">
        <v>2115</v>
      </c>
    </row>
    <row r="2632" spans="8:8" x14ac:dyDescent="0.15">
      <c r="H2632" s="1" t="s">
        <v>2116</v>
      </c>
    </row>
    <row r="2633" spans="8:8" x14ac:dyDescent="0.15">
      <c r="H2633" s="1" t="s">
        <v>2117</v>
      </c>
    </row>
    <row r="2634" spans="8:8" x14ac:dyDescent="0.15">
      <c r="H2634" s="1" t="s">
        <v>2118</v>
      </c>
    </row>
    <row r="2635" spans="8:8" x14ac:dyDescent="0.15">
      <c r="H2635" s="1" t="s">
        <v>486</v>
      </c>
    </row>
    <row r="2636" spans="8:8" x14ac:dyDescent="0.15">
      <c r="H2636" s="1" t="s">
        <v>2119</v>
      </c>
    </row>
    <row r="2637" spans="8:8" x14ac:dyDescent="0.15">
      <c r="H2637" s="1" t="s">
        <v>2120</v>
      </c>
    </row>
    <row r="2638" spans="8:8" x14ac:dyDescent="0.15">
      <c r="H2638" s="1" t="s">
        <v>2121</v>
      </c>
    </row>
    <row r="2639" spans="8:8" x14ac:dyDescent="0.15">
      <c r="H2639" s="1" t="s">
        <v>2122</v>
      </c>
    </row>
    <row r="2640" spans="8:8" x14ac:dyDescent="0.15">
      <c r="H2640" s="1" t="s">
        <v>2123</v>
      </c>
    </row>
    <row r="2641" spans="8:8" x14ac:dyDescent="0.15">
      <c r="H2641" s="1" t="s">
        <v>2124</v>
      </c>
    </row>
    <row r="2642" spans="8:8" x14ac:dyDescent="0.15">
      <c r="H2642" s="1" t="s">
        <v>712</v>
      </c>
    </row>
    <row r="2643" spans="8:8" x14ac:dyDescent="0.15">
      <c r="H2643" s="1" t="s">
        <v>2125</v>
      </c>
    </row>
    <row r="2644" spans="8:8" x14ac:dyDescent="0.15">
      <c r="H2644" s="1" t="s">
        <v>2126</v>
      </c>
    </row>
    <row r="2645" spans="8:8" x14ac:dyDescent="0.15">
      <c r="H2645" s="1" t="s">
        <v>2127</v>
      </c>
    </row>
    <row r="2646" spans="8:8" x14ac:dyDescent="0.15">
      <c r="H2646" s="1" t="s">
        <v>2128</v>
      </c>
    </row>
    <row r="2647" spans="8:8" x14ac:dyDescent="0.15">
      <c r="H2647" s="1" t="s">
        <v>407</v>
      </c>
    </row>
    <row r="2648" spans="8:8" x14ac:dyDescent="0.15">
      <c r="H2648" s="1" t="s">
        <v>31</v>
      </c>
    </row>
    <row r="2649" spans="8:8" x14ac:dyDescent="0.15">
      <c r="H2649" s="1" t="s">
        <v>2129</v>
      </c>
    </row>
    <row r="2650" spans="8:8" x14ac:dyDescent="0.15">
      <c r="H2650" s="1" t="s">
        <v>2130</v>
      </c>
    </row>
    <row r="2651" spans="8:8" x14ac:dyDescent="0.15">
      <c r="H2651" s="1" t="s">
        <v>1648</v>
      </c>
    </row>
    <row r="2652" spans="8:8" x14ac:dyDescent="0.15">
      <c r="H2652" s="1" t="s">
        <v>201</v>
      </c>
    </row>
    <row r="2653" spans="8:8" x14ac:dyDescent="0.15">
      <c r="H2653" s="1" t="s">
        <v>2131</v>
      </c>
    </row>
    <row r="2654" spans="8:8" x14ac:dyDescent="0.15">
      <c r="H2654" s="1" t="s">
        <v>783</v>
      </c>
    </row>
    <row r="2655" spans="8:8" x14ac:dyDescent="0.15">
      <c r="H2655" s="1" t="s">
        <v>255</v>
      </c>
    </row>
    <row r="2656" spans="8:8" x14ac:dyDescent="0.15">
      <c r="H2656" s="1" t="s">
        <v>2132</v>
      </c>
    </row>
    <row r="2657" spans="8:8" x14ac:dyDescent="0.15">
      <c r="H2657" s="1" t="s">
        <v>182</v>
      </c>
    </row>
    <row r="2658" spans="8:8" x14ac:dyDescent="0.15">
      <c r="H2658" s="1" t="s">
        <v>47</v>
      </c>
    </row>
    <row r="2659" spans="8:8" x14ac:dyDescent="0.15">
      <c r="H2659" s="1" t="s">
        <v>48</v>
      </c>
    </row>
    <row r="2660" spans="8:8" x14ac:dyDescent="0.15">
      <c r="H2660" s="1" t="s">
        <v>2133</v>
      </c>
    </row>
    <row r="2661" spans="8:8" x14ac:dyDescent="0.15">
      <c r="H2661" s="1" t="s">
        <v>1105</v>
      </c>
    </row>
    <row r="2662" spans="8:8" x14ac:dyDescent="0.15">
      <c r="H2662" s="1" t="s">
        <v>1414</v>
      </c>
    </row>
    <row r="2663" spans="8:8" x14ac:dyDescent="0.15">
      <c r="H2663" s="1" t="s">
        <v>2134</v>
      </c>
    </row>
    <row r="2664" spans="8:8" x14ac:dyDescent="0.15">
      <c r="H2664" s="1" t="s">
        <v>2135</v>
      </c>
    </row>
    <row r="2665" spans="8:8" x14ac:dyDescent="0.15">
      <c r="H2665" s="1" t="s">
        <v>2136</v>
      </c>
    </row>
    <row r="2666" spans="8:8" x14ac:dyDescent="0.15">
      <c r="H2666" s="1" t="s">
        <v>664</v>
      </c>
    </row>
    <row r="2667" spans="8:8" x14ac:dyDescent="0.15">
      <c r="H2667" s="1" t="s">
        <v>2137</v>
      </c>
    </row>
    <row r="2668" spans="8:8" x14ac:dyDescent="0.15">
      <c r="H2668" s="1" t="s">
        <v>2138</v>
      </c>
    </row>
    <row r="2669" spans="8:8" x14ac:dyDescent="0.15">
      <c r="H2669" s="1" t="s">
        <v>2139</v>
      </c>
    </row>
    <row r="2670" spans="8:8" x14ac:dyDescent="0.15">
      <c r="H2670" s="1" t="s">
        <v>155</v>
      </c>
    </row>
    <row r="2671" spans="8:8" x14ac:dyDescent="0.15">
      <c r="H2671" s="1" t="s">
        <v>2140</v>
      </c>
    </row>
    <row r="2672" spans="8:8" x14ac:dyDescent="0.15">
      <c r="H2672" s="1" t="s">
        <v>204</v>
      </c>
    </row>
    <row r="2673" spans="8:8" x14ac:dyDescent="0.15">
      <c r="H2673" s="1" t="s">
        <v>154</v>
      </c>
    </row>
    <row r="2674" spans="8:8" x14ac:dyDescent="0.15">
      <c r="H2674" s="1" t="s">
        <v>2141</v>
      </c>
    </row>
    <row r="2675" spans="8:8" x14ac:dyDescent="0.15">
      <c r="H2675" s="1" t="s">
        <v>63</v>
      </c>
    </row>
    <row r="2676" spans="8:8" x14ac:dyDescent="0.15">
      <c r="H2676" s="1" t="s">
        <v>429</v>
      </c>
    </row>
    <row r="2677" spans="8:8" x14ac:dyDescent="0.15">
      <c r="H2677" s="1" t="s">
        <v>1110</v>
      </c>
    </row>
    <row r="2678" spans="8:8" x14ac:dyDescent="0.15">
      <c r="H2678" s="1" t="s">
        <v>133</v>
      </c>
    </row>
    <row r="2679" spans="8:8" x14ac:dyDescent="0.15">
      <c r="H2679" s="1" t="s">
        <v>192</v>
      </c>
    </row>
    <row r="2680" spans="8:8" x14ac:dyDescent="0.15">
      <c r="H2680" s="1" t="s">
        <v>2142</v>
      </c>
    </row>
    <row r="2681" spans="8:8" x14ac:dyDescent="0.15">
      <c r="H2681" s="1" t="s">
        <v>226</v>
      </c>
    </row>
    <row r="2682" spans="8:8" x14ac:dyDescent="0.15">
      <c r="H2682" s="1" t="s">
        <v>219</v>
      </c>
    </row>
    <row r="2683" spans="8:8" x14ac:dyDescent="0.15">
      <c r="H2683" s="1" t="s">
        <v>2143</v>
      </c>
    </row>
    <row r="2684" spans="8:8" x14ac:dyDescent="0.15">
      <c r="H2684" s="1" t="s">
        <v>25</v>
      </c>
    </row>
    <row r="2685" spans="8:8" x14ac:dyDescent="0.15">
      <c r="H2685" s="1" t="s">
        <v>151</v>
      </c>
    </row>
    <row r="2686" spans="8:8" x14ac:dyDescent="0.15">
      <c r="H2686" s="1" t="s">
        <v>2144</v>
      </c>
    </row>
    <row r="2687" spans="8:8" x14ac:dyDescent="0.15">
      <c r="H2687" s="1" t="s">
        <v>588</v>
      </c>
    </row>
    <row r="2688" spans="8:8" x14ac:dyDescent="0.15">
      <c r="H2688" s="1" t="s">
        <v>160</v>
      </c>
    </row>
    <row r="2689" spans="8:8" x14ac:dyDescent="0.15">
      <c r="H2689" s="1" t="s">
        <v>2145</v>
      </c>
    </row>
    <row r="2690" spans="8:8" x14ac:dyDescent="0.15">
      <c r="H2690" s="1" t="s">
        <v>5</v>
      </c>
    </row>
    <row r="2691" spans="8:8" x14ac:dyDescent="0.15">
      <c r="H2691" s="1" t="s">
        <v>270</v>
      </c>
    </row>
    <row r="2692" spans="8:8" x14ac:dyDescent="0.15">
      <c r="H2692" s="1" t="s">
        <v>65</v>
      </c>
    </row>
    <row r="2693" spans="8:8" x14ac:dyDescent="0.15">
      <c r="H2693" s="1" t="s">
        <v>2146</v>
      </c>
    </row>
    <row r="2694" spans="8:8" x14ac:dyDescent="0.15">
      <c r="H2694" s="1" t="s">
        <v>1657</v>
      </c>
    </row>
    <row r="2695" spans="8:8" x14ac:dyDescent="0.15">
      <c r="H2695" s="1" t="s">
        <v>2147</v>
      </c>
    </row>
    <row r="2696" spans="8:8" x14ac:dyDescent="0.15">
      <c r="H2696" s="1" t="s">
        <v>179</v>
      </c>
    </row>
    <row r="2697" spans="8:8" x14ac:dyDescent="0.15">
      <c r="H2697" s="1" t="s">
        <v>2148</v>
      </c>
    </row>
    <row r="2698" spans="8:8" x14ac:dyDescent="0.15">
      <c r="H2698" s="1" t="s">
        <v>2149</v>
      </c>
    </row>
    <row r="2699" spans="8:8" x14ac:dyDescent="0.15">
      <c r="H2699" s="1" t="s">
        <v>2150</v>
      </c>
    </row>
    <row r="2700" spans="8:8" x14ac:dyDescent="0.15">
      <c r="H2700" s="1" t="s">
        <v>2151</v>
      </c>
    </row>
    <row r="2701" spans="8:8" x14ac:dyDescent="0.15">
      <c r="H2701" s="1" t="s">
        <v>1067</v>
      </c>
    </row>
    <row r="2702" spans="8:8" x14ac:dyDescent="0.15">
      <c r="H2702" s="1" t="s">
        <v>2152</v>
      </c>
    </row>
    <row r="2703" spans="8:8" x14ac:dyDescent="0.15">
      <c r="H2703" s="1" t="s">
        <v>1348</v>
      </c>
    </row>
    <row r="2704" spans="8:8" x14ac:dyDescent="0.15">
      <c r="H2704" s="1" t="s">
        <v>241</v>
      </c>
    </row>
    <row r="2705" spans="8:8" x14ac:dyDescent="0.15">
      <c r="H2705" s="1" t="s">
        <v>312</v>
      </c>
    </row>
    <row r="2706" spans="8:8" x14ac:dyDescent="0.15">
      <c r="H2706" s="1" t="s">
        <v>1907</v>
      </c>
    </row>
    <row r="2707" spans="8:8" x14ac:dyDescent="0.15">
      <c r="H2707" s="1" t="s">
        <v>329</v>
      </c>
    </row>
    <row r="2708" spans="8:8" x14ac:dyDescent="0.15">
      <c r="H2708" s="1" t="s">
        <v>2153</v>
      </c>
    </row>
    <row r="2709" spans="8:8" x14ac:dyDescent="0.15">
      <c r="H2709" s="1" t="s">
        <v>1097</v>
      </c>
    </row>
    <row r="2710" spans="8:8" x14ac:dyDescent="0.15">
      <c r="H2710" s="1" t="s">
        <v>2154</v>
      </c>
    </row>
    <row r="2711" spans="8:8" x14ac:dyDescent="0.15">
      <c r="H2711" s="1" t="s">
        <v>1422</v>
      </c>
    </row>
    <row r="2712" spans="8:8" x14ac:dyDescent="0.15">
      <c r="H2712" s="1" t="s">
        <v>616</v>
      </c>
    </row>
    <row r="2713" spans="8:8" x14ac:dyDescent="0.15">
      <c r="H2713" s="1" t="s">
        <v>2155</v>
      </c>
    </row>
    <row r="2714" spans="8:8" x14ac:dyDescent="0.15">
      <c r="H2714" s="1" t="s">
        <v>466</v>
      </c>
    </row>
    <row r="2715" spans="8:8" x14ac:dyDescent="0.15">
      <c r="H2715" s="1" t="s">
        <v>401</v>
      </c>
    </row>
    <row r="2716" spans="8:8" x14ac:dyDescent="0.15">
      <c r="H2716" s="1" t="s">
        <v>481</v>
      </c>
    </row>
    <row r="2717" spans="8:8" x14ac:dyDescent="0.15">
      <c r="H2717" s="1" t="s">
        <v>737</v>
      </c>
    </row>
    <row r="2718" spans="8:8" x14ac:dyDescent="0.15">
      <c r="H2718" s="1" t="s">
        <v>618</v>
      </c>
    </row>
    <row r="2719" spans="8:8" x14ac:dyDescent="0.15">
      <c r="H2719" s="1" t="s">
        <v>774</v>
      </c>
    </row>
    <row r="2720" spans="8:8" x14ac:dyDescent="0.15">
      <c r="H2720" s="1" t="s">
        <v>841</v>
      </c>
    </row>
    <row r="2721" spans="8:8" x14ac:dyDescent="0.15">
      <c r="H2721" s="1" t="s">
        <v>897</v>
      </c>
    </row>
    <row r="2722" spans="8:8" x14ac:dyDescent="0.15">
      <c r="H2722" s="1" t="s">
        <v>881</v>
      </c>
    </row>
    <row r="2723" spans="8:8" x14ac:dyDescent="0.15">
      <c r="H2723" s="1" t="s">
        <v>1245</v>
      </c>
    </row>
    <row r="2724" spans="8:8" x14ac:dyDescent="0.15">
      <c r="H2724" s="1" t="s">
        <v>400</v>
      </c>
    </row>
    <row r="2725" spans="8:8" x14ac:dyDescent="0.15">
      <c r="H2725" s="1" t="s">
        <v>1834</v>
      </c>
    </row>
    <row r="2726" spans="8:8" x14ac:dyDescent="0.15">
      <c r="H2726" s="1" t="s">
        <v>609</v>
      </c>
    </row>
    <row r="2727" spans="8:8" x14ac:dyDescent="0.15">
      <c r="H2727" s="1" t="s">
        <v>766</v>
      </c>
    </row>
    <row r="2728" spans="8:8" x14ac:dyDescent="0.15">
      <c r="H2728" s="1" t="s">
        <v>1426</v>
      </c>
    </row>
    <row r="2729" spans="8:8" x14ac:dyDescent="0.15">
      <c r="H2729" s="1" t="s">
        <v>2156</v>
      </c>
    </row>
    <row r="2730" spans="8:8" x14ac:dyDescent="0.15">
      <c r="H2730" s="1" t="s">
        <v>473</v>
      </c>
    </row>
    <row r="2731" spans="8:8" x14ac:dyDescent="0.15">
      <c r="H2731" s="1" t="s">
        <v>209</v>
      </c>
    </row>
    <row r="2732" spans="8:8" x14ac:dyDescent="0.15">
      <c r="H2732" s="1" t="s">
        <v>920</v>
      </c>
    </row>
    <row r="2733" spans="8:8" x14ac:dyDescent="0.15">
      <c r="H2733" s="1" t="s">
        <v>491</v>
      </c>
    </row>
    <row r="2734" spans="8:8" x14ac:dyDescent="0.15">
      <c r="H2734" s="1" t="s">
        <v>2157</v>
      </c>
    </row>
    <row r="2735" spans="8:8" x14ac:dyDescent="0.15">
      <c r="H2735" s="1" t="s">
        <v>888</v>
      </c>
    </row>
    <row r="2736" spans="8:8" x14ac:dyDescent="0.15">
      <c r="H2736" s="1" t="s">
        <v>517</v>
      </c>
    </row>
    <row r="2737" spans="8:8" x14ac:dyDescent="0.15">
      <c r="H2737" s="1" t="s">
        <v>658</v>
      </c>
    </row>
    <row r="2738" spans="8:8" x14ac:dyDescent="0.15">
      <c r="H2738" s="1" t="s">
        <v>630</v>
      </c>
    </row>
    <row r="2739" spans="8:8" x14ac:dyDescent="0.15">
      <c r="H2739" s="1" t="s">
        <v>426</v>
      </c>
    </row>
    <row r="2740" spans="8:8" x14ac:dyDescent="0.15">
      <c r="H2740" s="1" t="s">
        <v>769</v>
      </c>
    </row>
    <row r="2741" spans="8:8" x14ac:dyDescent="0.15">
      <c r="H2741" s="1" t="s">
        <v>878</v>
      </c>
    </row>
    <row r="2742" spans="8:8" x14ac:dyDescent="0.15">
      <c r="H2742" s="1" t="s">
        <v>3</v>
      </c>
    </row>
    <row r="2743" spans="8:8" x14ac:dyDescent="0.15">
      <c r="H2743" s="1" t="s">
        <v>7</v>
      </c>
    </row>
    <row r="2744" spans="8:8" x14ac:dyDescent="0.15">
      <c r="H2744" s="1" t="s">
        <v>11</v>
      </c>
    </row>
    <row r="2745" spans="8:8" x14ac:dyDescent="0.15">
      <c r="H2745" s="1" t="s">
        <v>15</v>
      </c>
    </row>
    <row r="2746" spans="8:8" x14ac:dyDescent="0.15">
      <c r="H2746" s="1" t="s">
        <v>19</v>
      </c>
    </row>
    <row r="2747" spans="8:8" x14ac:dyDescent="0.15">
      <c r="H2747" s="1" t="s">
        <v>23</v>
      </c>
    </row>
    <row r="2748" spans="8:8" x14ac:dyDescent="0.15">
      <c r="H2748" s="1" t="s">
        <v>27</v>
      </c>
    </row>
    <row r="2749" spans="8:8" x14ac:dyDescent="0.15">
      <c r="H2749" s="1" t="s">
        <v>31</v>
      </c>
    </row>
    <row r="2750" spans="8:8" x14ac:dyDescent="0.15">
      <c r="H2750" s="1" t="s">
        <v>35</v>
      </c>
    </row>
    <row r="2751" spans="8:8" x14ac:dyDescent="0.15">
      <c r="H2751" s="1" t="s">
        <v>39</v>
      </c>
    </row>
    <row r="2752" spans="8:8" x14ac:dyDescent="0.15">
      <c r="H2752" s="1" t="s">
        <v>43</v>
      </c>
    </row>
    <row r="2753" spans="8:8" x14ac:dyDescent="0.15">
      <c r="H2753" s="1" t="s">
        <v>47</v>
      </c>
    </row>
    <row r="2754" spans="8:8" x14ac:dyDescent="0.15">
      <c r="H2754" s="1" t="s">
        <v>51</v>
      </c>
    </row>
    <row r="2755" spans="8:8" x14ac:dyDescent="0.15">
      <c r="H2755" s="1" t="s">
        <v>55</v>
      </c>
    </row>
    <row r="2756" spans="8:8" x14ac:dyDescent="0.15">
      <c r="H2756" s="1" t="s">
        <v>59</v>
      </c>
    </row>
    <row r="2757" spans="8:8" x14ac:dyDescent="0.15">
      <c r="H2757" s="1" t="s">
        <v>63</v>
      </c>
    </row>
    <row r="2758" spans="8:8" x14ac:dyDescent="0.15">
      <c r="H2758" s="1" t="s">
        <v>57</v>
      </c>
    </row>
    <row r="2759" spans="8:8" x14ac:dyDescent="0.15">
      <c r="H2759" s="1" t="s">
        <v>70</v>
      </c>
    </row>
    <row r="2760" spans="8:8" x14ac:dyDescent="0.15">
      <c r="H2760" s="1" t="s">
        <v>5</v>
      </c>
    </row>
    <row r="2761" spans="8:8" x14ac:dyDescent="0.15">
      <c r="H2761" s="1" t="s">
        <v>77</v>
      </c>
    </row>
    <row r="2762" spans="8:8" x14ac:dyDescent="0.15">
      <c r="H2762" s="1" t="s">
        <v>81</v>
      </c>
    </row>
    <row r="2763" spans="8:8" x14ac:dyDescent="0.15">
      <c r="H2763" s="1" t="s">
        <v>85</v>
      </c>
    </row>
    <row r="2764" spans="8:8" x14ac:dyDescent="0.15">
      <c r="H2764" s="1" t="s">
        <v>89</v>
      </c>
    </row>
    <row r="2765" spans="8:8" x14ac:dyDescent="0.15">
      <c r="H2765" s="1" t="s">
        <v>93</v>
      </c>
    </row>
    <row r="2766" spans="8:8" x14ac:dyDescent="0.15">
      <c r="H2766" s="1" t="s">
        <v>97</v>
      </c>
    </row>
    <row r="2767" spans="8:8" x14ac:dyDescent="0.15">
      <c r="H2767" s="1" t="s">
        <v>101</v>
      </c>
    </row>
    <row r="2768" spans="8:8" x14ac:dyDescent="0.15">
      <c r="H2768" s="1" t="s">
        <v>105</v>
      </c>
    </row>
    <row r="2769" spans="8:8" x14ac:dyDescent="0.15">
      <c r="H2769" s="1" t="s">
        <v>109</v>
      </c>
    </row>
    <row r="2770" spans="8:8" x14ac:dyDescent="0.15">
      <c r="H2770" s="1" t="s">
        <v>113</v>
      </c>
    </row>
    <row r="2771" spans="8:8" x14ac:dyDescent="0.15">
      <c r="H2771" s="1" t="s">
        <v>117</v>
      </c>
    </row>
    <row r="2772" spans="8:8" x14ac:dyDescent="0.15">
      <c r="H2772" s="1" t="s">
        <v>121</v>
      </c>
    </row>
    <row r="2773" spans="8:8" x14ac:dyDescent="0.15">
      <c r="H2773" s="1" t="s">
        <v>125</v>
      </c>
    </row>
    <row r="2774" spans="8:8" x14ac:dyDescent="0.15">
      <c r="H2774" s="1" t="s">
        <v>129</v>
      </c>
    </row>
    <row r="2775" spans="8:8" x14ac:dyDescent="0.15">
      <c r="H2775" s="1" t="s">
        <v>133</v>
      </c>
    </row>
    <row r="2776" spans="8:8" x14ac:dyDescent="0.15">
      <c r="H2776" s="1" t="s">
        <v>137</v>
      </c>
    </row>
    <row r="2777" spans="8:8" x14ac:dyDescent="0.15">
      <c r="H2777" s="1" t="s">
        <v>141</v>
      </c>
    </row>
    <row r="2778" spans="8:8" x14ac:dyDescent="0.15">
      <c r="H2778" s="1" t="s">
        <v>145</v>
      </c>
    </row>
    <row r="2779" spans="8:8" x14ac:dyDescent="0.15">
      <c r="H2779" s="1" t="s">
        <v>149</v>
      </c>
    </row>
    <row r="2780" spans="8:8" x14ac:dyDescent="0.15">
      <c r="H2780" s="1" t="s">
        <v>153</v>
      </c>
    </row>
    <row r="2781" spans="8:8" x14ac:dyDescent="0.15">
      <c r="H2781" s="1" t="s">
        <v>13</v>
      </c>
    </row>
    <row r="2782" spans="8:8" x14ac:dyDescent="0.15">
      <c r="H2782" s="1" t="s">
        <v>160</v>
      </c>
    </row>
    <row r="2783" spans="8:8" x14ac:dyDescent="0.15">
      <c r="H2783" s="1" t="s">
        <v>25</v>
      </c>
    </row>
    <row r="2784" spans="8:8" x14ac:dyDescent="0.15">
      <c r="H2784" s="1" t="s">
        <v>167</v>
      </c>
    </row>
    <row r="2785" spans="8:8" x14ac:dyDescent="0.15">
      <c r="H2785" s="1" t="s">
        <v>131</v>
      </c>
    </row>
    <row r="2786" spans="8:8" x14ac:dyDescent="0.15">
      <c r="H2786" s="1" t="s">
        <v>174</v>
      </c>
    </row>
    <row r="2787" spans="8:8" x14ac:dyDescent="0.15">
      <c r="H2787" s="1" t="s">
        <v>178</v>
      </c>
    </row>
    <row r="2788" spans="8:8" x14ac:dyDescent="0.15">
      <c r="H2788" s="1" t="s">
        <v>182</v>
      </c>
    </row>
    <row r="2789" spans="8:8" x14ac:dyDescent="0.15">
      <c r="H2789" s="1" t="s">
        <v>186</v>
      </c>
    </row>
    <row r="2790" spans="8:8" x14ac:dyDescent="0.15">
      <c r="H2790" s="1" t="s">
        <v>190</v>
      </c>
    </row>
    <row r="2791" spans="8:8" x14ac:dyDescent="0.15">
      <c r="H2791" s="1" t="s">
        <v>194</v>
      </c>
    </row>
    <row r="2792" spans="8:8" x14ac:dyDescent="0.15">
      <c r="H2792" s="1" t="s">
        <v>61</v>
      </c>
    </row>
    <row r="2793" spans="8:8" x14ac:dyDescent="0.15">
      <c r="H2793" s="1" t="s">
        <v>201</v>
      </c>
    </row>
    <row r="2794" spans="8:8" x14ac:dyDescent="0.15">
      <c r="H2794" s="1" t="s">
        <v>204</v>
      </c>
    </row>
    <row r="2795" spans="8:8" x14ac:dyDescent="0.15">
      <c r="H2795" s="1" t="s">
        <v>208</v>
      </c>
    </row>
    <row r="2796" spans="8:8" x14ac:dyDescent="0.15">
      <c r="H2796" s="1" t="s">
        <v>212</v>
      </c>
    </row>
    <row r="2797" spans="8:8" x14ac:dyDescent="0.15">
      <c r="H2797" s="1" t="s">
        <v>216</v>
      </c>
    </row>
    <row r="2798" spans="8:8" x14ac:dyDescent="0.15">
      <c r="H2798" s="1" t="s">
        <v>219</v>
      </c>
    </row>
    <row r="2799" spans="8:8" x14ac:dyDescent="0.15">
      <c r="H2799" s="1" t="s">
        <v>65</v>
      </c>
    </row>
    <row r="2800" spans="8:8" x14ac:dyDescent="0.15">
      <c r="H2800" s="1" t="s">
        <v>226</v>
      </c>
    </row>
    <row r="2801" spans="8:8" x14ac:dyDescent="0.15">
      <c r="H2801" s="1" t="s">
        <v>229</v>
      </c>
    </row>
    <row r="2802" spans="8:8" x14ac:dyDescent="0.15">
      <c r="H2802" s="1" t="s">
        <v>232</v>
      </c>
    </row>
    <row r="2803" spans="8:8" x14ac:dyDescent="0.15">
      <c r="H2803" s="1" t="s">
        <v>236</v>
      </c>
    </row>
    <row r="2804" spans="8:8" x14ac:dyDescent="0.15">
      <c r="H2804" s="1" t="s">
        <v>240</v>
      </c>
    </row>
    <row r="2805" spans="8:8" x14ac:dyDescent="0.15">
      <c r="H2805" s="1" t="s">
        <v>244</v>
      </c>
    </row>
    <row r="2806" spans="8:8" x14ac:dyDescent="0.15">
      <c r="H2806" s="1" t="s">
        <v>151</v>
      </c>
    </row>
    <row r="2807" spans="8:8" x14ac:dyDescent="0.15">
      <c r="H2807" s="1" t="s">
        <v>251</v>
      </c>
    </row>
    <row r="2808" spans="8:8" x14ac:dyDescent="0.15">
      <c r="H2808" s="1" t="s">
        <v>255</v>
      </c>
    </row>
    <row r="2809" spans="8:8" x14ac:dyDescent="0.15">
      <c r="H2809" s="1" t="s">
        <v>259</v>
      </c>
    </row>
    <row r="2810" spans="8:8" x14ac:dyDescent="0.15">
      <c r="H2810" s="1" t="s">
        <v>9</v>
      </c>
    </row>
    <row r="2811" spans="8:8" x14ac:dyDescent="0.15">
      <c r="H2811" s="1" t="s">
        <v>266</v>
      </c>
    </row>
    <row r="2812" spans="8:8" x14ac:dyDescent="0.15">
      <c r="H2812" s="1" t="s">
        <v>214</v>
      </c>
    </row>
    <row r="2813" spans="8:8" x14ac:dyDescent="0.15">
      <c r="H2813" s="1" t="s">
        <v>17</v>
      </c>
    </row>
    <row r="2814" spans="8:8" x14ac:dyDescent="0.15">
      <c r="H2814" s="1" t="s">
        <v>274</v>
      </c>
    </row>
    <row r="2815" spans="8:8" x14ac:dyDescent="0.15">
      <c r="H2815" s="1" t="s">
        <v>278</v>
      </c>
    </row>
    <row r="2816" spans="8:8" x14ac:dyDescent="0.15">
      <c r="H2816" s="1" t="s">
        <v>282</v>
      </c>
    </row>
    <row r="2817" spans="8:8" x14ac:dyDescent="0.15">
      <c r="H2817" s="1" t="s">
        <v>286</v>
      </c>
    </row>
    <row r="2818" spans="8:8" x14ac:dyDescent="0.15">
      <c r="H2818" s="1" t="s">
        <v>290</v>
      </c>
    </row>
    <row r="2819" spans="8:8" x14ac:dyDescent="0.15">
      <c r="H2819" s="1" t="s">
        <v>294</v>
      </c>
    </row>
    <row r="2820" spans="8:8" x14ac:dyDescent="0.15">
      <c r="H2820" s="1" t="s">
        <v>298</v>
      </c>
    </row>
    <row r="2821" spans="8:8" x14ac:dyDescent="0.15">
      <c r="H2821" s="1" t="s">
        <v>301</v>
      </c>
    </row>
    <row r="2822" spans="8:8" x14ac:dyDescent="0.15">
      <c r="H2822" s="1" t="s">
        <v>305</v>
      </c>
    </row>
    <row r="2823" spans="8:8" x14ac:dyDescent="0.15">
      <c r="H2823" s="1" t="s">
        <v>309</v>
      </c>
    </row>
    <row r="2824" spans="8:8" x14ac:dyDescent="0.15">
      <c r="H2824" s="1" t="s">
        <v>21</v>
      </c>
    </row>
    <row r="2825" spans="8:8" x14ac:dyDescent="0.15">
      <c r="H2825" s="1" t="s">
        <v>83</v>
      </c>
    </row>
    <row r="2826" spans="8:8" x14ac:dyDescent="0.15">
      <c r="H2826" s="1" t="s">
        <v>91</v>
      </c>
    </row>
    <row r="2827" spans="8:8" x14ac:dyDescent="0.15">
      <c r="H2827" s="1" t="s">
        <v>321</v>
      </c>
    </row>
    <row r="2828" spans="8:8" x14ac:dyDescent="0.15">
      <c r="H2828" s="1" t="s">
        <v>325</v>
      </c>
    </row>
    <row r="2829" spans="8:8" x14ac:dyDescent="0.15">
      <c r="H2829" s="1" t="s">
        <v>272</v>
      </c>
    </row>
    <row r="2830" spans="8:8" x14ac:dyDescent="0.15">
      <c r="H2830" s="1" t="s">
        <v>165</v>
      </c>
    </row>
    <row r="2831" spans="8:8" x14ac:dyDescent="0.15">
      <c r="H2831" s="1" t="s">
        <v>335</v>
      </c>
    </row>
    <row r="2832" spans="8:8" x14ac:dyDescent="0.15">
      <c r="H2832" s="1" t="s">
        <v>339</v>
      </c>
    </row>
    <row r="2833" spans="8:8" x14ac:dyDescent="0.15">
      <c r="H2833" s="1" t="s">
        <v>343</v>
      </c>
    </row>
    <row r="2834" spans="8:8" x14ac:dyDescent="0.15">
      <c r="H2834" s="1" t="s">
        <v>347</v>
      </c>
    </row>
    <row r="2835" spans="8:8" x14ac:dyDescent="0.15">
      <c r="H2835" s="1" t="s">
        <v>351</v>
      </c>
    </row>
    <row r="2836" spans="8:8" x14ac:dyDescent="0.15">
      <c r="H2836" s="1" t="s">
        <v>355</v>
      </c>
    </row>
    <row r="2837" spans="8:8" x14ac:dyDescent="0.15">
      <c r="H2837" s="1" t="s">
        <v>358</v>
      </c>
    </row>
    <row r="2838" spans="8:8" x14ac:dyDescent="0.15">
      <c r="H2838" s="1" t="s">
        <v>361</v>
      </c>
    </row>
    <row r="2839" spans="8:8" x14ac:dyDescent="0.15">
      <c r="H2839" s="1" t="s">
        <v>365</v>
      </c>
    </row>
    <row r="2840" spans="8:8" x14ac:dyDescent="0.15">
      <c r="H2840" s="1" t="s">
        <v>67</v>
      </c>
    </row>
    <row r="2841" spans="8:8" x14ac:dyDescent="0.15">
      <c r="H2841" s="1" t="s">
        <v>372</v>
      </c>
    </row>
    <row r="2842" spans="8:8" x14ac:dyDescent="0.15">
      <c r="H2842" s="1" t="s">
        <v>376</v>
      </c>
    </row>
    <row r="2843" spans="8:8" x14ac:dyDescent="0.15">
      <c r="H2843" s="1" t="s">
        <v>380</v>
      </c>
    </row>
    <row r="2844" spans="8:8" x14ac:dyDescent="0.15">
      <c r="H2844" s="1" t="s">
        <v>384</v>
      </c>
    </row>
    <row r="2845" spans="8:8" x14ac:dyDescent="0.15">
      <c r="H2845" s="1" t="s">
        <v>388</v>
      </c>
    </row>
    <row r="2846" spans="8:8" x14ac:dyDescent="0.15">
      <c r="H2846" s="1" t="s">
        <v>392</v>
      </c>
    </row>
    <row r="2847" spans="8:8" x14ac:dyDescent="0.15">
      <c r="H2847" s="1" t="s">
        <v>396</v>
      </c>
    </row>
    <row r="2848" spans="8:8" x14ac:dyDescent="0.15">
      <c r="H2848" s="1" t="s">
        <v>399</v>
      </c>
    </row>
    <row r="2849" spans="8:8" x14ac:dyDescent="0.15">
      <c r="H2849" s="1" t="s">
        <v>403</v>
      </c>
    </row>
    <row r="2850" spans="8:8" x14ac:dyDescent="0.15">
      <c r="H2850" s="1" t="s">
        <v>407</v>
      </c>
    </row>
    <row r="2851" spans="8:8" x14ac:dyDescent="0.15">
      <c r="H2851" s="1" t="s">
        <v>411</v>
      </c>
    </row>
    <row r="2852" spans="8:8" x14ac:dyDescent="0.15">
      <c r="H2852" s="1" t="s">
        <v>414</v>
      </c>
    </row>
    <row r="2853" spans="8:8" x14ac:dyDescent="0.15">
      <c r="H2853" s="1" t="s">
        <v>4</v>
      </c>
    </row>
    <row r="2854" spans="8:8" x14ac:dyDescent="0.15">
      <c r="H2854" s="1" t="s">
        <v>421</v>
      </c>
    </row>
    <row r="2855" spans="8:8" x14ac:dyDescent="0.15">
      <c r="H2855" s="1" t="s">
        <v>425</v>
      </c>
    </row>
    <row r="2856" spans="8:8" x14ac:dyDescent="0.15">
      <c r="H2856" s="1" t="s">
        <v>429</v>
      </c>
    </row>
    <row r="2857" spans="8:8" x14ac:dyDescent="0.15">
      <c r="H2857" s="1" t="s">
        <v>432</v>
      </c>
    </row>
    <row r="2858" spans="8:8" x14ac:dyDescent="0.15">
      <c r="H2858" s="1" t="s">
        <v>434</v>
      </c>
    </row>
    <row r="2859" spans="8:8" x14ac:dyDescent="0.15">
      <c r="H2859" s="1" t="s">
        <v>437</v>
      </c>
    </row>
    <row r="2860" spans="8:8" x14ac:dyDescent="0.15">
      <c r="H2860" s="1" t="s">
        <v>169</v>
      </c>
    </row>
    <row r="2861" spans="8:8" x14ac:dyDescent="0.15">
      <c r="H2861" s="1" t="s">
        <v>444</v>
      </c>
    </row>
    <row r="2862" spans="8:8" x14ac:dyDescent="0.15">
      <c r="H2862" s="1" t="s">
        <v>448</v>
      </c>
    </row>
    <row r="2863" spans="8:8" x14ac:dyDescent="0.15">
      <c r="H2863" s="1" t="s">
        <v>452</v>
      </c>
    </row>
    <row r="2864" spans="8:8" x14ac:dyDescent="0.15">
      <c r="H2864" s="1" t="s">
        <v>456</v>
      </c>
    </row>
    <row r="2865" spans="8:8" x14ac:dyDescent="0.15">
      <c r="H2865" s="1" t="s">
        <v>103</v>
      </c>
    </row>
    <row r="2866" spans="8:8" x14ac:dyDescent="0.15">
      <c r="H2866" s="1" t="s">
        <v>462</v>
      </c>
    </row>
    <row r="2867" spans="8:8" x14ac:dyDescent="0.15">
      <c r="H2867" s="1" t="s">
        <v>242</v>
      </c>
    </row>
    <row r="2868" spans="8:8" x14ac:dyDescent="0.15">
      <c r="H2868" s="1" t="s">
        <v>469</v>
      </c>
    </row>
    <row r="2869" spans="8:8" x14ac:dyDescent="0.15">
      <c r="H2869" s="1" t="s">
        <v>53</v>
      </c>
    </row>
    <row r="2870" spans="8:8" x14ac:dyDescent="0.15">
      <c r="H2870" s="1" t="s">
        <v>476</v>
      </c>
    </row>
    <row r="2871" spans="8:8" x14ac:dyDescent="0.15">
      <c r="H2871" s="1" t="s">
        <v>480</v>
      </c>
    </row>
    <row r="2872" spans="8:8" x14ac:dyDescent="0.15">
      <c r="H2872" s="1" t="s">
        <v>483</v>
      </c>
    </row>
    <row r="2873" spans="8:8" x14ac:dyDescent="0.15">
      <c r="H2873" s="1" t="s">
        <v>486</v>
      </c>
    </row>
    <row r="2874" spans="8:8" x14ac:dyDescent="0.15">
      <c r="H2874" s="1" t="s">
        <v>68</v>
      </c>
    </row>
    <row r="2875" spans="8:8" x14ac:dyDescent="0.15">
      <c r="H2875" s="1" t="s">
        <v>41</v>
      </c>
    </row>
    <row r="2876" spans="8:8" x14ac:dyDescent="0.15">
      <c r="H2876" s="1" t="s">
        <v>37</v>
      </c>
    </row>
    <row r="2877" spans="8:8" x14ac:dyDescent="0.15">
      <c r="H2877" s="1" t="s">
        <v>111</v>
      </c>
    </row>
    <row r="2878" spans="8:8" x14ac:dyDescent="0.15">
      <c r="H2878" s="1" t="s">
        <v>45</v>
      </c>
    </row>
    <row r="2879" spans="8:8" x14ac:dyDescent="0.15">
      <c r="H2879" s="1" t="s">
        <v>270</v>
      </c>
    </row>
    <row r="2880" spans="8:8" x14ac:dyDescent="0.15">
      <c r="H2880" s="1" t="s">
        <v>405</v>
      </c>
    </row>
    <row r="2881" spans="8:8" x14ac:dyDescent="0.15">
      <c r="H2881" s="1" t="s">
        <v>507</v>
      </c>
    </row>
    <row r="2882" spans="8:8" x14ac:dyDescent="0.15">
      <c r="H2882" s="1" t="s">
        <v>511</v>
      </c>
    </row>
    <row r="2883" spans="8:8" x14ac:dyDescent="0.15">
      <c r="H2883" s="1" t="s">
        <v>515</v>
      </c>
    </row>
    <row r="2884" spans="8:8" x14ac:dyDescent="0.15">
      <c r="H2884" s="1" t="s">
        <v>519</v>
      </c>
    </row>
    <row r="2885" spans="8:8" x14ac:dyDescent="0.15">
      <c r="H2885" s="1" t="s">
        <v>523</v>
      </c>
    </row>
    <row r="2886" spans="8:8" x14ac:dyDescent="0.15">
      <c r="H2886" s="1" t="s">
        <v>527</v>
      </c>
    </row>
    <row r="2887" spans="8:8" x14ac:dyDescent="0.15">
      <c r="H2887" s="1" t="s">
        <v>531</v>
      </c>
    </row>
    <row r="2888" spans="8:8" x14ac:dyDescent="0.15">
      <c r="H2888" s="1" t="s">
        <v>184</v>
      </c>
    </row>
    <row r="2889" spans="8:8" x14ac:dyDescent="0.15">
      <c r="H2889" s="1" t="s">
        <v>454</v>
      </c>
    </row>
    <row r="2890" spans="8:8" x14ac:dyDescent="0.15">
      <c r="H2890" s="1" t="s">
        <v>540</v>
      </c>
    </row>
    <row r="2891" spans="8:8" x14ac:dyDescent="0.15">
      <c r="H2891" s="1" t="s">
        <v>543</v>
      </c>
    </row>
    <row r="2892" spans="8:8" x14ac:dyDescent="0.15">
      <c r="H2892" s="1" t="s">
        <v>546</v>
      </c>
    </row>
    <row r="2893" spans="8:8" x14ac:dyDescent="0.15">
      <c r="H2893" s="1" t="s">
        <v>550</v>
      </c>
    </row>
    <row r="2894" spans="8:8" x14ac:dyDescent="0.15">
      <c r="H2894" s="1" t="s">
        <v>554</v>
      </c>
    </row>
    <row r="2895" spans="8:8" x14ac:dyDescent="0.15">
      <c r="H2895" s="1" t="s">
        <v>288</v>
      </c>
    </row>
    <row r="2896" spans="8:8" x14ac:dyDescent="0.15">
      <c r="H2896" s="1" t="s">
        <v>267</v>
      </c>
    </row>
    <row r="2897" spans="8:8" x14ac:dyDescent="0.15">
      <c r="H2897" s="1" t="s">
        <v>49</v>
      </c>
    </row>
    <row r="2898" spans="8:8" x14ac:dyDescent="0.15">
      <c r="H2898" s="1" t="s">
        <v>565</v>
      </c>
    </row>
    <row r="2899" spans="8:8" x14ac:dyDescent="0.15">
      <c r="H2899" s="1" t="s">
        <v>138</v>
      </c>
    </row>
    <row r="2900" spans="8:8" x14ac:dyDescent="0.15">
      <c r="H2900" s="1" t="s">
        <v>353</v>
      </c>
    </row>
    <row r="2901" spans="8:8" x14ac:dyDescent="0.15">
      <c r="H2901" s="1" t="s">
        <v>574</v>
      </c>
    </row>
    <row r="2902" spans="8:8" x14ac:dyDescent="0.15">
      <c r="H2902" s="1" t="s">
        <v>577</v>
      </c>
    </row>
    <row r="2903" spans="8:8" x14ac:dyDescent="0.15">
      <c r="H2903" s="1" t="s">
        <v>581</v>
      </c>
    </row>
    <row r="2904" spans="8:8" x14ac:dyDescent="0.15">
      <c r="H2904" s="1" t="s">
        <v>460</v>
      </c>
    </row>
    <row r="2905" spans="8:8" x14ac:dyDescent="0.15">
      <c r="H2905" s="1" t="s">
        <v>588</v>
      </c>
    </row>
    <row r="2906" spans="8:8" x14ac:dyDescent="0.15">
      <c r="H2906" s="1" t="s">
        <v>592</v>
      </c>
    </row>
    <row r="2907" spans="8:8" x14ac:dyDescent="0.15">
      <c r="H2907" s="1" t="s">
        <v>126</v>
      </c>
    </row>
    <row r="2908" spans="8:8" x14ac:dyDescent="0.15">
      <c r="H2908" s="1" t="s">
        <v>599</v>
      </c>
    </row>
    <row r="2909" spans="8:8" x14ac:dyDescent="0.15">
      <c r="H2909" s="1" t="s">
        <v>603</v>
      </c>
    </row>
    <row r="2910" spans="8:8" x14ac:dyDescent="0.15">
      <c r="H2910" s="1" t="s">
        <v>556</v>
      </c>
    </row>
    <row r="2911" spans="8:8" x14ac:dyDescent="0.15">
      <c r="H2911" s="1" t="s">
        <v>608</v>
      </c>
    </row>
    <row r="2912" spans="8:8" x14ac:dyDescent="0.15">
      <c r="H2912" s="1" t="s">
        <v>612</v>
      </c>
    </row>
    <row r="2913" spans="8:8" x14ac:dyDescent="0.15">
      <c r="H2913" s="1" t="s">
        <v>613</v>
      </c>
    </row>
    <row r="2914" spans="8:8" x14ac:dyDescent="0.15">
      <c r="H2914" s="1" t="s">
        <v>618</v>
      </c>
    </row>
    <row r="2915" spans="8:8" x14ac:dyDescent="0.15">
      <c r="H2915" s="1" t="s">
        <v>621</v>
      </c>
    </row>
    <row r="2916" spans="8:8" x14ac:dyDescent="0.15">
      <c r="H2916" s="1" t="s">
        <v>180</v>
      </c>
    </row>
    <row r="2917" spans="8:8" x14ac:dyDescent="0.15">
      <c r="H2917" s="1" t="s">
        <v>567</v>
      </c>
    </row>
    <row r="2918" spans="8:8" x14ac:dyDescent="0.15">
      <c r="H2918" s="1" t="s">
        <v>474</v>
      </c>
    </row>
    <row r="2919" spans="8:8" x14ac:dyDescent="0.15">
      <c r="H2919" s="1" t="s">
        <v>633</v>
      </c>
    </row>
    <row r="2920" spans="8:8" x14ac:dyDescent="0.15">
      <c r="H2920" s="1" t="s">
        <v>637</v>
      </c>
    </row>
    <row r="2921" spans="8:8" x14ac:dyDescent="0.15">
      <c r="H2921" s="1" t="s">
        <v>641</v>
      </c>
    </row>
    <row r="2922" spans="8:8" x14ac:dyDescent="0.15">
      <c r="H2922" s="1" t="s">
        <v>645</v>
      </c>
    </row>
    <row r="2923" spans="8:8" x14ac:dyDescent="0.15">
      <c r="H2923" s="1" t="s">
        <v>323</v>
      </c>
    </row>
    <row r="2924" spans="8:8" x14ac:dyDescent="0.15">
      <c r="H2924" s="1" t="s">
        <v>650</v>
      </c>
    </row>
    <row r="2925" spans="8:8" x14ac:dyDescent="0.15">
      <c r="H2925" s="1" t="s">
        <v>639</v>
      </c>
    </row>
    <row r="2926" spans="8:8" x14ac:dyDescent="0.15">
      <c r="H2926" s="1" t="s">
        <v>87</v>
      </c>
    </row>
    <row r="2927" spans="8:8" x14ac:dyDescent="0.15">
      <c r="H2927" s="1" t="s">
        <v>317</v>
      </c>
    </row>
    <row r="2928" spans="8:8" x14ac:dyDescent="0.15">
      <c r="H2928" s="1" t="s">
        <v>446</v>
      </c>
    </row>
    <row r="2929" spans="8:8" x14ac:dyDescent="0.15">
      <c r="H2929" s="1" t="s">
        <v>664</v>
      </c>
    </row>
    <row r="2930" spans="8:8" x14ac:dyDescent="0.15">
      <c r="H2930" s="1" t="s">
        <v>668</v>
      </c>
    </row>
    <row r="2931" spans="8:8" x14ac:dyDescent="0.15">
      <c r="H2931" s="1" t="s">
        <v>672</v>
      </c>
    </row>
    <row r="2932" spans="8:8" x14ac:dyDescent="0.15">
      <c r="H2932" s="1" t="s">
        <v>675</v>
      </c>
    </row>
    <row r="2933" spans="8:8" x14ac:dyDescent="0.15">
      <c r="H2933" s="1" t="s">
        <v>139</v>
      </c>
    </row>
    <row r="2934" spans="8:8" x14ac:dyDescent="0.15">
      <c r="H2934" s="1" t="s">
        <v>681</v>
      </c>
    </row>
    <row r="2935" spans="8:8" x14ac:dyDescent="0.15">
      <c r="H2935" s="1" t="s">
        <v>684</v>
      </c>
    </row>
    <row r="2936" spans="8:8" x14ac:dyDescent="0.15">
      <c r="H2936" s="1" t="s">
        <v>687</v>
      </c>
    </row>
    <row r="2937" spans="8:8" x14ac:dyDescent="0.15">
      <c r="H2937" s="1" t="s">
        <v>690</v>
      </c>
    </row>
    <row r="2938" spans="8:8" x14ac:dyDescent="0.15">
      <c r="H2938" s="1" t="s">
        <v>694</v>
      </c>
    </row>
    <row r="2939" spans="8:8" x14ac:dyDescent="0.15">
      <c r="H2939" s="1" t="s">
        <v>698</v>
      </c>
    </row>
    <row r="2940" spans="8:8" x14ac:dyDescent="0.15">
      <c r="H2940" s="1" t="s">
        <v>701</v>
      </c>
    </row>
    <row r="2941" spans="8:8" x14ac:dyDescent="0.15">
      <c r="H2941" s="1" t="s">
        <v>703</v>
      </c>
    </row>
    <row r="2942" spans="8:8" x14ac:dyDescent="0.15">
      <c r="H2942" s="1" t="s">
        <v>706</v>
      </c>
    </row>
    <row r="2943" spans="8:8" x14ac:dyDescent="0.15">
      <c r="H2943" s="1" t="s">
        <v>473</v>
      </c>
    </row>
    <row r="2944" spans="8:8" x14ac:dyDescent="0.15">
      <c r="H2944" s="1" t="s">
        <v>287</v>
      </c>
    </row>
    <row r="2945" spans="8:8" x14ac:dyDescent="0.15">
      <c r="H2945" s="1" t="s">
        <v>430</v>
      </c>
    </row>
    <row r="2946" spans="8:8" x14ac:dyDescent="0.15">
      <c r="H2946" s="1" t="s">
        <v>295</v>
      </c>
    </row>
    <row r="2947" spans="8:8" x14ac:dyDescent="0.15">
      <c r="H2947" s="1" t="s">
        <v>718</v>
      </c>
    </row>
    <row r="2948" spans="8:8" x14ac:dyDescent="0.15">
      <c r="H2948" s="1" t="s">
        <v>415</v>
      </c>
    </row>
    <row r="2949" spans="8:8" x14ac:dyDescent="0.15">
      <c r="H2949" s="1" t="s">
        <v>725</v>
      </c>
    </row>
    <row r="2950" spans="8:8" x14ac:dyDescent="0.15">
      <c r="H2950" s="1" t="s">
        <v>729</v>
      </c>
    </row>
    <row r="2951" spans="8:8" x14ac:dyDescent="0.15">
      <c r="H2951" s="1" t="s">
        <v>733</v>
      </c>
    </row>
    <row r="2952" spans="8:8" x14ac:dyDescent="0.15">
      <c r="H2952" s="1" t="s">
        <v>737</v>
      </c>
    </row>
    <row r="2953" spans="8:8" x14ac:dyDescent="0.15">
      <c r="H2953" s="1" t="s">
        <v>220</v>
      </c>
    </row>
    <row r="2954" spans="8:8" x14ac:dyDescent="0.15">
      <c r="H2954" s="1" t="s">
        <v>744</v>
      </c>
    </row>
    <row r="2955" spans="8:8" x14ac:dyDescent="0.15">
      <c r="H2955" s="1" t="s">
        <v>747</v>
      </c>
    </row>
    <row r="2956" spans="8:8" x14ac:dyDescent="0.15">
      <c r="H2956" s="1" t="s">
        <v>750</v>
      </c>
    </row>
    <row r="2957" spans="8:8" x14ac:dyDescent="0.15">
      <c r="H2957" s="1" t="s">
        <v>566</v>
      </c>
    </row>
    <row r="2958" spans="8:8" x14ac:dyDescent="0.15">
      <c r="H2958" s="1" t="s">
        <v>366</v>
      </c>
    </row>
    <row r="2959" spans="8:8" x14ac:dyDescent="0.15">
      <c r="H2959" s="1" t="s">
        <v>466</v>
      </c>
    </row>
    <row r="2960" spans="8:8" x14ac:dyDescent="0.15">
      <c r="H2960" s="1" t="s">
        <v>761</v>
      </c>
    </row>
    <row r="2961" spans="8:8" x14ac:dyDescent="0.15">
      <c r="H2961" s="1" t="s">
        <v>764</v>
      </c>
    </row>
    <row r="2962" spans="8:8" x14ac:dyDescent="0.15">
      <c r="H2962" s="1" t="s">
        <v>766</v>
      </c>
    </row>
    <row r="2963" spans="8:8" x14ac:dyDescent="0.15">
      <c r="H2963" s="1" t="s">
        <v>769</v>
      </c>
    </row>
    <row r="2964" spans="8:8" x14ac:dyDescent="0.15">
      <c r="H2964" s="1" t="s">
        <v>209</v>
      </c>
    </row>
    <row r="2965" spans="8:8" x14ac:dyDescent="0.15">
      <c r="H2965" s="1" t="s">
        <v>774</v>
      </c>
    </row>
    <row r="2966" spans="8:8" x14ac:dyDescent="0.15">
      <c r="H2966" s="1" t="s">
        <v>778</v>
      </c>
    </row>
    <row r="2967" spans="8:8" x14ac:dyDescent="0.15">
      <c r="H2967" s="1" t="s">
        <v>782</v>
      </c>
    </row>
    <row r="2968" spans="8:8" x14ac:dyDescent="0.15">
      <c r="H2968" s="1" t="s">
        <v>279</v>
      </c>
    </row>
    <row r="2969" spans="8:8" x14ac:dyDescent="0.15">
      <c r="H2969" s="1" t="s">
        <v>787</v>
      </c>
    </row>
    <row r="2970" spans="8:8" x14ac:dyDescent="0.15">
      <c r="H2970" s="1" t="s">
        <v>790</v>
      </c>
    </row>
    <row r="2971" spans="8:8" x14ac:dyDescent="0.15">
      <c r="H2971" s="1" t="s">
        <v>793</v>
      </c>
    </row>
    <row r="2972" spans="8:8" x14ac:dyDescent="0.15">
      <c r="H2972" s="1" t="s">
        <v>797</v>
      </c>
    </row>
    <row r="2973" spans="8:8" x14ac:dyDescent="0.15">
      <c r="H2973" s="1" t="s">
        <v>800</v>
      </c>
    </row>
    <row r="2974" spans="8:8" x14ac:dyDescent="0.15">
      <c r="H2974" s="1" t="s">
        <v>465</v>
      </c>
    </row>
    <row r="2975" spans="8:8" x14ac:dyDescent="0.15">
      <c r="H2975" s="1" t="s">
        <v>806</v>
      </c>
    </row>
    <row r="2976" spans="8:8" x14ac:dyDescent="0.15">
      <c r="H2976" s="1" t="s">
        <v>810</v>
      </c>
    </row>
    <row r="2977" spans="8:8" x14ac:dyDescent="0.15">
      <c r="H2977" s="1" t="s">
        <v>245</v>
      </c>
    </row>
    <row r="2978" spans="8:8" x14ac:dyDescent="0.15">
      <c r="H2978" s="1" t="s">
        <v>60</v>
      </c>
    </row>
    <row r="2979" spans="8:8" x14ac:dyDescent="0.15">
      <c r="H2979" s="1" t="s">
        <v>318</v>
      </c>
    </row>
    <row r="2980" spans="8:8" x14ac:dyDescent="0.15">
      <c r="H2980" s="1" t="s">
        <v>820</v>
      </c>
    </row>
    <row r="2981" spans="8:8" x14ac:dyDescent="0.15">
      <c r="H2981" s="1" t="s">
        <v>823</v>
      </c>
    </row>
    <row r="2982" spans="8:8" x14ac:dyDescent="0.15">
      <c r="H2982" s="1" t="s">
        <v>826</v>
      </c>
    </row>
    <row r="2983" spans="8:8" x14ac:dyDescent="0.15">
      <c r="H2983" s="1" t="s">
        <v>828</v>
      </c>
    </row>
    <row r="2984" spans="8:8" x14ac:dyDescent="0.15">
      <c r="H2984" s="1" t="s">
        <v>691</v>
      </c>
    </row>
    <row r="2985" spans="8:8" x14ac:dyDescent="0.15">
      <c r="H2985" s="1" t="s">
        <v>835</v>
      </c>
    </row>
    <row r="2986" spans="8:8" x14ac:dyDescent="0.15">
      <c r="H2986" s="1" t="s">
        <v>838</v>
      </c>
    </row>
    <row r="2987" spans="8:8" x14ac:dyDescent="0.15">
      <c r="H2987" s="1" t="s">
        <v>841</v>
      </c>
    </row>
    <row r="2988" spans="8:8" x14ac:dyDescent="0.15">
      <c r="H2988" s="1" t="s">
        <v>844</v>
      </c>
    </row>
    <row r="2989" spans="8:8" x14ac:dyDescent="0.15">
      <c r="H2989" s="1" t="s">
        <v>847</v>
      </c>
    </row>
    <row r="2990" spans="8:8" x14ac:dyDescent="0.15">
      <c r="H2990" s="1" t="s">
        <v>118</v>
      </c>
    </row>
    <row r="2991" spans="8:8" x14ac:dyDescent="0.15">
      <c r="H2991" s="1" t="s">
        <v>762</v>
      </c>
    </row>
    <row r="2992" spans="8:8" x14ac:dyDescent="0.15">
      <c r="H2992" s="1" t="s">
        <v>501</v>
      </c>
    </row>
    <row r="2993" spans="8:8" x14ac:dyDescent="0.15">
      <c r="H2993" s="1" t="s">
        <v>426</v>
      </c>
    </row>
    <row r="2994" spans="8:8" x14ac:dyDescent="0.15">
      <c r="H2994" s="1" t="s">
        <v>858</v>
      </c>
    </row>
    <row r="2995" spans="8:8" x14ac:dyDescent="0.15">
      <c r="H2995" s="1" t="s">
        <v>861</v>
      </c>
    </row>
    <row r="2996" spans="8:8" x14ac:dyDescent="0.15">
      <c r="H2996" s="1" t="s">
        <v>865</v>
      </c>
    </row>
    <row r="2997" spans="8:8" x14ac:dyDescent="0.15">
      <c r="H2997" s="1" t="s">
        <v>8</v>
      </c>
    </row>
    <row r="2998" spans="8:8" x14ac:dyDescent="0.15">
      <c r="H2998" s="1" t="s">
        <v>872</v>
      </c>
    </row>
    <row r="2999" spans="8:8" x14ac:dyDescent="0.15">
      <c r="H2999" s="1" t="s">
        <v>874</v>
      </c>
    </row>
    <row r="3000" spans="8:8" x14ac:dyDescent="0.15">
      <c r="H3000" s="1" t="s">
        <v>589</v>
      </c>
    </row>
    <row r="3001" spans="8:8" x14ac:dyDescent="0.15">
      <c r="H3001" s="1" t="s">
        <v>881</v>
      </c>
    </row>
    <row r="3002" spans="8:8" x14ac:dyDescent="0.15">
      <c r="H3002" s="1" t="s">
        <v>884</v>
      </c>
    </row>
    <row r="3003" spans="8:8" x14ac:dyDescent="0.15">
      <c r="H3003" s="1" t="s">
        <v>887</v>
      </c>
    </row>
    <row r="3004" spans="8:8" x14ac:dyDescent="0.15">
      <c r="H3004" s="1" t="s">
        <v>241</v>
      </c>
    </row>
    <row r="3005" spans="8:8" x14ac:dyDescent="0.15">
      <c r="H3005" s="1" t="s">
        <v>179</v>
      </c>
    </row>
    <row r="3006" spans="8:8" x14ac:dyDescent="0.15">
      <c r="H3006" s="1" t="s">
        <v>897</v>
      </c>
    </row>
    <row r="3007" spans="8:8" x14ac:dyDescent="0.15">
      <c r="H3007" s="1" t="s">
        <v>389</v>
      </c>
    </row>
    <row r="3008" spans="8:8" x14ac:dyDescent="0.15">
      <c r="H3008" s="1" t="s">
        <v>438</v>
      </c>
    </row>
    <row r="3009" spans="8:8" x14ac:dyDescent="0.15">
      <c r="H3009" s="1" t="s">
        <v>400</v>
      </c>
    </row>
    <row r="3010" spans="8:8" x14ac:dyDescent="0.15">
      <c r="H3010" s="1" t="s">
        <v>907</v>
      </c>
    </row>
    <row r="3011" spans="8:8" x14ac:dyDescent="0.15">
      <c r="H3011" s="1" t="s">
        <v>616</v>
      </c>
    </row>
    <row r="3012" spans="8:8" x14ac:dyDescent="0.15">
      <c r="H3012" s="1" t="s">
        <v>481</v>
      </c>
    </row>
    <row r="3013" spans="8:8" x14ac:dyDescent="0.15">
      <c r="H3013" s="1" t="s">
        <v>913</v>
      </c>
    </row>
    <row r="3014" spans="8:8" x14ac:dyDescent="0.15">
      <c r="H3014" s="1" t="s">
        <v>917</v>
      </c>
    </row>
    <row r="3015" spans="8:8" x14ac:dyDescent="0.15">
      <c r="H3015" s="1" t="s">
        <v>919</v>
      </c>
    </row>
    <row r="3016" spans="8:8" x14ac:dyDescent="0.15">
      <c r="H3016" s="1" t="s">
        <v>923</v>
      </c>
    </row>
    <row r="3017" spans="8:8" x14ac:dyDescent="0.15">
      <c r="H3017" s="1" t="s">
        <v>927</v>
      </c>
    </row>
    <row r="3018" spans="8:8" x14ac:dyDescent="0.15">
      <c r="H3018" s="1" t="s">
        <v>929</v>
      </c>
    </row>
    <row r="3019" spans="8:8" x14ac:dyDescent="0.15">
      <c r="H3019" s="1" t="s">
        <v>932</v>
      </c>
    </row>
    <row r="3020" spans="8:8" x14ac:dyDescent="0.15">
      <c r="H3020" s="1" t="s">
        <v>936</v>
      </c>
    </row>
    <row r="3021" spans="8:8" x14ac:dyDescent="0.15">
      <c r="H3021" s="1" t="s">
        <v>940</v>
      </c>
    </row>
    <row r="3022" spans="8:8" x14ac:dyDescent="0.15">
      <c r="H3022" s="1" t="s">
        <v>943</v>
      </c>
    </row>
    <row r="3023" spans="8:8" x14ac:dyDescent="0.15">
      <c r="H3023" s="1" t="s">
        <v>946</v>
      </c>
    </row>
    <row r="3024" spans="8:8" x14ac:dyDescent="0.15">
      <c r="H3024" s="1" t="s">
        <v>949</v>
      </c>
    </row>
    <row r="3025" spans="8:8" x14ac:dyDescent="0.15">
      <c r="H3025" s="1" t="s">
        <v>952</v>
      </c>
    </row>
    <row r="3026" spans="8:8" x14ac:dyDescent="0.15">
      <c r="H3026" s="1" t="s">
        <v>955</v>
      </c>
    </row>
    <row r="3027" spans="8:8" x14ac:dyDescent="0.15">
      <c r="H3027" s="1" t="s">
        <v>959</v>
      </c>
    </row>
    <row r="3028" spans="8:8" x14ac:dyDescent="0.15">
      <c r="H3028" s="1" t="s">
        <v>962</v>
      </c>
    </row>
    <row r="3029" spans="8:8" x14ac:dyDescent="0.15">
      <c r="H3029" s="1" t="s">
        <v>964</v>
      </c>
    </row>
    <row r="3030" spans="8:8" x14ac:dyDescent="0.15">
      <c r="H3030" s="1" t="s">
        <v>968</v>
      </c>
    </row>
    <row r="3031" spans="8:8" x14ac:dyDescent="0.15">
      <c r="H3031" s="1" t="s">
        <v>971</v>
      </c>
    </row>
    <row r="3032" spans="8:8" x14ac:dyDescent="0.15">
      <c r="H3032" s="1" t="s">
        <v>974</v>
      </c>
    </row>
    <row r="3033" spans="8:8" x14ac:dyDescent="0.15">
      <c r="H3033" s="1" t="s">
        <v>978</v>
      </c>
    </row>
    <row r="3034" spans="8:8" x14ac:dyDescent="0.15">
      <c r="H3034" s="1" t="s">
        <v>980</v>
      </c>
    </row>
    <row r="3035" spans="8:8" x14ac:dyDescent="0.15">
      <c r="H3035" s="1" t="s">
        <v>983</v>
      </c>
    </row>
    <row r="3036" spans="8:8" x14ac:dyDescent="0.15">
      <c r="H3036" s="1" t="s">
        <v>984</v>
      </c>
    </row>
    <row r="3037" spans="8:8" x14ac:dyDescent="0.15">
      <c r="H3037" s="1" t="s">
        <v>987</v>
      </c>
    </row>
    <row r="3038" spans="8:8" x14ac:dyDescent="0.15">
      <c r="H3038" s="1" t="s">
        <v>512</v>
      </c>
    </row>
    <row r="3039" spans="8:8" x14ac:dyDescent="0.15">
      <c r="H3039" s="1" t="s">
        <v>992</v>
      </c>
    </row>
    <row r="3040" spans="8:8" x14ac:dyDescent="0.15">
      <c r="H3040" s="1" t="s">
        <v>20</v>
      </c>
    </row>
    <row r="3041" spans="8:8" x14ac:dyDescent="0.15">
      <c r="H3041" s="1" t="s">
        <v>143</v>
      </c>
    </row>
    <row r="3042" spans="8:8" x14ac:dyDescent="0.15">
      <c r="H3042" s="1" t="s">
        <v>999</v>
      </c>
    </row>
    <row r="3043" spans="8:8" x14ac:dyDescent="0.15">
      <c r="H3043" s="1" t="s">
        <v>1002</v>
      </c>
    </row>
    <row r="3044" spans="8:8" x14ac:dyDescent="0.15">
      <c r="H3044" s="1" t="s">
        <v>1004</v>
      </c>
    </row>
    <row r="3045" spans="8:8" x14ac:dyDescent="0.15">
      <c r="H3045" s="1" t="s">
        <v>1008</v>
      </c>
    </row>
    <row r="3046" spans="8:8" x14ac:dyDescent="0.15">
      <c r="H3046" s="1" t="s">
        <v>233</v>
      </c>
    </row>
    <row r="3047" spans="8:8" x14ac:dyDescent="0.15">
      <c r="H3047" s="1" t="s">
        <v>1015</v>
      </c>
    </row>
    <row r="3048" spans="8:8" x14ac:dyDescent="0.15">
      <c r="H3048" s="1" t="s">
        <v>1017</v>
      </c>
    </row>
    <row r="3049" spans="8:8" x14ac:dyDescent="0.15">
      <c r="H3049" s="1" t="s">
        <v>1020</v>
      </c>
    </row>
    <row r="3050" spans="8:8" x14ac:dyDescent="0.15">
      <c r="H3050" s="1" t="s">
        <v>1023</v>
      </c>
    </row>
    <row r="3051" spans="8:8" x14ac:dyDescent="0.15">
      <c r="H3051" s="1" t="s">
        <v>1026</v>
      </c>
    </row>
    <row r="3052" spans="8:8" x14ac:dyDescent="0.15">
      <c r="H3052" s="1" t="s">
        <v>1029</v>
      </c>
    </row>
    <row r="3053" spans="8:8" x14ac:dyDescent="0.15">
      <c r="H3053" s="1" t="s">
        <v>1032</v>
      </c>
    </row>
    <row r="3054" spans="8:8" x14ac:dyDescent="0.15">
      <c r="H3054" s="1" t="s">
        <v>1035</v>
      </c>
    </row>
    <row r="3055" spans="8:8" x14ac:dyDescent="0.15">
      <c r="H3055" s="1" t="s">
        <v>1038</v>
      </c>
    </row>
    <row r="3056" spans="8:8" x14ac:dyDescent="0.15">
      <c r="H3056" s="1" t="s">
        <v>1041</v>
      </c>
    </row>
    <row r="3057" spans="8:8" x14ac:dyDescent="0.15">
      <c r="H3057" s="1" t="s">
        <v>1045</v>
      </c>
    </row>
    <row r="3058" spans="8:8" x14ac:dyDescent="0.15">
      <c r="H3058" s="1" t="s">
        <v>851</v>
      </c>
    </row>
    <row r="3059" spans="8:8" x14ac:dyDescent="0.15">
      <c r="H3059" s="1" t="s">
        <v>1050</v>
      </c>
    </row>
    <row r="3060" spans="8:8" x14ac:dyDescent="0.15">
      <c r="H3060" s="1" t="s">
        <v>362</v>
      </c>
    </row>
    <row r="3061" spans="8:8" x14ac:dyDescent="0.15">
      <c r="H3061" s="1" t="s">
        <v>280</v>
      </c>
    </row>
    <row r="3062" spans="8:8" x14ac:dyDescent="0.15">
      <c r="H3062" s="1" t="s">
        <v>382</v>
      </c>
    </row>
    <row r="3063" spans="8:8" x14ac:dyDescent="0.15">
      <c r="H3063" s="1" t="s">
        <v>713</v>
      </c>
    </row>
    <row r="3064" spans="8:8" x14ac:dyDescent="0.15">
      <c r="H3064" s="1" t="s">
        <v>609</v>
      </c>
    </row>
    <row r="3065" spans="8:8" x14ac:dyDescent="0.15">
      <c r="H3065" s="1" t="s">
        <v>1063</v>
      </c>
    </row>
    <row r="3066" spans="8:8" x14ac:dyDescent="0.15">
      <c r="H3066" s="1" t="s">
        <v>370</v>
      </c>
    </row>
    <row r="3067" spans="8:8" x14ac:dyDescent="0.15">
      <c r="H3067" s="1" t="s">
        <v>1814</v>
      </c>
    </row>
    <row r="3068" spans="8:8" x14ac:dyDescent="0.15">
      <c r="H3068" s="1" t="s">
        <v>2162</v>
      </c>
    </row>
    <row r="3069" spans="8:8" x14ac:dyDescent="0.15">
      <c r="H3069" s="1" t="s">
        <v>2163</v>
      </c>
    </row>
    <row r="3070" spans="8:8" x14ac:dyDescent="0.15">
      <c r="H3070" s="1" t="s">
        <v>250</v>
      </c>
    </row>
    <row r="3071" spans="8:8" x14ac:dyDescent="0.15">
      <c r="H3071" s="1" t="s">
        <v>2164</v>
      </c>
    </row>
    <row r="3072" spans="8:8" x14ac:dyDescent="0.15">
      <c r="H3072" s="1" t="s">
        <v>2165</v>
      </c>
    </row>
    <row r="3073" spans="8:8" x14ac:dyDescent="0.15">
      <c r="H3073" s="1" t="s">
        <v>565</v>
      </c>
    </row>
    <row r="3074" spans="8:8" x14ac:dyDescent="0.15">
      <c r="H3074" s="1" t="s">
        <v>2166</v>
      </c>
    </row>
    <row r="3075" spans="8:8" x14ac:dyDescent="0.15">
      <c r="H3075" s="1" t="s">
        <v>361</v>
      </c>
    </row>
    <row r="3076" spans="8:8" x14ac:dyDescent="0.15">
      <c r="H3076" s="1" t="s">
        <v>2167</v>
      </c>
    </row>
    <row r="3077" spans="8:8" x14ac:dyDescent="0.15">
      <c r="H3077" s="1" t="s">
        <v>1818</v>
      </c>
    </row>
    <row r="3078" spans="8:8" x14ac:dyDescent="0.15">
      <c r="H3078" s="1" t="s">
        <v>2168</v>
      </c>
    </row>
    <row r="3079" spans="8:8" x14ac:dyDescent="0.15">
      <c r="H3079" s="1" t="s">
        <v>2169</v>
      </c>
    </row>
    <row r="3080" spans="8:8" x14ac:dyDescent="0.15">
      <c r="H3080" s="1" t="s">
        <v>2170</v>
      </c>
    </row>
    <row r="3081" spans="8:8" x14ac:dyDescent="0.15">
      <c r="H3081" s="1" t="s">
        <v>2171</v>
      </c>
    </row>
    <row r="3082" spans="8:8" x14ac:dyDescent="0.15">
      <c r="H3082" s="1" t="s">
        <v>2172</v>
      </c>
    </row>
    <row r="3083" spans="8:8" x14ac:dyDescent="0.15">
      <c r="H3083" s="1" t="s">
        <v>2173</v>
      </c>
    </row>
    <row r="3084" spans="8:8" x14ac:dyDescent="0.15">
      <c r="H3084" s="1" t="s">
        <v>2174</v>
      </c>
    </row>
    <row r="3085" spans="8:8" x14ac:dyDescent="0.15">
      <c r="H3085" s="1" t="s">
        <v>2175</v>
      </c>
    </row>
    <row r="3086" spans="8:8" x14ac:dyDescent="0.15">
      <c r="H3086" s="1" t="s">
        <v>1931</v>
      </c>
    </row>
    <row r="3087" spans="8:8" x14ac:dyDescent="0.15">
      <c r="H3087" s="1" t="s">
        <v>2176</v>
      </c>
    </row>
    <row r="3088" spans="8:8" x14ac:dyDescent="0.15">
      <c r="H3088" s="1" t="s">
        <v>2177</v>
      </c>
    </row>
    <row r="3089" spans="8:8" x14ac:dyDescent="0.15">
      <c r="H3089" s="1" t="s">
        <v>2178</v>
      </c>
    </row>
    <row r="3090" spans="8:8" x14ac:dyDescent="0.15">
      <c r="H3090" s="1" t="s">
        <v>673</v>
      </c>
    </row>
    <row r="3091" spans="8:8" x14ac:dyDescent="0.15">
      <c r="H3091" s="1" t="s">
        <v>2179</v>
      </c>
    </row>
    <row r="3092" spans="8:8" x14ac:dyDescent="0.15">
      <c r="H3092" s="1" t="s">
        <v>2180</v>
      </c>
    </row>
    <row r="3093" spans="8:8" x14ac:dyDescent="0.15">
      <c r="H3093" s="1" t="s">
        <v>252</v>
      </c>
    </row>
    <row r="3094" spans="8:8" x14ac:dyDescent="0.15">
      <c r="H3094" s="1" t="s">
        <v>2181</v>
      </c>
    </row>
    <row r="3095" spans="8:8" x14ac:dyDescent="0.15">
      <c r="H3095" s="1" t="s">
        <v>1140</v>
      </c>
    </row>
    <row r="3096" spans="8:8" x14ac:dyDescent="0.15">
      <c r="H3096" s="1" t="s">
        <v>2182</v>
      </c>
    </row>
    <row r="3097" spans="8:8" x14ac:dyDescent="0.15">
      <c r="H3097" s="1" t="s">
        <v>2183</v>
      </c>
    </row>
    <row r="3098" spans="8:8" x14ac:dyDescent="0.15">
      <c r="H3098" s="1" t="s">
        <v>2184</v>
      </c>
    </row>
    <row r="3099" spans="8:8" x14ac:dyDescent="0.15">
      <c r="H3099" s="1" t="s">
        <v>2185</v>
      </c>
    </row>
    <row r="3100" spans="8:8" x14ac:dyDescent="0.15">
      <c r="H3100" s="1" t="s">
        <v>2186</v>
      </c>
    </row>
    <row r="3101" spans="8:8" x14ac:dyDescent="0.15">
      <c r="H3101" s="1" t="s">
        <v>2187</v>
      </c>
    </row>
    <row r="3102" spans="8:8" x14ac:dyDescent="0.15">
      <c r="H3102" s="1" t="s">
        <v>2188</v>
      </c>
    </row>
    <row r="3103" spans="8:8" x14ac:dyDescent="0.15">
      <c r="H3103" s="1" t="s">
        <v>2189</v>
      </c>
    </row>
    <row r="3104" spans="8:8" x14ac:dyDescent="0.15">
      <c r="H3104" s="1" t="s">
        <v>147</v>
      </c>
    </row>
    <row r="3105" spans="8:8" x14ac:dyDescent="0.15">
      <c r="H3105" s="1" t="s">
        <v>2190</v>
      </c>
    </row>
    <row r="3106" spans="8:8" x14ac:dyDescent="0.15">
      <c r="H3106" s="1" t="s">
        <v>2191</v>
      </c>
    </row>
    <row r="3107" spans="8:8" x14ac:dyDescent="0.15">
      <c r="H3107" s="1" t="s">
        <v>712</v>
      </c>
    </row>
    <row r="3108" spans="8:8" x14ac:dyDescent="0.15">
      <c r="H3108" s="1" t="s">
        <v>2192</v>
      </c>
    </row>
    <row r="3109" spans="8:8" x14ac:dyDescent="0.15">
      <c r="H3109" s="1" t="s">
        <v>2193</v>
      </c>
    </row>
    <row r="3110" spans="8:8" x14ac:dyDescent="0.15">
      <c r="H3110" s="1" t="s">
        <v>684</v>
      </c>
    </row>
    <row r="3111" spans="8:8" x14ac:dyDescent="0.15">
      <c r="H3111" s="1" t="s">
        <v>2194</v>
      </c>
    </row>
    <row r="3112" spans="8:8" x14ac:dyDescent="0.15">
      <c r="H3112" s="1" t="s">
        <v>2195</v>
      </c>
    </row>
    <row r="3113" spans="8:8" x14ac:dyDescent="0.15">
      <c r="H3113" s="1" t="s">
        <v>1535</v>
      </c>
    </row>
    <row r="3114" spans="8:8" x14ac:dyDescent="0.15">
      <c r="H3114" s="1" t="s">
        <v>2117</v>
      </c>
    </row>
    <row r="3115" spans="8:8" x14ac:dyDescent="0.15">
      <c r="H3115" s="1" t="s">
        <v>2196</v>
      </c>
    </row>
    <row r="3116" spans="8:8" x14ac:dyDescent="0.15">
      <c r="H3116" s="1" t="s">
        <v>2197</v>
      </c>
    </row>
    <row r="3117" spans="8:8" x14ac:dyDescent="0.15">
      <c r="H3117" s="1" t="s">
        <v>2198</v>
      </c>
    </row>
    <row r="3118" spans="8:8" x14ac:dyDescent="0.15">
      <c r="H3118" s="1" t="s">
        <v>579</v>
      </c>
    </row>
    <row r="3119" spans="8:8" x14ac:dyDescent="0.15">
      <c r="H3119" s="1" t="s">
        <v>1789</v>
      </c>
    </row>
    <row r="3120" spans="8:8" x14ac:dyDescent="0.15">
      <c r="H3120" s="1" t="s">
        <v>401</v>
      </c>
    </row>
    <row r="3121" spans="8:8" x14ac:dyDescent="0.15">
      <c r="H3121" s="1" t="s">
        <v>2199</v>
      </c>
    </row>
    <row r="3122" spans="8:8" x14ac:dyDescent="0.15">
      <c r="H3122" s="1" t="s">
        <v>2200</v>
      </c>
    </row>
    <row r="3123" spans="8:8" x14ac:dyDescent="0.15">
      <c r="H3123" s="1" t="s">
        <v>2201</v>
      </c>
    </row>
    <row r="3124" spans="8:8" x14ac:dyDescent="0.15">
      <c r="H3124" s="1" t="s">
        <v>2202</v>
      </c>
    </row>
    <row r="3125" spans="8:8" x14ac:dyDescent="0.15">
      <c r="H3125" s="1" t="s">
        <v>1218</v>
      </c>
    </row>
    <row r="3126" spans="8:8" x14ac:dyDescent="0.15">
      <c r="H3126" s="1" t="s">
        <v>2203</v>
      </c>
    </row>
    <row r="3127" spans="8:8" x14ac:dyDescent="0.15">
      <c r="H3127" s="1" t="s">
        <v>925</v>
      </c>
    </row>
    <row r="3128" spans="8:8" x14ac:dyDescent="0.15">
      <c r="H3128" s="1" t="s">
        <v>2204</v>
      </c>
    </row>
    <row r="3129" spans="8:8" x14ac:dyDescent="0.15">
      <c r="H3129" s="1" t="s">
        <v>527</v>
      </c>
    </row>
    <row r="3130" spans="8:8" x14ac:dyDescent="0.15">
      <c r="H3130" s="1" t="s">
        <v>525</v>
      </c>
    </row>
    <row r="3131" spans="8:8" x14ac:dyDescent="0.15">
      <c r="H3131" s="1" t="s">
        <v>1774</v>
      </c>
    </row>
    <row r="3132" spans="8:8" x14ac:dyDescent="0.15">
      <c r="H3132" s="1" t="s">
        <v>613</v>
      </c>
    </row>
    <row r="3133" spans="8:8" x14ac:dyDescent="0.15">
      <c r="H3133" s="1" t="s">
        <v>1338</v>
      </c>
    </row>
    <row r="3134" spans="8:8" x14ac:dyDescent="0.15">
      <c r="H3134" s="1" t="s">
        <v>1316</v>
      </c>
    </row>
    <row r="3135" spans="8:8" x14ac:dyDescent="0.15">
      <c r="H3135" s="1" t="s">
        <v>2205</v>
      </c>
    </row>
    <row r="3136" spans="8:8" x14ac:dyDescent="0.15">
      <c r="H3136" s="1" t="s">
        <v>2206</v>
      </c>
    </row>
    <row r="3137" spans="8:8" x14ac:dyDescent="0.15">
      <c r="H3137" s="1" t="s">
        <v>1112</v>
      </c>
    </row>
    <row r="3138" spans="8:8" x14ac:dyDescent="0.15">
      <c r="H3138" s="1" t="s">
        <v>1346</v>
      </c>
    </row>
    <row r="3139" spans="8:8" x14ac:dyDescent="0.15">
      <c r="H3139" s="1" t="s">
        <v>2207</v>
      </c>
    </row>
    <row r="3140" spans="8:8" x14ac:dyDescent="0.15">
      <c r="H3140" s="1" t="s">
        <v>2208</v>
      </c>
    </row>
    <row r="3141" spans="8:8" x14ac:dyDescent="0.15">
      <c r="H3141" s="1" t="s">
        <v>2209</v>
      </c>
    </row>
    <row r="3142" spans="8:8" x14ac:dyDescent="0.15">
      <c r="H3142" s="1" t="s">
        <v>2210</v>
      </c>
    </row>
    <row r="3143" spans="8:8" x14ac:dyDescent="0.15">
      <c r="H3143" s="1" t="s">
        <v>1136</v>
      </c>
    </row>
    <row r="3144" spans="8:8" x14ac:dyDescent="0.15">
      <c r="H3144" s="1" t="s">
        <v>2211</v>
      </c>
    </row>
    <row r="3145" spans="8:8" x14ac:dyDescent="0.15">
      <c r="H3145" s="1" t="s">
        <v>2212</v>
      </c>
    </row>
    <row r="3146" spans="8:8" x14ac:dyDescent="0.15">
      <c r="H3146" s="1" t="s">
        <v>2213</v>
      </c>
    </row>
    <row r="3147" spans="8:8" x14ac:dyDescent="0.15">
      <c r="H3147" s="1" t="s">
        <v>2214</v>
      </c>
    </row>
    <row r="3148" spans="8:8" x14ac:dyDescent="0.15">
      <c r="H3148" s="1" t="s">
        <v>2215</v>
      </c>
    </row>
    <row r="3149" spans="8:8" x14ac:dyDescent="0.15">
      <c r="H3149" s="1" t="s">
        <v>2216</v>
      </c>
    </row>
    <row r="3150" spans="8:8" x14ac:dyDescent="0.15">
      <c r="H3150" s="1" t="s">
        <v>2217</v>
      </c>
    </row>
    <row r="3151" spans="8:8" x14ac:dyDescent="0.15">
      <c r="H3151" s="1" t="s">
        <v>2218</v>
      </c>
    </row>
    <row r="3152" spans="8:8" x14ac:dyDescent="0.15">
      <c r="H3152" s="1" t="s">
        <v>2219</v>
      </c>
    </row>
    <row r="3153" spans="8:8" x14ac:dyDescent="0.15">
      <c r="H3153" s="1" t="s">
        <v>210</v>
      </c>
    </row>
    <row r="3154" spans="8:8" x14ac:dyDescent="0.15">
      <c r="H3154" s="1" t="s">
        <v>2220</v>
      </c>
    </row>
    <row r="3155" spans="8:8" x14ac:dyDescent="0.15">
      <c r="H3155" s="1" t="s">
        <v>221</v>
      </c>
    </row>
    <row r="3156" spans="8:8" x14ac:dyDescent="0.15">
      <c r="H3156" s="1" t="s">
        <v>597</v>
      </c>
    </row>
    <row r="3157" spans="8:8" x14ac:dyDescent="0.15">
      <c r="H3157" s="1" t="s">
        <v>344</v>
      </c>
    </row>
    <row r="3158" spans="8:8" x14ac:dyDescent="0.15">
      <c r="H3158" s="1" t="s">
        <v>2221</v>
      </c>
    </row>
    <row r="3159" spans="8:8" x14ac:dyDescent="0.15">
      <c r="H3159" s="1" t="s">
        <v>2222</v>
      </c>
    </row>
    <row r="3160" spans="8:8" x14ac:dyDescent="0.15">
      <c r="H3160" s="1" t="s">
        <v>2223</v>
      </c>
    </row>
    <row r="3161" spans="8:8" x14ac:dyDescent="0.15">
      <c r="H3161" s="1" t="s">
        <v>2224</v>
      </c>
    </row>
    <row r="3162" spans="8:8" x14ac:dyDescent="0.15">
      <c r="H3162" s="1" t="s">
        <v>606</v>
      </c>
    </row>
    <row r="3163" spans="8:8" x14ac:dyDescent="0.15">
      <c r="H3163" s="1" t="s">
        <v>2225</v>
      </c>
    </row>
    <row r="3164" spans="8:8" x14ac:dyDescent="0.15">
      <c r="H3164" s="1" t="s">
        <v>2226</v>
      </c>
    </row>
    <row r="3165" spans="8:8" x14ac:dyDescent="0.15">
      <c r="H3165" s="1" t="s">
        <v>2227</v>
      </c>
    </row>
    <row r="3166" spans="8:8" x14ac:dyDescent="0.15">
      <c r="H3166" s="1" t="s">
        <v>2228</v>
      </c>
    </row>
    <row r="3167" spans="8:8" x14ac:dyDescent="0.15">
      <c r="H3167" s="1" t="s">
        <v>2229</v>
      </c>
    </row>
    <row r="3168" spans="8:8" x14ac:dyDescent="0.15">
      <c r="H3168" s="1" t="s">
        <v>1154</v>
      </c>
    </row>
    <row r="3169" spans="8:8" x14ac:dyDescent="0.15">
      <c r="H3169" s="1" t="s">
        <v>2230</v>
      </c>
    </row>
    <row r="3170" spans="8:8" x14ac:dyDescent="0.15">
      <c r="H3170" s="1" t="s">
        <v>2231</v>
      </c>
    </row>
    <row r="3171" spans="8:8" x14ac:dyDescent="0.15">
      <c r="H3171" s="1" t="s">
        <v>852</v>
      </c>
    </row>
    <row r="3172" spans="8:8" x14ac:dyDescent="0.15">
      <c r="H3172" s="1" t="s">
        <v>2232</v>
      </c>
    </row>
    <row r="3173" spans="8:8" x14ac:dyDescent="0.15">
      <c r="H3173" s="1" t="s">
        <v>2233</v>
      </c>
    </row>
    <row r="3174" spans="8:8" x14ac:dyDescent="0.15">
      <c r="H3174" s="1" t="s">
        <v>2234</v>
      </c>
    </row>
    <row r="3175" spans="8:8" x14ac:dyDescent="0.15">
      <c r="H3175" s="1" t="s">
        <v>2235</v>
      </c>
    </row>
    <row r="3176" spans="8:8" x14ac:dyDescent="0.15">
      <c r="H3176" s="1" t="s">
        <v>2236</v>
      </c>
    </row>
    <row r="3177" spans="8:8" x14ac:dyDescent="0.15">
      <c r="H3177" s="1" t="s">
        <v>2237</v>
      </c>
    </row>
    <row r="3178" spans="8:8" x14ac:dyDescent="0.15">
      <c r="H3178" s="1" t="s">
        <v>645</v>
      </c>
    </row>
    <row r="3179" spans="8:8" x14ac:dyDescent="0.15">
      <c r="H3179" s="1" t="s">
        <v>783</v>
      </c>
    </row>
    <row r="3180" spans="8:8" x14ac:dyDescent="0.15">
      <c r="H3180" s="1" t="s">
        <v>2238</v>
      </c>
    </row>
    <row r="3181" spans="8:8" x14ac:dyDescent="0.15">
      <c r="H3181" s="1" t="s">
        <v>2239</v>
      </c>
    </row>
    <row r="3182" spans="8:8" x14ac:dyDescent="0.15">
      <c r="H3182" s="1" t="s">
        <v>1730</v>
      </c>
    </row>
    <row r="3183" spans="8:8" x14ac:dyDescent="0.15">
      <c r="H3183" s="1" t="s">
        <v>2078</v>
      </c>
    </row>
    <row r="3184" spans="8:8" x14ac:dyDescent="0.15">
      <c r="H3184" s="1" t="s">
        <v>2240</v>
      </c>
    </row>
    <row r="3185" spans="8:8" x14ac:dyDescent="0.15">
      <c r="H3185" s="1" t="s">
        <v>318</v>
      </c>
    </row>
    <row r="3186" spans="8:8" x14ac:dyDescent="0.15">
      <c r="H3186" s="1" t="s">
        <v>2241</v>
      </c>
    </row>
    <row r="3187" spans="8:8" x14ac:dyDescent="0.15">
      <c r="H3187" s="1" t="s">
        <v>2242</v>
      </c>
    </row>
    <row r="3188" spans="8:8" x14ac:dyDescent="0.15">
      <c r="H3188" s="1" t="s">
        <v>2243</v>
      </c>
    </row>
    <row r="3189" spans="8:8" x14ac:dyDescent="0.15">
      <c r="H3189" s="1" t="s">
        <v>2244</v>
      </c>
    </row>
    <row r="3190" spans="8:8" x14ac:dyDescent="0.15">
      <c r="H3190" s="1" t="s">
        <v>2245</v>
      </c>
    </row>
    <row r="3191" spans="8:8" x14ac:dyDescent="0.15">
      <c r="H3191" s="1" t="s">
        <v>1728</v>
      </c>
    </row>
    <row r="3192" spans="8:8" x14ac:dyDescent="0.15">
      <c r="H3192" s="1" t="s">
        <v>2246</v>
      </c>
    </row>
    <row r="3193" spans="8:8" x14ac:dyDescent="0.15">
      <c r="H3193" s="1" t="s">
        <v>2247</v>
      </c>
    </row>
    <row r="3194" spans="8:8" x14ac:dyDescent="0.15">
      <c r="H3194" s="1" t="s">
        <v>2248</v>
      </c>
    </row>
    <row r="3195" spans="8:8" x14ac:dyDescent="0.15">
      <c r="H3195" s="1" t="s">
        <v>2249</v>
      </c>
    </row>
    <row r="3196" spans="8:8" x14ac:dyDescent="0.15">
      <c r="H3196" s="1" t="s">
        <v>521</v>
      </c>
    </row>
    <row r="3197" spans="8:8" x14ac:dyDescent="0.15">
      <c r="H3197" s="1" t="s">
        <v>2250</v>
      </c>
    </row>
    <row r="3198" spans="8:8" x14ac:dyDescent="0.15">
      <c r="H3198" s="1" t="s">
        <v>2251</v>
      </c>
    </row>
    <row r="3199" spans="8:8" x14ac:dyDescent="0.15">
      <c r="H3199" s="1" t="s">
        <v>443</v>
      </c>
    </row>
    <row r="3200" spans="8:8" x14ac:dyDescent="0.15">
      <c r="H3200" s="1" t="s">
        <v>2252</v>
      </c>
    </row>
    <row r="3201" spans="8:8" x14ac:dyDescent="0.15">
      <c r="H3201" s="1" t="s">
        <v>2253</v>
      </c>
    </row>
    <row r="3202" spans="8:8" x14ac:dyDescent="0.15">
      <c r="H3202" s="1" t="s">
        <v>1180</v>
      </c>
    </row>
    <row r="3203" spans="8:8" x14ac:dyDescent="0.15">
      <c r="H3203" s="1" t="s">
        <v>2254</v>
      </c>
    </row>
    <row r="3204" spans="8:8" x14ac:dyDescent="0.15">
      <c r="H3204" s="1" t="s">
        <v>1215</v>
      </c>
    </row>
    <row r="3205" spans="8:8" x14ac:dyDescent="0.15">
      <c r="H3205" s="1" t="s">
        <v>2255</v>
      </c>
    </row>
    <row r="3206" spans="8:8" x14ac:dyDescent="0.15">
      <c r="H3206" s="1" t="s">
        <v>538</v>
      </c>
    </row>
    <row r="3207" spans="8:8" x14ac:dyDescent="0.15">
      <c r="H3207" s="1" t="s">
        <v>475</v>
      </c>
    </row>
    <row r="3208" spans="8:8" x14ac:dyDescent="0.15">
      <c r="H3208" s="1" t="s">
        <v>2256</v>
      </c>
    </row>
    <row r="3209" spans="8:8" x14ac:dyDescent="0.15">
      <c r="H3209" s="1" t="s">
        <v>2257</v>
      </c>
    </row>
    <row r="3210" spans="8:8" x14ac:dyDescent="0.15">
      <c r="H3210" s="1" t="s">
        <v>2258</v>
      </c>
    </row>
    <row r="3211" spans="8:8" x14ac:dyDescent="0.15">
      <c r="H3211" s="1" t="s">
        <v>2259</v>
      </c>
    </row>
    <row r="3212" spans="8:8" x14ac:dyDescent="0.15">
      <c r="H3212" s="1" t="s">
        <v>2260</v>
      </c>
    </row>
    <row r="3213" spans="8:8" x14ac:dyDescent="0.15">
      <c r="H3213" s="1" t="s">
        <v>993</v>
      </c>
    </row>
    <row r="3214" spans="8:8" x14ac:dyDescent="0.15">
      <c r="H3214" s="1" t="s">
        <v>2261</v>
      </c>
    </row>
    <row r="3215" spans="8:8" x14ac:dyDescent="0.15">
      <c r="H3215" s="1" t="s">
        <v>2262</v>
      </c>
    </row>
    <row r="3216" spans="8:8" x14ac:dyDescent="0.15">
      <c r="H3216" s="1" t="s">
        <v>1196</v>
      </c>
    </row>
    <row r="3217" spans="8:8" x14ac:dyDescent="0.15">
      <c r="H3217" s="1" t="s">
        <v>531</v>
      </c>
    </row>
    <row r="3218" spans="8:8" x14ac:dyDescent="0.15">
      <c r="H3218" s="1" t="s">
        <v>2263</v>
      </c>
    </row>
    <row r="3219" spans="8:8" x14ac:dyDescent="0.15">
      <c r="H3219" s="1" t="s">
        <v>390</v>
      </c>
    </row>
    <row r="3220" spans="8:8" x14ac:dyDescent="0.15">
      <c r="H3220" s="1" t="s">
        <v>2264</v>
      </c>
    </row>
    <row r="3221" spans="8:8" x14ac:dyDescent="0.15">
      <c r="H3221" s="1" t="s">
        <v>664</v>
      </c>
    </row>
    <row r="3222" spans="8:8" x14ac:dyDescent="0.15">
      <c r="H3222" s="1" t="s">
        <v>2265</v>
      </c>
    </row>
    <row r="3223" spans="8:8" x14ac:dyDescent="0.15">
      <c r="H3223" s="1" t="s">
        <v>563</v>
      </c>
    </row>
    <row r="3224" spans="8:8" x14ac:dyDescent="0.15">
      <c r="H3224" s="1" t="s">
        <v>2266</v>
      </c>
    </row>
    <row r="3225" spans="8:8" x14ac:dyDescent="0.15">
      <c r="H3225" s="1" t="s">
        <v>2267</v>
      </c>
    </row>
    <row r="3226" spans="8:8" x14ac:dyDescent="0.15">
      <c r="H3226" s="1" t="s">
        <v>2268</v>
      </c>
    </row>
    <row r="3227" spans="8:8" x14ac:dyDescent="0.15">
      <c r="H3227" s="1" t="s">
        <v>2269</v>
      </c>
    </row>
    <row r="3228" spans="8:8" x14ac:dyDescent="0.15">
      <c r="H3228" s="1" t="s">
        <v>617</v>
      </c>
    </row>
    <row r="3229" spans="8:8" x14ac:dyDescent="0.15">
      <c r="H3229" s="1" t="s">
        <v>187</v>
      </c>
    </row>
    <row r="3230" spans="8:8" x14ac:dyDescent="0.15">
      <c r="H3230" s="1" t="s">
        <v>2270</v>
      </c>
    </row>
    <row r="3231" spans="8:8" x14ac:dyDescent="0.15">
      <c r="H3231" s="1" t="s">
        <v>2271</v>
      </c>
    </row>
    <row r="3232" spans="8:8" x14ac:dyDescent="0.15">
      <c r="H3232" s="1" t="s">
        <v>2272</v>
      </c>
    </row>
    <row r="3233" spans="8:8" x14ac:dyDescent="0.15">
      <c r="H3233" s="1" t="s">
        <v>2273</v>
      </c>
    </row>
    <row r="3234" spans="8:8" x14ac:dyDescent="0.15">
      <c r="H3234" s="1" t="s">
        <v>1951</v>
      </c>
    </row>
    <row r="3235" spans="8:8" x14ac:dyDescent="0.15">
      <c r="H3235" s="1" t="s">
        <v>2274</v>
      </c>
    </row>
    <row r="3236" spans="8:8" x14ac:dyDescent="0.15">
      <c r="H3236" s="1" t="s">
        <v>2275</v>
      </c>
    </row>
    <row r="3237" spans="8:8" x14ac:dyDescent="0.15">
      <c r="H3237" s="1" t="s">
        <v>2276</v>
      </c>
    </row>
    <row r="3238" spans="8:8" x14ac:dyDescent="0.15">
      <c r="H3238" s="1" t="s">
        <v>2277</v>
      </c>
    </row>
    <row r="3239" spans="8:8" x14ac:dyDescent="0.15">
      <c r="H3239" s="1" t="s">
        <v>405</v>
      </c>
    </row>
    <row r="3240" spans="8:8" x14ac:dyDescent="0.15">
      <c r="H3240" s="1" t="s">
        <v>148</v>
      </c>
    </row>
    <row r="3241" spans="8:8" x14ac:dyDescent="0.15">
      <c r="H3241" s="1" t="s">
        <v>2278</v>
      </c>
    </row>
    <row r="3242" spans="8:8" x14ac:dyDescent="0.15">
      <c r="H3242" s="1" t="s">
        <v>2279</v>
      </c>
    </row>
    <row r="3243" spans="8:8" x14ac:dyDescent="0.15">
      <c r="H3243" s="1" t="s">
        <v>2280</v>
      </c>
    </row>
    <row r="3244" spans="8:8" x14ac:dyDescent="0.15">
      <c r="H3244" s="1" t="s">
        <v>2281</v>
      </c>
    </row>
    <row r="3245" spans="8:8" x14ac:dyDescent="0.15">
      <c r="H3245" s="1" t="s">
        <v>1343</v>
      </c>
    </row>
    <row r="3246" spans="8:8" x14ac:dyDescent="0.15">
      <c r="H3246" s="1" t="s">
        <v>143</v>
      </c>
    </row>
    <row r="3247" spans="8:8" x14ac:dyDescent="0.15">
      <c r="H3247" s="1" t="s">
        <v>2282</v>
      </c>
    </row>
    <row r="3248" spans="8:8" x14ac:dyDescent="0.15">
      <c r="H3248" s="1" t="s">
        <v>2283</v>
      </c>
    </row>
    <row r="3249" spans="8:8" x14ac:dyDescent="0.15">
      <c r="H3249" s="1" t="s">
        <v>313</v>
      </c>
    </row>
    <row r="3250" spans="8:8" x14ac:dyDescent="0.15">
      <c r="H3250" s="1" t="s">
        <v>2029</v>
      </c>
    </row>
    <row r="3251" spans="8:8" x14ac:dyDescent="0.15">
      <c r="H3251" s="1" t="s">
        <v>2284</v>
      </c>
    </row>
    <row r="3252" spans="8:8" x14ac:dyDescent="0.15">
      <c r="H3252" s="1" t="s">
        <v>2285</v>
      </c>
    </row>
    <row r="3253" spans="8:8" x14ac:dyDescent="0.15">
      <c r="H3253" s="1" t="s">
        <v>1453</v>
      </c>
    </row>
    <row r="3254" spans="8:8" x14ac:dyDescent="0.15">
      <c r="H3254" s="1" t="s">
        <v>382</v>
      </c>
    </row>
    <row r="3255" spans="8:8" x14ac:dyDescent="0.15">
      <c r="H3255" s="1" t="s">
        <v>2286</v>
      </c>
    </row>
    <row r="3256" spans="8:8" x14ac:dyDescent="0.15">
      <c r="H3256" s="1" t="s">
        <v>2287</v>
      </c>
    </row>
    <row r="3257" spans="8:8" x14ac:dyDescent="0.15">
      <c r="H3257" s="1" t="s">
        <v>878</v>
      </c>
    </row>
    <row r="3258" spans="8:8" x14ac:dyDescent="0.15">
      <c r="H3258" s="1" t="s">
        <v>895</v>
      </c>
    </row>
    <row r="3259" spans="8:8" x14ac:dyDescent="0.15">
      <c r="H3259" s="1" t="s">
        <v>2059</v>
      </c>
    </row>
    <row r="3260" spans="8:8" x14ac:dyDescent="0.15">
      <c r="H3260" s="1" t="s">
        <v>2288</v>
      </c>
    </row>
    <row r="3261" spans="8:8" x14ac:dyDescent="0.15">
      <c r="H3261" s="1" t="s">
        <v>2289</v>
      </c>
    </row>
    <row r="3262" spans="8:8" x14ac:dyDescent="0.15">
      <c r="H3262" s="1" t="s">
        <v>2290</v>
      </c>
    </row>
    <row r="3263" spans="8:8" x14ac:dyDescent="0.15">
      <c r="H3263" s="1" t="s">
        <v>2291</v>
      </c>
    </row>
    <row r="3264" spans="8:8" x14ac:dyDescent="0.15">
      <c r="H3264" s="1" t="s">
        <v>2292</v>
      </c>
    </row>
    <row r="3265" spans="8:8" x14ac:dyDescent="0.15">
      <c r="H3265" s="1" t="s">
        <v>2293</v>
      </c>
    </row>
    <row r="3266" spans="8:8" x14ac:dyDescent="0.15">
      <c r="H3266" s="1" t="s">
        <v>1632</v>
      </c>
    </row>
    <row r="3267" spans="8:8" x14ac:dyDescent="0.15">
      <c r="H3267" s="1" t="s">
        <v>2294</v>
      </c>
    </row>
    <row r="3268" spans="8:8" x14ac:dyDescent="0.15">
      <c r="H3268" s="1" t="s">
        <v>567</v>
      </c>
    </row>
    <row r="3269" spans="8:8" x14ac:dyDescent="0.15">
      <c r="H3269" s="1" t="s">
        <v>2295</v>
      </c>
    </row>
    <row r="3270" spans="8:8" x14ac:dyDescent="0.15">
      <c r="H3270" s="1" t="s">
        <v>2296</v>
      </c>
    </row>
    <row r="3271" spans="8:8" x14ac:dyDescent="0.15">
      <c r="H3271" s="1" t="s">
        <v>2297</v>
      </c>
    </row>
    <row r="3272" spans="8:8" x14ac:dyDescent="0.15">
      <c r="H3272" s="1" t="s">
        <v>2298</v>
      </c>
    </row>
    <row r="3273" spans="8:8" x14ac:dyDescent="0.15">
      <c r="H3273" s="1" t="s">
        <v>2299</v>
      </c>
    </row>
    <row r="3274" spans="8:8" x14ac:dyDescent="0.15">
      <c r="H3274" s="1" t="s">
        <v>1609</v>
      </c>
    </row>
    <row r="3275" spans="8:8" x14ac:dyDescent="0.15">
      <c r="H3275" s="1" t="s">
        <v>2300</v>
      </c>
    </row>
    <row r="3276" spans="8:8" x14ac:dyDescent="0.15">
      <c r="H3276" s="1" t="s">
        <v>1217</v>
      </c>
    </row>
    <row r="3277" spans="8:8" x14ac:dyDescent="0.15">
      <c r="H3277" s="1" t="s">
        <v>1268</v>
      </c>
    </row>
    <row r="3278" spans="8:8" x14ac:dyDescent="0.15">
      <c r="H3278" s="1" t="s">
        <v>1673</v>
      </c>
    </row>
    <row r="3279" spans="8:8" x14ac:dyDescent="0.15">
      <c r="H3279" s="1" t="s">
        <v>550</v>
      </c>
    </row>
    <row r="3280" spans="8:8" x14ac:dyDescent="0.15">
      <c r="H3280" s="1" t="s">
        <v>946</v>
      </c>
    </row>
    <row r="3281" spans="8:8" x14ac:dyDescent="0.15">
      <c r="H3281" s="1" t="s">
        <v>162</v>
      </c>
    </row>
    <row r="3282" spans="8:8" x14ac:dyDescent="0.15">
      <c r="H3282" s="1" t="s">
        <v>529</v>
      </c>
    </row>
    <row r="3283" spans="8:8" x14ac:dyDescent="0.15">
      <c r="H3283" s="1" t="s">
        <v>2301</v>
      </c>
    </row>
    <row r="3284" spans="8:8" x14ac:dyDescent="0.15">
      <c r="H3284" s="1" t="s">
        <v>384</v>
      </c>
    </row>
    <row r="3285" spans="8:8" x14ac:dyDescent="0.15">
      <c r="H3285" s="1" t="s">
        <v>1291</v>
      </c>
    </row>
    <row r="3286" spans="8:8" x14ac:dyDescent="0.15">
      <c r="H3286" s="1" t="s">
        <v>2302</v>
      </c>
    </row>
    <row r="3287" spans="8:8" x14ac:dyDescent="0.15">
      <c r="H3287" s="1" t="s">
        <v>1422</v>
      </c>
    </row>
    <row r="3288" spans="8:8" x14ac:dyDescent="0.15">
      <c r="H3288" s="1" t="s">
        <v>392</v>
      </c>
    </row>
    <row r="3289" spans="8:8" x14ac:dyDescent="0.15">
      <c r="H3289" s="1" t="s">
        <v>2010</v>
      </c>
    </row>
    <row r="3290" spans="8:8" x14ac:dyDescent="0.15">
      <c r="H3290" s="1" t="s">
        <v>1762</v>
      </c>
    </row>
    <row r="3291" spans="8:8" x14ac:dyDescent="0.15">
      <c r="H3291" s="1" t="s">
        <v>1962</v>
      </c>
    </row>
    <row r="3292" spans="8:8" x14ac:dyDescent="0.15">
      <c r="H3292" s="1" t="s">
        <v>2303</v>
      </c>
    </row>
    <row r="3293" spans="8:8" x14ac:dyDescent="0.15">
      <c r="H3293" s="1" t="s">
        <v>2304</v>
      </c>
    </row>
    <row r="3294" spans="8:8" x14ac:dyDescent="0.15">
      <c r="H3294" s="1" t="s">
        <v>201</v>
      </c>
    </row>
    <row r="3295" spans="8:8" x14ac:dyDescent="0.15">
      <c r="H3295" s="1" t="s">
        <v>2305</v>
      </c>
    </row>
    <row r="3296" spans="8:8" x14ac:dyDescent="0.15">
      <c r="H3296" s="1" t="s">
        <v>441</v>
      </c>
    </row>
    <row r="3297" spans="8:8" x14ac:dyDescent="0.15">
      <c r="H3297" s="1" t="s">
        <v>923</v>
      </c>
    </row>
    <row r="3298" spans="8:8" x14ac:dyDescent="0.15">
      <c r="H3298" s="1" t="s">
        <v>2306</v>
      </c>
    </row>
    <row r="3299" spans="8:8" x14ac:dyDescent="0.15">
      <c r="H3299" s="1" t="s">
        <v>618</v>
      </c>
    </row>
    <row r="3300" spans="8:8" x14ac:dyDescent="0.15">
      <c r="H3300" s="1" t="s">
        <v>2307</v>
      </c>
    </row>
    <row r="3301" spans="8:8" x14ac:dyDescent="0.15">
      <c r="H3301" s="1" t="s">
        <v>103</v>
      </c>
    </row>
    <row r="3302" spans="8:8" x14ac:dyDescent="0.15">
      <c r="H3302" s="1" t="s">
        <v>175</v>
      </c>
    </row>
    <row r="3303" spans="8:8" x14ac:dyDescent="0.15">
      <c r="H3303" s="1" t="s">
        <v>182</v>
      </c>
    </row>
    <row r="3304" spans="8:8" x14ac:dyDescent="0.15">
      <c r="H3304" s="1" t="s">
        <v>2308</v>
      </c>
    </row>
    <row r="3305" spans="8:8" x14ac:dyDescent="0.15">
      <c r="H3305" s="1" t="s">
        <v>2309</v>
      </c>
    </row>
    <row r="3306" spans="8:8" x14ac:dyDescent="0.15">
      <c r="H3306" s="1" t="s">
        <v>2310</v>
      </c>
    </row>
    <row r="3307" spans="8:8" x14ac:dyDescent="0.15">
      <c r="H3307" s="1" t="s">
        <v>1216</v>
      </c>
    </row>
    <row r="3308" spans="8:8" x14ac:dyDescent="0.15">
      <c r="H3308" s="1" t="s">
        <v>2311</v>
      </c>
    </row>
    <row r="3309" spans="8:8" x14ac:dyDescent="0.15">
      <c r="H3309" s="1" t="s">
        <v>1021</v>
      </c>
    </row>
    <row r="3310" spans="8:8" x14ac:dyDescent="0.15">
      <c r="H3310" s="1" t="s">
        <v>1317</v>
      </c>
    </row>
    <row r="3311" spans="8:8" x14ac:dyDescent="0.15">
      <c r="H3311" s="1" t="s">
        <v>2312</v>
      </c>
    </row>
    <row r="3312" spans="8:8" x14ac:dyDescent="0.15">
      <c r="H3312" s="1" t="s">
        <v>17</v>
      </c>
    </row>
    <row r="3313" spans="8:8" x14ac:dyDescent="0.15">
      <c r="H3313" s="1" t="s">
        <v>1419</v>
      </c>
    </row>
    <row r="3314" spans="8:8" x14ac:dyDescent="0.15">
      <c r="H3314" s="1" t="s">
        <v>321</v>
      </c>
    </row>
    <row r="3315" spans="8:8" x14ac:dyDescent="0.15">
      <c r="H3315" s="1" t="s">
        <v>13</v>
      </c>
    </row>
    <row r="3316" spans="8:8" x14ac:dyDescent="0.15">
      <c r="H3316" s="1" t="s">
        <v>2150</v>
      </c>
    </row>
    <row r="3317" spans="8:8" x14ac:dyDescent="0.15">
      <c r="H3317" s="1" t="s">
        <v>2313</v>
      </c>
    </row>
    <row r="3318" spans="8:8" x14ac:dyDescent="0.15">
      <c r="H3318" s="1" t="s">
        <v>2314</v>
      </c>
    </row>
    <row r="3319" spans="8:8" x14ac:dyDescent="0.15">
      <c r="H3319" s="1" t="s">
        <v>2315</v>
      </c>
    </row>
    <row r="3320" spans="8:8" x14ac:dyDescent="0.15">
      <c r="H3320" s="1" t="s">
        <v>1959</v>
      </c>
    </row>
    <row r="3321" spans="8:8" x14ac:dyDescent="0.15">
      <c r="H3321" s="1" t="s">
        <v>2316</v>
      </c>
    </row>
    <row r="3322" spans="8:8" x14ac:dyDescent="0.15">
      <c r="H3322" s="1" t="s">
        <v>2317</v>
      </c>
    </row>
    <row r="3323" spans="8:8" x14ac:dyDescent="0.15">
      <c r="H3323" s="1" t="s">
        <v>272</v>
      </c>
    </row>
    <row r="3324" spans="8:8" x14ac:dyDescent="0.15">
      <c r="H3324" s="1" t="s">
        <v>2318</v>
      </c>
    </row>
    <row r="3325" spans="8:8" x14ac:dyDescent="0.15">
      <c r="H3325" s="1" t="s">
        <v>1766</v>
      </c>
    </row>
    <row r="3326" spans="8:8" x14ac:dyDescent="0.15">
      <c r="H3326" s="1" t="s">
        <v>2319</v>
      </c>
    </row>
    <row r="3327" spans="8:8" x14ac:dyDescent="0.15">
      <c r="H3327" s="1" t="s">
        <v>2320</v>
      </c>
    </row>
    <row r="3328" spans="8:8" x14ac:dyDescent="0.15">
      <c r="H3328" s="1" t="s">
        <v>2321</v>
      </c>
    </row>
    <row r="3329" spans="8:8" x14ac:dyDescent="0.15">
      <c r="H3329" s="1" t="s">
        <v>2322</v>
      </c>
    </row>
    <row r="3330" spans="8:8" x14ac:dyDescent="0.15">
      <c r="H3330" s="1" t="s">
        <v>2323</v>
      </c>
    </row>
    <row r="3331" spans="8:8" x14ac:dyDescent="0.15">
      <c r="H3331" s="1" t="s">
        <v>2324</v>
      </c>
    </row>
    <row r="3332" spans="8:8" x14ac:dyDescent="0.15">
      <c r="H3332" s="1" t="s">
        <v>2325</v>
      </c>
    </row>
    <row r="3333" spans="8:8" x14ac:dyDescent="0.15">
      <c r="H3333" s="1" t="s">
        <v>2326</v>
      </c>
    </row>
    <row r="3334" spans="8:8" x14ac:dyDescent="0.15">
      <c r="H3334" s="1" t="s">
        <v>288</v>
      </c>
    </row>
    <row r="3335" spans="8:8" x14ac:dyDescent="0.15">
      <c r="H3335" s="1" t="s">
        <v>2327</v>
      </c>
    </row>
    <row r="3336" spans="8:8" x14ac:dyDescent="0.15">
      <c r="H3336" s="1" t="s">
        <v>1721</v>
      </c>
    </row>
    <row r="3337" spans="8:8" x14ac:dyDescent="0.15">
      <c r="H3337" s="1" t="s">
        <v>992</v>
      </c>
    </row>
    <row r="3338" spans="8:8" x14ac:dyDescent="0.15">
      <c r="H3338" s="1" t="s">
        <v>2328</v>
      </c>
    </row>
    <row r="3339" spans="8:8" x14ac:dyDescent="0.15">
      <c r="H3339" s="1" t="s">
        <v>742</v>
      </c>
    </row>
    <row r="3340" spans="8:8" x14ac:dyDescent="0.15">
      <c r="H3340" s="1" t="s">
        <v>911</v>
      </c>
    </row>
    <row r="3341" spans="8:8" x14ac:dyDescent="0.15">
      <c r="H3341" s="1" t="s">
        <v>2047</v>
      </c>
    </row>
    <row r="3342" spans="8:8" x14ac:dyDescent="0.15">
      <c r="H3342" s="1" t="s">
        <v>2329</v>
      </c>
    </row>
    <row r="3343" spans="8:8" x14ac:dyDescent="0.15">
      <c r="H3343" s="1" t="s">
        <v>752</v>
      </c>
    </row>
    <row r="3344" spans="8:8" x14ac:dyDescent="0.15">
      <c r="H3344" s="1" t="s">
        <v>2330</v>
      </c>
    </row>
    <row r="3345" spans="8:8" x14ac:dyDescent="0.15">
      <c r="H3345" s="1" t="s">
        <v>2331</v>
      </c>
    </row>
    <row r="3346" spans="8:8" x14ac:dyDescent="0.15">
      <c r="H3346" s="1" t="s">
        <v>1366</v>
      </c>
    </row>
    <row r="3347" spans="8:8" x14ac:dyDescent="0.15">
      <c r="H3347" s="1" t="s">
        <v>2332</v>
      </c>
    </row>
    <row r="3348" spans="8:8" x14ac:dyDescent="0.15">
      <c r="H3348" s="1" t="s">
        <v>1370</v>
      </c>
    </row>
    <row r="3349" spans="8:8" x14ac:dyDescent="0.15">
      <c r="H3349" s="1" t="s">
        <v>87</v>
      </c>
    </row>
    <row r="3350" spans="8:8" x14ac:dyDescent="0.15">
      <c r="H3350" s="1" t="s">
        <v>2333</v>
      </c>
    </row>
    <row r="3351" spans="8:8" x14ac:dyDescent="0.15">
      <c r="H3351" s="1" t="s">
        <v>2334</v>
      </c>
    </row>
    <row r="3352" spans="8:8" x14ac:dyDescent="0.15">
      <c r="H3352" s="1" t="s">
        <v>2335</v>
      </c>
    </row>
    <row r="3353" spans="8:8" x14ac:dyDescent="0.15">
      <c r="H3353" s="1" t="s">
        <v>2336</v>
      </c>
    </row>
    <row r="3354" spans="8:8" x14ac:dyDescent="0.15">
      <c r="H3354" s="1" t="s">
        <v>590</v>
      </c>
    </row>
    <row r="3355" spans="8:8" x14ac:dyDescent="0.15">
      <c r="H3355" s="1" t="s">
        <v>2337</v>
      </c>
    </row>
    <row r="3356" spans="8:8" x14ac:dyDescent="0.15">
      <c r="H3356" s="1" t="s">
        <v>2338</v>
      </c>
    </row>
    <row r="3357" spans="8:8" x14ac:dyDescent="0.15">
      <c r="H3357" s="1" t="s">
        <v>2339</v>
      </c>
    </row>
    <row r="3358" spans="8:8" x14ac:dyDescent="0.15">
      <c r="H3358" s="1" t="s">
        <v>2340</v>
      </c>
    </row>
    <row r="3359" spans="8:8" x14ac:dyDescent="0.15">
      <c r="H3359" s="1" t="s">
        <v>267</v>
      </c>
    </row>
    <row r="3360" spans="8:8" x14ac:dyDescent="0.15">
      <c r="H3360" s="1" t="s">
        <v>251</v>
      </c>
    </row>
    <row r="3361" spans="8:8" x14ac:dyDescent="0.15">
      <c r="H3361" s="1" t="s">
        <v>2341</v>
      </c>
    </row>
    <row r="3362" spans="8:8" x14ac:dyDescent="0.15">
      <c r="H3362" s="1" t="s">
        <v>2342</v>
      </c>
    </row>
    <row r="3363" spans="8:8" x14ac:dyDescent="0.15">
      <c r="H3363" s="1" t="s">
        <v>1462</v>
      </c>
    </row>
    <row r="3364" spans="8:8" x14ac:dyDescent="0.15">
      <c r="H3364" s="1" t="s">
        <v>2343</v>
      </c>
    </row>
    <row r="3365" spans="8:8" x14ac:dyDescent="0.15">
      <c r="H3365" s="1" t="s">
        <v>2344</v>
      </c>
    </row>
    <row r="3366" spans="8:8" x14ac:dyDescent="0.15">
      <c r="H3366" s="1" t="s">
        <v>264</v>
      </c>
    </row>
    <row r="3367" spans="8:8" x14ac:dyDescent="0.15">
      <c r="H3367" s="1" t="s">
        <v>2345</v>
      </c>
    </row>
    <row r="3368" spans="8:8" x14ac:dyDescent="0.15">
      <c r="H3368" s="1" t="s">
        <v>78</v>
      </c>
    </row>
    <row r="3369" spans="8:8" x14ac:dyDescent="0.15">
      <c r="H3369" s="1" t="s">
        <v>654</v>
      </c>
    </row>
    <row r="3370" spans="8:8" x14ac:dyDescent="0.15">
      <c r="H3370" s="1" t="s">
        <v>2346</v>
      </c>
    </row>
    <row r="3371" spans="8:8" x14ac:dyDescent="0.15">
      <c r="H3371" s="1" t="s">
        <v>2347</v>
      </c>
    </row>
    <row r="3372" spans="8:8" x14ac:dyDescent="0.15">
      <c r="H3372" s="1" t="s">
        <v>2348</v>
      </c>
    </row>
    <row r="3373" spans="8:8" x14ac:dyDescent="0.15">
      <c r="H3373" s="1" t="s">
        <v>2349</v>
      </c>
    </row>
    <row r="3374" spans="8:8" x14ac:dyDescent="0.15">
      <c r="H3374" s="1" t="s">
        <v>2350</v>
      </c>
    </row>
    <row r="3375" spans="8:8" x14ac:dyDescent="0.15">
      <c r="H3375" s="1" t="s">
        <v>2351</v>
      </c>
    </row>
    <row r="3376" spans="8:8" x14ac:dyDescent="0.15">
      <c r="H3376" s="1" t="s">
        <v>2352</v>
      </c>
    </row>
    <row r="3377" spans="8:8" x14ac:dyDescent="0.15">
      <c r="H3377" s="1" t="s">
        <v>2353</v>
      </c>
    </row>
    <row r="3378" spans="8:8" x14ac:dyDescent="0.15">
      <c r="H3378" s="1" t="s">
        <v>2354</v>
      </c>
    </row>
    <row r="3379" spans="8:8" x14ac:dyDescent="0.15">
      <c r="H3379" s="1" t="s">
        <v>2355</v>
      </c>
    </row>
    <row r="3380" spans="8:8" x14ac:dyDescent="0.15">
      <c r="H3380" s="1" t="s">
        <v>2356</v>
      </c>
    </row>
    <row r="3381" spans="8:8" x14ac:dyDescent="0.15">
      <c r="H3381" s="1" t="s">
        <v>2357</v>
      </c>
    </row>
    <row r="3382" spans="8:8" x14ac:dyDescent="0.15">
      <c r="H3382" s="1" t="s">
        <v>794</v>
      </c>
    </row>
    <row r="3383" spans="8:8" x14ac:dyDescent="0.15">
      <c r="H3383" s="1" t="s">
        <v>1445</v>
      </c>
    </row>
    <row r="3384" spans="8:8" x14ac:dyDescent="0.15">
      <c r="H3384" s="1" t="s">
        <v>1589</v>
      </c>
    </row>
    <row r="3385" spans="8:8" x14ac:dyDescent="0.15">
      <c r="H3385" s="1" t="s">
        <v>2358</v>
      </c>
    </row>
    <row r="3386" spans="8:8" x14ac:dyDescent="0.15">
      <c r="H3386" s="1" t="s">
        <v>2359</v>
      </c>
    </row>
    <row r="3387" spans="8:8" x14ac:dyDescent="0.15">
      <c r="H3387" s="1" t="s">
        <v>1458</v>
      </c>
    </row>
    <row r="3388" spans="8:8" x14ac:dyDescent="0.15">
      <c r="H3388" s="1" t="s">
        <v>2360</v>
      </c>
    </row>
    <row r="3389" spans="8:8" x14ac:dyDescent="0.15">
      <c r="H3389" s="1" t="s">
        <v>608</v>
      </c>
    </row>
    <row r="3390" spans="8:8" x14ac:dyDescent="0.15">
      <c r="H3390" s="1" t="s">
        <v>323</v>
      </c>
    </row>
    <row r="3391" spans="8:8" x14ac:dyDescent="0.15">
      <c r="H3391" s="1" t="s">
        <v>2361</v>
      </c>
    </row>
    <row r="3392" spans="8:8" x14ac:dyDescent="0.15">
      <c r="H3392" s="1" t="s">
        <v>2362</v>
      </c>
    </row>
    <row r="3393" spans="8:8" x14ac:dyDescent="0.15">
      <c r="H3393" s="1" t="s">
        <v>317</v>
      </c>
    </row>
    <row r="3394" spans="8:8" x14ac:dyDescent="0.15">
      <c r="H3394" s="1" t="s">
        <v>2363</v>
      </c>
    </row>
    <row r="3395" spans="8:8" x14ac:dyDescent="0.15">
      <c r="H3395" s="1" t="s">
        <v>2364</v>
      </c>
    </row>
    <row r="3396" spans="8:8" x14ac:dyDescent="0.15">
      <c r="H3396" s="1" t="s">
        <v>2365</v>
      </c>
    </row>
    <row r="3397" spans="8:8" x14ac:dyDescent="0.15">
      <c r="H3397" s="1" t="s">
        <v>446</v>
      </c>
    </row>
    <row r="3398" spans="8:8" x14ac:dyDescent="0.15">
      <c r="H3398" s="1" t="s">
        <v>2366</v>
      </c>
    </row>
    <row r="3399" spans="8:8" x14ac:dyDescent="0.15">
      <c r="H3399" s="1" t="s">
        <v>2367</v>
      </c>
    </row>
    <row r="3400" spans="8:8" x14ac:dyDescent="0.15">
      <c r="H3400" s="1" t="s">
        <v>2368</v>
      </c>
    </row>
    <row r="3401" spans="8:8" x14ac:dyDescent="0.15">
      <c r="H3401" s="1" t="s">
        <v>2369</v>
      </c>
    </row>
    <row r="3402" spans="8:8" x14ac:dyDescent="0.15">
      <c r="H3402" s="1" t="s">
        <v>2370</v>
      </c>
    </row>
    <row r="3403" spans="8:8" x14ac:dyDescent="0.15">
      <c r="H3403" s="1" t="s">
        <v>2124</v>
      </c>
    </row>
    <row r="3404" spans="8:8" x14ac:dyDescent="0.15">
      <c r="H3404" s="1" t="s">
        <v>307</v>
      </c>
    </row>
    <row r="3405" spans="8:8" x14ac:dyDescent="0.15">
      <c r="H3405" s="1" t="s">
        <v>2371</v>
      </c>
    </row>
    <row r="3406" spans="8:8" x14ac:dyDescent="0.15">
      <c r="H3406" s="1" t="s">
        <v>2372</v>
      </c>
    </row>
    <row r="3407" spans="8:8" x14ac:dyDescent="0.15">
      <c r="H3407" s="1" t="s">
        <v>138</v>
      </c>
    </row>
    <row r="3408" spans="8:8" x14ac:dyDescent="0.15">
      <c r="H3408" s="1" t="s">
        <v>2373</v>
      </c>
    </row>
    <row r="3409" spans="8:8" x14ac:dyDescent="0.15">
      <c r="H3409" s="1" t="s">
        <v>2374</v>
      </c>
    </row>
    <row r="3410" spans="8:8" x14ac:dyDescent="0.15">
      <c r="H3410" s="1" t="s">
        <v>2375</v>
      </c>
    </row>
    <row r="3411" spans="8:8" x14ac:dyDescent="0.15">
      <c r="H3411" s="1" t="s">
        <v>648</v>
      </c>
    </row>
    <row r="3412" spans="8:8" x14ac:dyDescent="0.15">
      <c r="H3412" s="1" t="s">
        <v>2376</v>
      </c>
    </row>
    <row r="3413" spans="8:8" x14ac:dyDescent="0.15">
      <c r="H3413" s="1" t="s">
        <v>2377</v>
      </c>
    </row>
    <row r="3414" spans="8:8" x14ac:dyDescent="0.15">
      <c r="H3414" s="1" t="s">
        <v>1479</v>
      </c>
    </row>
    <row r="3415" spans="8:8" x14ac:dyDescent="0.15">
      <c r="H3415" s="1" t="s">
        <v>95</v>
      </c>
    </row>
    <row r="3416" spans="8:8" x14ac:dyDescent="0.15">
      <c r="H3416" s="1" t="s">
        <v>2378</v>
      </c>
    </row>
    <row r="3417" spans="8:8" x14ac:dyDescent="0.15">
      <c r="H3417" s="1" t="s">
        <v>2379</v>
      </c>
    </row>
    <row r="3418" spans="8:8" x14ac:dyDescent="0.15">
      <c r="H3418" s="1" t="s">
        <v>2380</v>
      </c>
    </row>
    <row r="3419" spans="8:8" x14ac:dyDescent="0.15">
      <c r="H3419" s="1" t="s">
        <v>2381</v>
      </c>
    </row>
    <row r="3420" spans="8:8" x14ac:dyDescent="0.15">
      <c r="H3420" s="1" t="s">
        <v>2382</v>
      </c>
    </row>
    <row r="3421" spans="8:8" x14ac:dyDescent="0.15">
      <c r="H3421" s="1" t="s">
        <v>2383</v>
      </c>
    </row>
    <row r="3422" spans="8:8" x14ac:dyDescent="0.15">
      <c r="H3422" s="1" t="s">
        <v>2384</v>
      </c>
    </row>
    <row r="3423" spans="8:8" x14ac:dyDescent="0.15">
      <c r="H3423" s="1" t="s">
        <v>2385</v>
      </c>
    </row>
    <row r="3424" spans="8:8" x14ac:dyDescent="0.15">
      <c r="H3424" s="1" t="s">
        <v>1605</v>
      </c>
    </row>
    <row r="3425" spans="8:8" x14ac:dyDescent="0.15">
      <c r="H3425" s="1" t="s">
        <v>2386</v>
      </c>
    </row>
    <row r="3426" spans="8:8" x14ac:dyDescent="0.15">
      <c r="H3426" s="1" t="s">
        <v>91</v>
      </c>
    </row>
    <row r="3427" spans="8:8" x14ac:dyDescent="0.15">
      <c r="H3427" s="1" t="s">
        <v>2387</v>
      </c>
    </row>
    <row r="3428" spans="8:8" x14ac:dyDescent="0.15">
      <c r="H3428" s="1" t="s">
        <v>2388</v>
      </c>
    </row>
    <row r="3429" spans="8:8" x14ac:dyDescent="0.15">
      <c r="H3429" s="1" t="s">
        <v>2389</v>
      </c>
    </row>
    <row r="3430" spans="8:8" x14ac:dyDescent="0.15">
      <c r="H3430" s="1" t="s">
        <v>199</v>
      </c>
    </row>
    <row r="3431" spans="8:8" x14ac:dyDescent="0.15">
      <c r="H3431" s="1" t="s">
        <v>2390</v>
      </c>
    </row>
    <row r="3432" spans="8:8" x14ac:dyDescent="0.15">
      <c r="H3432" s="1" t="s">
        <v>1499</v>
      </c>
    </row>
    <row r="3433" spans="8:8" x14ac:dyDescent="0.15">
      <c r="H3433" s="1" t="s">
        <v>2391</v>
      </c>
    </row>
    <row r="3434" spans="8:8" x14ac:dyDescent="0.15">
      <c r="H3434" s="1" t="s">
        <v>274</v>
      </c>
    </row>
    <row r="3435" spans="8:8" x14ac:dyDescent="0.15">
      <c r="H3435" s="1" t="s">
        <v>668</v>
      </c>
    </row>
    <row r="3436" spans="8:8" x14ac:dyDescent="0.15">
      <c r="H3436" s="1" t="s">
        <v>2392</v>
      </c>
    </row>
    <row r="3437" spans="8:8" x14ac:dyDescent="0.15">
      <c r="H3437" s="1" t="s">
        <v>2393</v>
      </c>
    </row>
    <row r="3438" spans="8:8" x14ac:dyDescent="0.15">
      <c r="H3438" s="1" t="s">
        <v>155</v>
      </c>
    </row>
    <row r="3439" spans="8:8" x14ac:dyDescent="0.15">
      <c r="H3439" s="1" t="s">
        <v>2066</v>
      </c>
    </row>
    <row r="3440" spans="8:8" x14ac:dyDescent="0.15">
      <c r="H3440" s="1" t="s">
        <v>832</v>
      </c>
    </row>
    <row r="3441" spans="8:8" x14ac:dyDescent="0.15">
      <c r="H3441" s="1" t="s">
        <v>2394</v>
      </c>
    </row>
    <row r="3442" spans="8:8" x14ac:dyDescent="0.15">
      <c r="H3442" s="1" t="s">
        <v>2395</v>
      </c>
    </row>
    <row r="3443" spans="8:8" x14ac:dyDescent="0.15">
      <c r="H3443" s="1" t="s">
        <v>253</v>
      </c>
    </row>
    <row r="3444" spans="8:8" x14ac:dyDescent="0.15">
      <c r="H3444" s="1" t="s">
        <v>2396</v>
      </c>
    </row>
    <row r="3445" spans="8:8" x14ac:dyDescent="0.15">
      <c r="H3445" s="1" t="s">
        <v>369</v>
      </c>
    </row>
    <row r="3446" spans="8:8" x14ac:dyDescent="0.15">
      <c r="H3446" s="1" t="s">
        <v>2397</v>
      </c>
    </row>
    <row r="3447" spans="8:8" x14ac:dyDescent="0.15">
      <c r="H3447" s="1" t="s">
        <v>811</v>
      </c>
    </row>
    <row r="3448" spans="8:8" x14ac:dyDescent="0.15">
      <c r="H3448" s="1" t="s">
        <v>353</v>
      </c>
    </row>
    <row r="3449" spans="8:8" x14ac:dyDescent="0.15">
      <c r="H3449" s="1" t="s">
        <v>1157</v>
      </c>
    </row>
    <row r="3450" spans="8:8" x14ac:dyDescent="0.15">
      <c r="H3450" s="1" t="s">
        <v>2398</v>
      </c>
    </row>
    <row r="3451" spans="8:8" x14ac:dyDescent="0.15">
      <c r="H3451" s="1" t="s">
        <v>561</v>
      </c>
    </row>
    <row r="3452" spans="8:8" x14ac:dyDescent="0.15">
      <c r="H3452" s="1" t="s">
        <v>2399</v>
      </c>
    </row>
    <row r="3453" spans="8:8" x14ac:dyDescent="0.15">
      <c r="H3453" s="1" t="s">
        <v>593</v>
      </c>
    </row>
    <row r="3454" spans="8:8" x14ac:dyDescent="0.15">
      <c r="H3454" s="1" t="s">
        <v>741</v>
      </c>
    </row>
    <row r="3455" spans="8:8" x14ac:dyDescent="0.15">
      <c r="H3455" s="1" t="s">
        <v>2400</v>
      </c>
    </row>
    <row r="3456" spans="8:8" x14ac:dyDescent="0.15">
      <c r="H3456" s="1" t="s">
        <v>2401</v>
      </c>
    </row>
    <row r="3457" spans="8:8" x14ac:dyDescent="0.15">
      <c r="H3457" s="1" t="s">
        <v>528</v>
      </c>
    </row>
    <row r="3458" spans="8:8" x14ac:dyDescent="0.15">
      <c r="H3458" s="1" t="s">
        <v>2402</v>
      </c>
    </row>
    <row r="3459" spans="8:8" x14ac:dyDescent="0.15">
      <c r="H3459" s="1" t="s">
        <v>1145</v>
      </c>
    </row>
    <row r="3460" spans="8:8" x14ac:dyDescent="0.15">
      <c r="H3460" s="1" t="s">
        <v>2403</v>
      </c>
    </row>
    <row r="3461" spans="8:8" x14ac:dyDescent="0.15">
      <c r="H3461" s="1" t="s">
        <v>1447</v>
      </c>
    </row>
    <row r="3462" spans="8:8" x14ac:dyDescent="0.15">
      <c r="H3462" s="1" t="s">
        <v>2404</v>
      </c>
    </row>
    <row r="3463" spans="8:8" x14ac:dyDescent="0.15">
      <c r="H3463" s="1" t="s">
        <v>1508</v>
      </c>
    </row>
    <row r="3464" spans="8:8" x14ac:dyDescent="0.15">
      <c r="H3464" s="1" t="s">
        <v>889</v>
      </c>
    </row>
    <row r="3465" spans="8:8" x14ac:dyDescent="0.15">
      <c r="H3465" s="1" t="s">
        <v>1645</v>
      </c>
    </row>
    <row r="3466" spans="8:8" x14ac:dyDescent="0.15">
      <c r="H3466" s="1" t="s">
        <v>373</v>
      </c>
    </row>
    <row r="3467" spans="8:8" x14ac:dyDescent="0.15">
      <c r="H3467" s="1" t="s">
        <v>1755</v>
      </c>
    </row>
    <row r="3468" spans="8:8" x14ac:dyDescent="0.15">
      <c r="H3468" s="1" t="s">
        <v>2405</v>
      </c>
    </row>
    <row r="3469" spans="8:8" x14ac:dyDescent="0.15">
      <c r="H3469" s="1" t="s">
        <v>1710</v>
      </c>
    </row>
    <row r="3470" spans="8:8" x14ac:dyDescent="0.15">
      <c r="H3470" s="1" t="s">
        <v>154</v>
      </c>
    </row>
    <row r="3471" spans="8:8" x14ac:dyDescent="0.15">
      <c r="H3471" s="1" t="s">
        <v>2406</v>
      </c>
    </row>
    <row r="3472" spans="8:8" x14ac:dyDescent="0.15">
      <c r="H3472" s="1" t="s">
        <v>37</v>
      </c>
    </row>
    <row r="3473" spans="8:8" x14ac:dyDescent="0.15">
      <c r="H3473" s="1" t="s">
        <v>2407</v>
      </c>
    </row>
    <row r="3474" spans="8:8" x14ac:dyDescent="0.15">
      <c r="H3474" s="1" t="s">
        <v>2408</v>
      </c>
    </row>
    <row r="3475" spans="8:8" x14ac:dyDescent="0.15">
      <c r="H3475" s="1" t="s">
        <v>2409</v>
      </c>
    </row>
    <row r="3476" spans="8:8" x14ac:dyDescent="0.15">
      <c r="H3476" s="1" t="s">
        <v>2410</v>
      </c>
    </row>
    <row r="3477" spans="8:8" x14ac:dyDescent="0.15">
      <c r="H3477" s="1" t="s">
        <v>2411</v>
      </c>
    </row>
    <row r="3478" spans="8:8" x14ac:dyDescent="0.15">
      <c r="H3478" s="1" t="s">
        <v>1882</v>
      </c>
    </row>
    <row r="3479" spans="8:8" x14ac:dyDescent="0.15">
      <c r="H3479" s="1" t="s">
        <v>682</v>
      </c>
    </row>
    <row r="3480" spans="8:8" x14ac:dyDescent="0.15">
      <c r="H3480" s="1" t="s">
        <v>2412</v>
      </c>
    </row>
    <row r="3481" spans="8:8" x14ac:dyDescent="0.15">
      <c r="H3481" s="1" t="s">
        <v>2413</v>
      </c>
    </row>
    <row r="3482" spans="8:8" x14ac:dyDescent="0.15">
      <c r="H3482" s="1" t="s">
        <v>1566</v>
      </c>
    </row>
    <row r="3483" spans="8:8" x14ac:dyDescent="0.15">
      <c r="H3483" s="1" t="s">
        <v>2414</v>
      </c>
    </row>
    <row r="3484" spans="8:8" x14ac:dyDescent="0.15">
      <c r="H3484" s="1" t="s">
        <v>2415</v>
      </c>
    </row>
    <row r="3485" spans="8:8" x14ac:dyDescent="0.15">
      <c r="H3485" s="1" t="s">
        <v>2416</v>
      </c>
    </row>
    <row r="3486" spans="8:8" x14ac:dyDescent="0.15">
      <c r="H3486" s="1" t="s">
        <v>559</v>
      </c>
    </row>
    <row r="3487" spans="8:8" x14ac:dyDescent="0.15">
      <c r="H3487" s="1" t="s">
        <v>672</v>
      </c>
    </row>
    <row r="3488" spans="8:8" x14ac:dyDescent="0.15">
      <c r="H3488" s="1" t="s">
        <v>1771</v>
      </c>
    </row>
    <row r="3489" spans="8:8" x14ac:dyDescent="0.15">
      <c r="H3489" s="1" t="s">
        <v>1969</v>
      </c>
    </row>
    <row r="3490" spans="8:8" x14ac:dyDescent="0.15">
      <c r="H3490" s="1" t="s">
        <v>2417</v>
      </c>
    </row>
    <row r="3491" spans="8:8" x14ac:dyDescent="0.15">
      <c r="H3491" s="1" t="s">
        <v>905</v>
      </c>
    </row>
    <row r="3492" spans="8:8" x14ac:dyDescent="0.15">
      <c r="H3492" s="1" t="s">
        <v>2418</v>
      </c>
    </row>
    <row r="3493" spans="8:8" x14ac:dyDescent="0.15">
      <c r="H3493" s="1" t="s">
        <v>2419</v>
      </c>
    </row>
    <row r="3494" spans="8:8" x14ac:dyDescent="0.15">
      <c r="H3494" s="1" t="s">
        <v>988</v>
      </c>
    </row>
    <row r="3495" spans="8:8" x14ac:dyDescent="0.15">
      <c r="H3495" s="1" t="s">
        <v>2420</v>
      </c>
    </row>
    <row r="3496" spans="8:8" x14ac:dyDescent="0.15">
      <c r="H3496" s="1" t="s">
        <v>2421</v>
      </c>
    </row>
    <row r="3497" spans="8:8" x14ac:dyDescent="0.15">
      <c r="H3497" s="1" t="s">
        <v>980</v>
      </c>
    </row>
    <row r="3498" spans="8:8" x14ac:dyDescent="0.15">
      <c r="H3498" s="1" t="s">
        <v>2422</v>
      </c>
    </row>
    <row r="3499" spans="8:8" x14ac:dyDescent="0.15">
      <c r="H3499" s="1" t="s">
        <v>1036</v>
      </c>
    </row>
    <row r="3500" spans="8:8" x14ac:dyDescent="0.15">
      <c r="H3500" s="1" t="s">
        <v>2423</v>
      </c>
    </row>
    <row r="3501" spans="8:8" x14ac:dyDescent="0.15">
      <c r="H3501" s="1" t="s">
        <v>2424</v>
      </c>
    </row>
    <row r="3502" spans="8:8" x14ac:dyDescent="0.15">
      <c r="H3502" s="1" t="s">
        <v>541</v>
      </c>
    </row>
    <row r="3503" spans="8:8" x14ac:dyDescent="0.15">
      <c r="H3503" s="1" t="s">
        <v>899</v>
      </c>
    </row>
    <row r="3504" spans="8:8" x14ac:dyDescent="0.15">
      <c r="H3504" s="1" t="s">
        <v>2425</v>
      </c>
    </row>
    <row r="3505" spans="8:8" x14ac:dyDescent="0.15">
      <c r="H3505" s="1" t="s">
        <v>2426</v>
      </c>
    </row>
    <row r="3506" spans="8:8" x14ac:dyDescent="0.15">
      <c r="H3506" s="1" t="s">
        <v>257</v>
      </c>
    </row>
    <row r="3507" spans="8:8" x14ac:dyDescent="0.15">
      <c r="H3507" s="1" t="s">
        <v>1971</v>
      </c>
    </row>
    <row r="3508" spans="8:8" x14ac:dyDescent="0.15">
      <c r="H3508" s="1" t="s">
        <v>748</v>
      </c>
    </row>
    <row r="3509" spans="8:8" x14ac:dyDescent="0.15">
      <c r="H3509" s="1" t="s">
        <v>1593</v>
      </c>
    </row>
    <row r="3510" spans="8:8" x14ac:dyDescent="0.15">
      <c r="H3510" s="1" t="s">
        <v>21</v>
      </c>
    </row>
    <row r="3511" spans="8:8" x14ac:dyDescent="0.15">
      <c r="H3511" s="1" t="s">
        <v>2427</v>
      </c>
    </row>
    <row r="3512" spans="8:8" x14ac:dyDescent="0.15">
      <c r="H3512" s="1" t="s">
        <v>2428</v>
      </c>
    </row>
    <row r="3513" spans="8:8" x14ac:dyDescent="0.15">
      <c r="H3513" s="1" t="s">
        <v>416</v>
      </c>
    </row>
    <row r="3514" spans="8:8" x14ac:dyDescent="0.15">
      <c r="H3514" s="1" t="s">
        <v>904</v>
      </c>
    </row>
    <row r="3515" spans="8:8" x14ac:dyDescent="0.15">
      <c r="H3515" s="1" t="s">
        <v>875</v>
      </c>
    </row>
    <row r="3516" spans="8:8" x14ac:dyDescent="0.15">
      <c r="H3516" s="1" t="s">
        <v>1117</v>
      </c>
    </row>
    <row r="3517" spans="8:8" x14ac:dyDescent="0.15">
      <c r="H3517" s="1" t="s">
        <v>478</v>
      </c>
    </row>
    <row r="3518" spans="8:8" x14ac:dyDescent="0.15">
      <c r="H3518" s="1" t="s">
        <v>1941</v>
      </c>
    </row>
    <row r="3519" spans="8:8" x14ac:dyDescent="0.15">
      <c r="H3519" s="1" t="s">
        <v>2429</v>
      </c>
    </row>
    <row r="3520" spans="8:8" x14ac:dyDescent="0.15">
      <c r="H3520" s="1" t="s">
        <v>1604</v>
      </c>
    </row>
    <row r="3521" spans="8:8" x14ac:dyDescent="0.15">
      <c r="H3521" s="1" t="s">
        <v>124</v>
      </c>
    </row>
    <row r="3522" spans="8:8" x14ac:dyDescent="0.15">
      <c r="H3522" s="1" t="s">
        <v>2430</v>
      </c>
    </row>
    <row r="3523" spans="8:8" x14ac:dyDescent="0.15">
      <c r="H3523" s="1" t="s">
        <v>2431</v>
      </c>
    </row>
    <row r="3524" spans="8:8" x14ac:dyDescent="0.15">
      <c r="H3524" s="1" t="s">
        <v>2432</v>
      </c>
    </row>
    <row r="3525" spans="8:8" x14ac:dyDescent="0.15">
      <c r="H3525" s="1" t="s">
        <v>393</v>
      </c>
    </row>
    <row r="3526" spans="8:8" x14ac:dyDescent="0.15">
      <c r="H3526" s="1" t="s">
        <v>2433</v>
      </c>
    </row>
    <row r="3527" spans="8:8" x14ac:dyDescent="0.15">
      <c r="H3527" s="1" t="s">
        <v>1330</v>
      </c>
    </row>
    <row r="3528" spans="8:8" x14ac:dyDescent="0.15">
      <c r="H3528" s="1" t="s">
        <v>2434</v>
      </c>
    </row>
    <row r="3529" spans="8:8" x14ac:dyDescent="0.15">
      <c r="H3529" s="1" t="s">
        <v>1161</v>
      </c>
    </row>
    <row r="3530" spans="8:8" x14ac:dyDescent="0.15">
      <c r="H3530" s="1" t="s">
        <v>2435</v>
      </c>
    </row>
    <row r="3531" spans="8:8" x14ac:dyDescent="0.15">
      <c r="H3531" s="1" t="s">
        <v>1901</v>
      </c>
    </row>
    <row r="3532" spans="8:8" x14ac:dyDescent="0.15">
      <c r="H3532" s="1" t="s">
        <v>2436</v>
      </c>
    </row>
    <row r="3533" spans="8:8" x14ac:dyDescent="0.15">
      <c r="H3533" s="1" t="s">
        <v>1125</v>
      </c>
    </row>
    <row r="3534" spans="8:8" x14ac:dyDescent="0.15">
      <c r="H3534" s="1" t="s">
        <v>2437</v>
      </c>
    </row>
    <row r="3535" spans="8:8" x14ac:dyDescent="0.15">
      <c r="H3535" s="1" t="s">
        <v>2438</v>
      </c>
    </row>
    <row r="3536" spans="8:8" x14ac:dyDescent="0.15">
      <c r="H3536" s="1" t="s">
        <v>1127</v>
      </c>
    </row>
    <row r="3537" spans="8:8" x14ac:dyDescent="0.15">
      <c r="H3537" s="1" t="s">
        <v>151</v>
      </c>
    </row>
    <row r="3538" spans="8:8" x14ac:dyDescent="0.15">
      <c r="H3538" s="1" t="s">
        <v>59</v>
      </c>
    </row>
    <row r="3539" spans="8:8" x14ac:dyDescent="0.15">
      <c r="H3539" s="1" t="s">
        <v>2439</v>
      </c>
    </row>
    <row r="3540" spans="8:8" x14ac:dyDescent="0.15">
      <c r="H3540" s="1" t="s">
        <v>2440</v>
      </c>
    </row>
    <row r="3541" spans="8:8" x14ac:dyDescent="0.15">
      <c r="H3541" s="1" t="s">
        <v>309</v>
      </c>
    </row>
    <row r="3542" spans="8:8" x14ac:dyDescent="0.15">
      <c r="H3542" s="1" t="s">
        <v>1664</v>
      </c>
    </row>
    <row r="3543" spans="8:8" x14ac:dyDescent="0.15">
      <c r="H3543" s="1" t="s">
        <v>2120</v>
      </c>
    </row>
    <row r="3544" spans="8:8" x14ac:dyDescent="0.15">
      <c r="H3544" s="1" t="s">
        <v>2441</v>
      </c>
    </row>
    <row r="3545" spans="8:8" x14ac:dyDescent="0.15">
      <c r="H3545" s="1" t="s">
        <v>2442</v>
      </c>
    </row>
    <row r="3546" spans="8:8" x14ac:dyDescent="0.15">
      <c r="H3546" s="1" t="s">
        <v>2443</v>
      </c>
    </row>
    <row r="3547" spans="8:8" x14ac:dyDescent="0.15">
      <c r="H3547" s="1" t="s">
        <v>2444</v>
      </c>
    </row>
    <row r="3548" spans="8:8" x14ac:dyDescent="0.15">
      <c r="H3548" s="1" t="s">
        <v>127</v>
      </c>
    </row>
    <row r="3549" spans="8:8" x14ac:dyDescent="0.15">
      <c r="H3549" s="1" t="s">
        <v>2445</v>
      </c>
    </row>
    <row r="3550" spans="8:8" x14ac:dyDescent="0.15">
      <c r="H3550" s="1" t="s">
        <v>2446</v>
      </c>
    </row>
    <row r="3551" spans="8:8" x14ac:dyDescent="0.15">
      <c r="H3551" s="1" t="s">
        <v>2447</v>
      </c>
    </row>
    <row r="3552" spans="8:8" x14ac:dyDescent="0.15">
      <c r="H3552" s="1" t="s">
        <v>2448</v>
      </c>
    </row>
    <row r="3553" spans="8:8" x14ac:dyDescent="0.15">
      <c r="H3553" s="1" t="s">
        <v>1042</v>
      </c>
    </row>
    <row r="3554" spans="8:8" x14ac:dyDescent="0.15">
      <c r="H3554" s="1" t="s">
        <v>2449</v>
      </c>
    </row>
    <row r="3555" spans="8:8" x14ac:dyDescent="0.15">
      <c r="H3555" s="1" t="s">
        <v>1631</v>
      </c>
    </row>
    <row r="3556" spans="8:8" x14ac:dyDescent="0.15">
      <c r="H3556" s="1" t="s">
        <v>2450</v>
      </c>
    </row>
    <row r="3557" spans="8:8" x14ac:dyDescent="0.15">
      <c r="H3557" s="1" t="s">
        <v>2451</v>
      </c>
    </row>
    <row r="3558" spans="8:8" x14ac:dyDescent="0.15">
      <c r="H3558" s="1" t="s">
        <v>1472</v>
      </c>
    </row>
    <row r="3559" spans="8:8" x14ac:dyDescent="0.15">
      <c r="H3559" s="1" t="s">
        <v>2452</v>
      </c>
    </row>
    <row r="3560" spans="8:8" x14ac:dyDescent="0.15">
      <c r="H3560" s="1" t="s">
        <v>2453</v>
      </c>
    </row>
    <row r="3561" spans="8:8" x14ac:dyDescent="0.15">
      <c r="H3561" s="1" t="s">
        <v>70</v>
      </c>
    </row>
    <row r="3562" spans="8:8" x14ac:dyDescent="0.15">
      <c r="H3562" s="1" t="s">
        <v>2454</v>
      </c>
    </row>
    <row r="3563" spans="8:8" x14ac:dyDescent="0.15">
      <c r="H3563" s="1" t="s">
        <v>1451</v>
      </c>
    </row>
    <row r="3564" spans="8:8" x14ac:dyDescent="0.15">
      <c r="H3564" s="1" t="s">
        <v>486</v>
      </c>
    </row>
    <row r="3565" spans="8:8" x14ac:dyDescent="0.15">
      <c r="H3565" s="1" t="s">
        <v>2455</v>
      </c>
    </row>
    <row r="3566" spans="8:8" x14ac:dyDescent="0.15">
      <c r="H3566" s="1" t="s">
        <v>2456</v>
      </c>
    </row>
    <row r="3567" spans="8:8" x14ac:dyDescent="0.15">
      <c r="H3567" s="1" t="s">
        <v>891</v>
      </c>
    </row>
    <row r="3568" spans="8:8" x14ac:dyDescent="0.15">
      <c r="H3568" s="1" t="s">
        <v>2457</v>
      </c>
    </row>
    <row r="3569" spans="8:8" x14ac:dyDescent="0.15">
      <c r="H3569" s="1" t="s">
        <v>1272</v>
      </c>
    </row>
    <row r="3570" spans="8:8" x14ac:dyDescent="0.15">
      <c r="H3570" s="1" t="s">
        <v>2458</v>
      </c>
    </row>
    <row r="3571" spans="8:8" x14ac:dyDescent="0.15">
      <c r="H3571" s="1" t="s">
        <v>862</v>
      </c>
    </row>
    <row r="3572" spans="8:8" x14ac:dyDescent="0.15">
      <c r="H3572" s="1" t="s">
        <v>1305</v>
      </c>
    </row>
    <row r="3573" spans="8:8" x14ac:dyDescent="0.15">
      <c r="H3573" s="1" t="s">
        <v>2459</v>
      </c>
    </row>
    <row r="3574" spans="8:8" x14ac:dyDescent="0.15">
      <c r="H3574" s="1" t="s">
        <v>2460</v>
      </c>
    </row>
    <row r="3575" spans="8:8" x14ac:dyDescent="0.15">
      <c r="H3575" s="1" t="s">
        <v>2461</v>
      </c>
    </row>
    <row r="3576" spans="8:8" x14ac:dyDescent="0.15">
      <c r="H3576" s="1" t="s">
        <v>2462</v>
      </c>
    </row>
    <row r="3577" spans="8:8" x14ac:dyDescent="0.15">
      <c r="H3577" s="1" t="s">
        <v>2463</v>
      </c>
    </row>
    <row r="3578" spans="8:8" x14ac:dyDescent="0.15">
      <c r="H3578" s="1" t="s">
        <v>1012</v>
      </c>
    </row>
    <row r="3579" spans="8:8" x14ac:dyDescent="0.15">
      <c r="H3579" s="1" t="s">
        <v>2464</v>
      </c>
    </row>
    <row r="3580" spans="8:8" x14ac:dyDescent="0.15">
      <c r="H3580" s="1" t="s">
        <v>316</v>
      </c>
    </row>
    <row r="3581" spans="8:8" x14ac:dyDescent="0.15">
      <c r="H3581" s="1" t="s">
        <v>2465</v>
      </c>
    </row>
    <row r="3582" spans="8:8" x14ac:dyDescent="0.15">
      <c r="H3582" s="1" t="s">
        <v>1663</v>
      </c>
    </row>
    <row r="3583" spans="8:8" x14ac:dyDescent="0.15">
      <c r="H3583" s="1" t="s">
        <v>2466</v>
      </c>
    </row>
    <row r="3584" spans="8:8" x14ac:dyDescent="0.15">
      <c r="H3584" s="1" t="s">
        <v>2467</v>
      </c>
    </row>
    <row r="3585" spans="8:8" x14ac:dyDescent="0.15">
      <c r="H3585" s="1" t="s">
        <v>2468</v>
      </c>
    </row>
    <row r="3586" spans="8:8" x14ac:dyDescent="0.15">
      <c r="H3586" s="1" t="s">
        <v>2469</v>
      </c>
    </row>
    <row r="3587" spans="8:8" x14ac:dyDescent="0.15">
      <c r="H3587" s="1" t="s">
        <v>2470</v>
      </c>
    </row>
    <row r="3588" spans="8:8" x14ac:dyDescent="0.15">
      <c r="H3588" s="1" t="s">
        <v>1647</v>
      </c>
    </row>
    <row r="3589" spans="8:8" x14ac:dyDescent="0.15">
      <c r="H3589" s="1" t="s">
        <v>2471</v>
      </c>
    </row>
    <row r="3590" spans="8:8" x14ac:dyDescent="0.15">
      <c r="H3590" s="1" t="s">
        <v>1513</v>
      </c>
    </row>
    <row r="3591" spans="8:8" x14ac:dyDescent="0.15">
      <c r="H3591" s="1" t="s">
        <v>1469</v>
      </c>
    </row>
    <row r="3592" spans="8:8" x14ac:dyDescent="0.15">
      <c r="H3592" s="1" t="s">
        <v>2472</v>
      </c>
    </row>
    <row r="3593" spans="8:8" x14ac:dyDescent="0.15">
      <c r="H3593" s="1" t="s">
        <v>2473</v>
      </c>
    </row>
    <row r="3594" spans="8:8" x14ac:dyDescent="0.15">
      <c r="H3594" s="1" t="s">
        <v>2474</v>
      </c>
    </row>
    <row r="3595" spans="8:8" x14ac:dyDescent="0.15">
      <c r="H3595" s="1" t="s">
        <v>180</v>
      </c>
    </row>
    <row r="3596" spans="8:8" x14ac:dyDescent="0.15">
      <c r="H3596" s="1" t="s">
        <v>1395</v>
      </c>
    </row>
    <row r="3597" spans="8:8" x14ac:dyDescent="0.15">
      <c r="H3597" s="1" t="s">
        <v>2475</v>
      </c>
    </row>
    <row r="3598" spans="8:8" x14ac:dyDescent="0.15">
      <c r="H3598" s="1" t="s">
        <v>53</v>
      </c>
    </row>
    <row r="3599" spans="8:8" x14ac:dyDescent="0.15">
      <c r="H3599" s="1" t="s">
        <v>2476</v>
      </c>
    </row>
    <row r="3600" spans="8:8" x14ac:dyDescent="0.15">
      <c r="H3600" s="1" t="s">
        <v>2477</v>
      </c>
    </row>
    <row r="3601" spans="8:8" x14ac:dyDescent="0.15">
      <c r="H3601" s="1" t="s">
        <v>2478</v>
      </c>
    </row>
    <row r="3602" spans="8:8" x14ac:dyDescent="0.15">
      <c r="H3602" s="1" t="s">
        <v>1467</v>
      </c>
    </row>
    <row r="3603" spans="8:8" x14ac:dyDescent="0.15">
      <c r="H3603" s="1" t="s">
        <v>669</v>
      </c>
    </row>
    <row r="3604" spans="8:8" x14ac:dyDescent="0.15">
      <c r="H3604" s="1" t="s">
        <v>806</v>
      </c>
    </row>
    <row r="3605" spans="8:8" x14ac:dyDescent="0.15">
      <c r="H3605" s="1" t="s">
        <v>330</v>
      </c>
    </row>
    <row r="3606" spans="8:8" x14ac:dyDescent="0.15">
      <c r="H3606" s="1" t="s">
        <v>2479</v>
      </c>
    </row>
    <row r="3607" spans="8:8" x14ac:dyDescent="0.15">
      <c r="H3607" s="1" t="s">
        <v>1907</v>
      </c>
    </row>
    <row r="3608" spans="8:8" x14ac:dyDescent="0.15">
      <c r="H3608" s="1" t="s">
        <v>2480</v>
      </c>
    </row>
    <row r="3609" spans="8:8" x14ac:dyDescent="0.15">
      <c r="H3609" s="1" t="s">
        <v>2481</v>
      </c>
    </row>
    <row r="3610" spans="8:8" x14ac:dyDescent="0.15">
      <c r="H3610" s="1" t="s">
        <v>2482</v>
      </c>
    </row>
    <row r="3611" spans="8:8" x14ac:dyDescent="0.15">
      <c r="H3611" s="1" t="s">
        <v>2483</v>
      </c>
    </row>
    <row r="3612" spans="8:8" x14ac:dyDescent="0.15">
      <c r="H3612" s="1" t="s">
        <v>643</v>
      </c>
    </row>
    <row r="3613" spans="8:8" x14ac:dyDescent="0.15">
      <c r="H3613" s="1" t="s">
        <v>1666</v>
      </c>
    </row>
    <row r="3614" spans="8:8" x14ac:dyDescent="0.15">
      <c r="H3614" s="1" t="s">
        <v>2484</v>
      </c>
    </row>
    <row r="3615" spans="8:8" x14ac:dyDescent="0.15">
      <c r="H3615" s="1" t="s">
        <v>558</v>
      </c>
    </row>
    <row r="3616" spans="8:8" x14ac:dyDescent="0.15">
      <c r="H3616" s="1" t="s">
        <v>949</v>
      </c>
    </row>
    <row r="3617" spans="8:8" x14ac:dyDescent="0.15">
      <c r="H3617" s="1" t="s">
        <v>2485</v>
      </c>
    </row>
    <row r="3618" spans="8:8" x14ac:dyDescent="0.15">
      <c r="H3618" s="1" t="s">
        <v>2486</v>
      </c>
    </row>
    <row r="3619" spans="8:8" x14ac:dyDescent="0.15">
      <c r="H3619" s="1" t="s">
        <v>2487</v>
      </c>
    </row>
    <row r="3620" spans="8:8" x14ac:dyDescent="0.15">
      <c r="H3620" s="1" t="s">
        <v>2488</v>
      </c>
    </row>
    <row r="3621" spans="8:8" x14ac:dyDescent="0.15">
      <c r="H3621" s="1" t="s">
        <v>2489</v>
      </c>
    </row>
    <row r="3622" spans="8:8" x14ac:dyDescent="0.15">
      <c r="H3622" s="1" t="s">
        <v>2490</v>
      </c>
    </row>
    <row r="3623" spans="8:8" x14ac:dyDescent="0.15">
      <c r="H3623" s="1" t="s">
        <v>2491</v>
      </c>
    </row>
    <row r="3624" spans="8:8" x14ac:dyDescent="0.15">
      <c r="H3624" s="1" t="s">
        <v>1185</v>
      </c>
    </row>
    <row r="3625" spans="8:8" x14ac:dyDescent="0.15">
      <c r="H3625" s="1" t="s">
        <v>2492</v>
      </c>
    </row>
    <row r="3626" spans="8:8" x14ac:dyDescent="0.15">
      <c r="H3626" s="1" t="s">
        <v>2493</v>
      </c>
    </row>
    <row r="3627" spans="8:8" x14ac:dyDescent="0.15">
      <c r="H3627" s="1" t="s">
        <v>276</v>
      </c>
    </row>
    <row r="3628" spans="8:8" x14ac:dyDescent="0.15">
      <c r="H3628" s="1" t="s">
        <v>356</v>
      </c>
    </row>
    <row r="3629" spans="8:8" x14ac:dyDescent="0.15">
      <c r="H3629" s="1" t="s">
        <v>1711</v>
      </c>
    </row>
    <row r="3630" spans="8:8" x14ac:dyDescent="0.15">
      <c r="H3630" s="1" t="s">
        <v>2494</v>
      </c>
    </row>
    <row r="3631" spans="8:8" x14ac:dyDescent="0.15">
      <c r="H3631" s="1" t="s">
        <v>2495</v>
      </c>
    </row>
    <row r="3632" spans="8:8" x14ac:dyDescent="0.15">
      <c r="H3632" s="1" t="s">
        <v>2496</v>
      </c>
    </row>
    <row r="3633" spans="8:8" x14ac:dyDescent="0.15">
      <c r="H3633" s="1" t="s">
        <v>1715</v>
      </c>
    </row>
    <row r="3634" spans="8:8" x14ac:dyDescent="0.15">
      <c r="H3634" s="1" t="s">
        <v>484</v>
      </c>
    </row>
    <row r="3635" spans="8:8" x14ac:dyDescent="0.15">
      <c r="H3635" s="1" t="s">
        <v>2497</v>
      </c>
    </row>
    <row r="3636" spans="8:8" x14ac:dyDescent="0.15">
      <c r="H3636" s="1" t="s">
        <v>540</v>
      </c>
    </row>
    <row r="3637" spans="8:8" x14ac:dyDescent="0.15">
      <c r="H3637" s="1" t="s">
        <v>327</v>
      </c>
    </row>
    <row r="3638" spans="8:8" x14ac:dyDescent="0.15">
      <c r="H3638" s="1" t="s">
        <v>2498</v>
      </c>
    </row>
    <row r="3639" spans="8:8" x14ac:dyDescent="0.15">
      <c r="H3639" s="1" t="s">
        <v>2009</v>
      </c>
    </row>
    <row r="3640" spans="8:8" x14ac:dyDescent="0.15">
      <c r="H3640" s="1" t="s">
        <v>1723</v>
      </c>
    </row>
    <row r="3641" spans="8:8" x14ac:dyDescent="0.15">
      <c r="H3641" s="1" t="s">
        <v>310</v>
      </c>
    </row>
    <row r="3642" spans="8:8" x14ac:dyDescent="0.15">
      <c r="H3642" s="1" t="s">
        <v>1423</v>
      </c>
    </row>
    <row r="3643" spans="8:8" x14ac:dyDescent="0.15">
      <c r="H3643" s="1" t="s">
        <v>1373</v>
      </c>
    </row>
    <row r="3644" spans="8:8" x14ac:dyDescent="0.15">
      <c r="H3644" s="1" t="s">
        <v>2499</v>
      </c>
    </row>
    <row r="3645" spans="8:8" x14ac:dyDescent="0.15">
      <c r="H3645" s="1" t="s">
        <v>2500</v>
      </c>
    </row>
    <row r="3646" spans="8:8" x14ac:dyDescent="0.15">
      <c r="H3646" s="1" t="s">
        <v>759</v>
      </c>
    </row>
    <row r="3647" spans="8:8" x14ac:dyDescent="0.15">
      <c r="H3647" s="1" t="s">
        <v>2501</v>
      </c>
    </row>
    <row r="3648" spans="8:8" x14ac:dyDescent="0.15">
      <c r="H3648" s="1" t="s">
        <v>2502</v>
      </c>
    </row>
    <row r="3649" spans="8:8" x14ac:dyDescent="0.15">
      <c r="H3649" s="1" t="s">
        <v>2503</v>
      </c>
    </row>
    <row r="3650" spans="8:8" x14ac:dyDescent="0.15">
      <c r="H3650" s="1" t="s">
        <v>1733</v>
      </c>
    </row>
    <row r="3651" spans="8:8" x14ac:dyDescent="0.15">
      <c r="H3651" s="1" t="s">
        <v>2504</v>
      </c>
    </row>
    <row r="3652" spans="8:8" x14ac:dyDescent="0.15">
      <c r="H3652" s="1" t="s">
        <v>780</v>
      </c>
    </row>
    <row r="3653" spans="8:8" x14ac:dyDescent="0.15">
      <c r="H3653" s="1" t="s">
        <v>60</v>
      </c>
    </row>
    <row r="3654" spans="8:8" x14ac:dyDescent="0.15">
      <c r="H3654" s="1" t="s">
        <v>1403</v>
      </c>
    </row>
    <row r="3655" spans="8:8" x14ac:dyDescent="0.15">
      <c r="H3655" s="1" t="s">
        <v>2505</v>
      </c>
    </row>
    <row r="3656" spans="8:8" x14ac:dyDescent="0.15">
      <c r="H3656" s="1" t="s">
        <v>2506</v>
      </c>
    </row>
    <row r="3657" spans="8:8" x14ac:dyDescent="0.15">
      <c r="H3657" s="1" t="s">
        <v>2507</v>
      </c>
    </row>
    <row r="3658" spans="8:8" x14ac:dyDescent="0.15">
      <c r="H3658" s="1" t="s">
        <v>1421</v>
      </c>
    </row>
    <row r="3659" spans="8:8" x14ac:dyDescent="0.15">
      <c r="H3659" s="1" t="s">
        <v>2508</v>
      </c>
    </row>
    <row r="3660" spans="8:8" x14ac:dyDescent="0.15">
      <c r="H3660" s="1" t="s">
        <v>261</v>
      </c>
    </row>
    <row r="3661" spans="8:8" x14ac:dyDescent="0.15">
      <c r="H3661" s="1" t="s">
        <v>1214</v>
      </c>
    </row>
    <row r="3662" spans="8:8" x14ac:dyDescent="0.15">
      <c r="H3662" s="1" t="s">
        <v>2509</v>
      </c>
    </row>
    <row r="3663" spans="8:8" x14ac:dyDescent="0.15">
      <c r="H3663" s="1" t="s">
        <v>666</v>
      </c>
    </row>
    <row r="3664" spans="8:8" x14ac:dyDescent="0.15">
      <c r="H3664" s="1" t="s">
        <v>2510</v>
      </c>
    </row>
    <row r="3665" spans="8:8" x14ac:dyDescent="0.15">
      <c r="H3665" s="1" t="s">
        <v>642</v>
      </c>
    </row>
    <row r="3666" spans="8:8" x14ac:dyDescent="0.15">
      <c r="H3666" s="1" t="s">
        <v>2511</v>
      </c>
    </row>
    <row r="3667" spans="8:8" x14ac:dyDescent="0.15">
      <c r="H3667" s="1" t="s">
        <v>1748</v>
      </c>
    </row>
    <row r="3668" spans="8:8" x14ac:dyDescent="0.15">
      <c r="H3668" s="1" t="s">
        <v>2512</v>
      </c>
    </row>
    <row r="3669" spans="8:8" x14ac:dyDescent="0.15">
      <c r="H3669" s="1" t="s">
        <v>278</v>
      </c>
    </row>
    <row r="3670" spans="8:8" x14ac:dyDescent="0.15">
      <c r="H3670" s="1" t="s">
        <v>739</v>
      </c>
    </row>
    <row r="3671" spans="8:8" x14ac:dyDescent="0.15">
      <c r="H3671" s="1" t="s">
        <v>260</v>
      </c>
    </row>
    <row r="3672" spans="8:8" x14ac:dyDescent="0.15">
      <c r="H3672" s="1" t="s">
        <v>2513</v>
      </c>
    </row>
    <row r="3673" spans="8:8" x14ac:dyDescent="0.15">
      <c r="H3673" s="1" t="s">
        <v>2514</v>
      </c>
    </row>
    <row r="3674" spans="8:8" x14ac:dyDescent="0.15">
      <c r="H3674" s="1" t="s">
        <v>2515</v>
      </c>
    </row>
    <row r="3675" spans="8:8" x14ac:dyDescent="0.15">
      <c r="H3675" s="1" t="s">
        <v>218</v>
      </c>
    </row>
    <row r="3676" spans="8:8" x14ac:dyDescent="0.15">
      <c r="H3676" s="1" t="s">
        <v>800</v>
      </c>
    </row>
    <row r="3677" spans="8:8" x14ac:dyDescent="0.15">
      <c r="H3677" s="1" t="s">
        <v>2516</v>
      </c>
    </row>
    <row r="3678" spans="8:8" x14ac:dyDescent="0.15">
      <c r="H3678" s="1" t="s">
        <v>345</v>
      </c>
    </row>
    <row r="3679" spans="8:8" x14ac:dyDescent="0.15">
      <c r="H3679" s="1" t="s">
        <v>1241</v>
      </c>
    </row>
    <row r="3680" spans="8:8" x14ac:dyDescent="0.15">
      <c r="H3680" s="1" t="s">
        <v>1895</v>
      </c>
    </row>
    <row r="3681" spans="8:8" x14ac:dyDescent="0.15">
      <c r="H3681" s="1" t="s">
        <v>2517</v>
      </c>
    </row>
    <row r="3682" spans="8:8" x14ac:dyDescent="0.15">
      <c r="H3682" s="1" t="s">
        <v>383</v>
      </c>
    </row>
    <row r="3683" spans="8:8" x14ac:dyDescent="0.15">
      <c r="H3683" s="1" t="s">
        <v>1767</v>
      </c>
    </row>
    <row r="3684" spans="8:8" x14ac:dyDescent="0.15">
      <c r="H3684" s="1" t="s">
        <v>2518</v>
      </c>
    </row>
    <row r="3685" spans="8:8" x14ac:dyDescent="0.15">
      <c r="H3685" s="1" t="s">
        <v>2519</v>
      </c>
    </row>
    <row r="3686" spans="8:8" x14ac:dyDescent="0.15">
      <c r="H3686" s="1" t="s">
        <v>2520</v>
      </c>
    </row>
    <row r="3687" spans="8:8" x14ac:dyDescent="0.15">
      <c r="H3687" s="1" t="s">
        <v>2521</v>
      </c>
    </row>
    <row r="3688" spans="8:8" x14ac:dyDescent="0.15">
      <c r="H3688" s="1" t="s">
        <v>612</v>
      </c>
    </row>
    <row r="3689" spans="8:8" x14ac:dyDescent="0.15">
      <c r="H3689" s="1" t="s">
        <v>2522</v>
      </c>
    </row>
    <row r="3690" spans="8:8" x14ac:dyDescent="0.15">
      <c r="H3690" s="1" t="s">
        <v>2523</v>
      </c>
    </row>
    <row r="3691" spans="8:8" x14ac:dyDescent="0.15">
      <c r="H3691" s="1" t="s">
        <v>1976</v>
      </c>
    </row>
    <row r="3692" spans="8:8" x14ac:dyDescent="0.15">
      <c r="H3692" s="1" t="s">
        <v>1683</v>
      </c>
    </row>
    <row r="3693" spans="8:8" x14ac:dyDescent="0.15">
      <c r="H3693" s="1" t="s">
        <v>1772</v>
      </c>
    </row>
    <row r="3694" spans="8:8" x14ac:dyDescent="0.15">
      <c r="H3694" s="1" t="s">
        <v>2524</v>
      </c>
    </row>
    <row r="3695" spans="8:8" x14ac:dyDescent="0.15">
      <c r="H3695" s="1" t="s">
        <v>499</v>
      </c>
    </row>
    <row r="3696" spans="8:8" x14ac:dyDescent="0.15">
      <c r="H3696" s="1" t="s">
        <v>55</v>
      </c>
    </row>
    <row r="3697" spans="8:8" x14ac:dyDescent="0.15">
      <c r="H3697" s="1" t="s">
        <v>2525</v>
      </c>
    </row>
    <row r="3698" spans="8:8" x14ac:dyDescent="0.15">
      <c r="H3698" s="1" t="s">
        <v>2526</v>
      </c>
    </row>
    <row r="3699" spans="8:8" x14ac:dyDescent="0.15">
      <c r="H3699" s="1" t="s">
        <v>442</v>
      </c>
    </row>
    <row r="3700" spans="8:8" x14ac:dyDescent="0.15">
      <c r="H3700" s="1" t="s">
        <v>1920</v>
      </c>
    </row>
    <row r="3701" spans="8:8" x14ac:dyDescent="0.15">
      <c r="H3701" s="1" t="s">
        <v>2107</v>
      </c>
    </row>
    <row r="3702" spans="8:8" x14ac:dyDescent="0.15">
      <c r="H3702" s="1" t="s">
        <v>1778</v>
      </c>
    </row>
    <row r="3703" spans="8:8" x14ac:dyDescent="0.15">
      <c r="H3703" s="1" t="s">
        <v>233</v>
      </c>
    </row>
    <row r="3704" spans="8:8" x14ac:dyDescent="0.15">
      <c r="H3704" s="1" t="s">
        <v>1541</v>
      </c>
    </row>
    <row r="3705" spans="8:8" x14ac:dyDescent="0.15">
      <c r="H3705" s="1" t="s">
        <v>955</v>
      </c>
    </row>
    <row r="3706" spans="8:8" x14ac:dyDescent="0.15">
      <c r="H3706" s="1" t="s">
        <v>2527</v>
      </c>
    </row>
    <row r="3707" spans="8:8" x14ac:dyDescent="0.15">
      <c r="H3707" s="1" t="s">
        <v>41</v>
      </c>
    </row>
    <row r="3708" spans="8:8" x14ac:dyDescent="0.15">
      <c r="H3708" s="1" t="s">
        <v>2528</v>
      </c>
    </row>
    <row r="3709" spans="8:8" x14ac:dyDescent="0.15">
      <c r="H3709" s="1" t="s">
        <v>2529</v>
      </c>
    </row>
    <row r="3710" spans="8:8" x14ac:dyDescent="0.15">
      <c r="H3710" s="1" t="s">
        <v>2530</v>
      </c>
    </row>
    <row r="3711" spans="8:8" x14ac:dyDescent="0.15">
      <c r="H3711" s="1" t="s">
        <v>1787</v>
      </c>
    </row>
    <row r="3712" spans="8:8" x14ac:dyDescent="0.15">
      <c r="H3712" s="1" t="s">
        <v>2531</v>
      </c>
    </row>
    <row r="3713" spans="8:8" x14ac:dyDescent="0.15">
      <c r="H3713" s="1" t="s">
        <v>489</v>
      </c>
    </row>
    <row r="3714" spans="8:8" x14ac:dyDescent="0.15">
      <c r="H3714" s="1" t="s">
        <v>2532</v>
      </c>
    </row>
    <row r="3715" spans="8:8" x14ac:dyDescent="0.15">
      <c r="H3715" s="1" t="s">
        <v>2533</v>
      </c>
    </row>
    <row r="3716" spans="8:8" x14ac:dyDescent="0.15">
      <c r="H3716" s="1" t="s">
        <v>464</v>
      </c>
    </row>
    <row r="3717" spans="8:8" x14ac:dyDescent="0.15">
      <c r="H3717" s="1" t="s">
        <v>1545</v>
      </c>
    </row>
    <row r="3718" spans="8:8" x14ac:dyDescent="0.15">
      <c r="H3718" s="1" t="s">
        <v>2534</v>
      </c>
    </row>
    <row r="3719" spans="8:8" x14ac:dyDescent="0.15">
      <c r="H3719" s="1" t="s">
        <v>1835</v>
      </c>
    </row>
    <row r="3720" spans="8:8" x14ac:dyDescent="0.15">
      <c r="H3720" s="1" t="s">
        <v>2535</v>
      </c>
    </row>
    <row r="3721" spans="8:8" x14ac:dyDescent="0.15">
      <c r="H3721" s="1" t="s">
        <v>2536</v>
      </c>
    </row>
    <row r="3722" spans="8:8" x14ac:dyDescent="0.15">
      <c r="H3722" s="1" t="s">
        <v>2537</v>
      </c>
    </row>
    <row r="3723" spans="8:8" x14ac:dyDescent="0.15">
      <c r="H3723" s="1" t="s">
        <v>2538</v>
      </c>
    </row>
    <row r="3724" spans="8:8" x14ac:dyDescent="0.15">
      <c r="H3724" s="1" t="s">
        <v>2539</v>
      </c>
    </row>
    <row r="3725" spans="8:8" x14ac:dyDescent="0.15">
      <c r="H3725" s="1" t="s">
        <v>2005</v>
      </c>
    </row>
    <row r="3726" spans="8:8" x14ac:dyDescent="0.15">
      <c r="H3726" s="1" t="s">
        <v>2540</v>
      </c>
    </row>
    <row r="3727" spans="8:8" x14ac:dyDescent="0.15">
      <c r="H3727" s="1" t="s">
        <v>1727</v>
      </c>
    </row>
    <row r="3728" spans="8:8" x14ac:dyDescent="0.15">
      <c r="H3728" s="1" t="s">
        <v>2541</v>
      </c>
    </row>
    <row r="3729" spans="8:8" x14ac:dyDescent="0.15">
      <c r="H3729" s="1" t="s">
        <v>969</v>
      </c>
    </row>
    <row r="3730" spans="8:8" x14ac:dyDescent="0.15">
      <c r="H3730" s="1" t="s">
        <v>2542</v>
      </c>
    </row>
    <row r="3731" spans="8:8" x14ac:dyDescent="0.15">
      <c r="H3731" s="1" t="s">
        <v>2543</v>
      </c>
    </row>
    <row r="3732" spans="8:8" x14ac:dyDescent="0.15">
      <c r="H3732" s="1" t="s">
        <v>423</v>
      </c>
    </row>
    <row r="3733" spans="8:8" x14ac:dyDescent="0.15">
      <c r="H3733" s="1" t="s">
        <v>2544</v>
      </c>
    </row>
    <row r="3734" spans="8:8" x14ac:dyDescent="0.15">
      <c r="H3734" s="1" t="s">
        <v>2545</v>
      </c>
    </row>
    <row r="3735" spans="8:8" x14ac:dyDescent="0.15">
      <c r="H3735" s="1" t="s">
        <v>1978</v>
      </c>
    </row>
    <row r="3736" spans="8:8" x14ac:dyDescent="0.15">
      <c r="H3736" s="1" t="s">
        <v>139</v>
      </c>
    </row>
    <row r="3737" spans="8:8" x14ac:dyDescent="0.15">
      <c r="H3737" s="1" t="s">
        <v>2546</v>
      </c>
    </row>
    <row r="3738" spans="8:8" x14ac:dyDescent="0.15">
      <c r="H3738" s="1" t="s">
        <v>2547</v>
      </c>
    </row>
    <row r="3739" spans="8:8" x14ac:dyDescent="0.15">
      <c r="H3739" s="1" t="s">
        <v>2548</v>
      </c>
    </row>
    <row r="3740" spans="8:8" x14ac:dyDescent="0.15">
      <c r="H3740" s="1" t="s">
        <v>204</v>
      </c>
    </row>
    <row r="3741" spans="8:8" x14ac:dyDescent="0.15">
      <c r="H3741" s="1" t="s">
        <v>1827</v>
      </c>
    </row>
    <row r="3742" spans="8:8" x14ac:dyDescent="0.15">
      <c r="H3742" s="1" t="s">
        <v>2549</v>
      </c>
    </row>
    <row r="3743" spans="8:8" x14ac:dyDescent="0.15">
      <c r="H3743" s="1" t="s">
        <v>2550</v>
      </c>
    </row>
    <row r="3744" spans="8:8" x14ac:dyDescent="0.15">
      <c r="H3744" s="1" t="s">
        <v>2551</v>
      </c>
    </row>
    <row r="3745" spans="8:8" x14ac:dyDescent="0.15">
      <c r="H3745" s="1" t="s">
        <v>1013</v>
      </c>
    </row>
    <row r="3746" spans="8:8" x14ac:dyDescent="0.15">
      <c r="H3746" s="1" t="s">
        <v>9</v>
      </c>
    </row>
    <row r="3747" spans="8:8" x14ac:dyDescent="0.15">
      <c r="H3747" s="1" t="s">
        <v>2552</v>
      </c>
    </row>
    <row r="3748" spans="8:8" x14ac:dyDescent="0.15">
      <c r="H3748" s="1" t="s">
        <v>651</v>
      </c>
    </row>
    <row r="3749" spans="8:8" x14ac:dyDescent="0.15">
      <c r="H3749" s="1" t="s">
        <v>2553</v>
      </c>
    </row>
    <row r="3750" spans="8:8" x14ac:dyDescent="0.15">
      <c r="H3750" s="1" t="s">
        <v>1627</v>
      </c>
    </row>
    <row r="3751" spans="8:8" x14ac:dyDescent="0.15">
      <c r="H3751" s="1" t="s">
        <v>2554</v>
      </c>
    </row>
    <row r="3752" spans="8:8" x14ac:dyDescent="0.15">
      <c r="H3752" s="1" t="s">
        <v>2555</v>
      </c>
    </row>
    <row r="3753" spans="8:8" x14ac:dyDescent="0.15">
      <c r="H3753" s="1" t="s">
        <v>2556</v>
      </c>
    </row>
    <row r="3754" spans="8:8" x14ac:dyDescent="0.15">
      <c r="H3754" s="1" t="s">
        <v>966</v>
      </c>
    </row>
    <row r="3755" spans="8:8" x14ac:dyDescent="0.15">
      <c r="H3755" s="1" t="s">
        <v>1103</v>
      </c>
    </row>
    <row r="3756" spans="8:8" x14ac:dyDescent="0.15">
      <c r="H3756" s="1" t="s">
        <v>2557</v>
      </c>
    </row>
    <row r="3757" spans="8:8" x14ac:dyDescent="0.15">
      <c r="H3757" s="1" t="s">
        <v>270</v>
      </c>
    </row>
    <row r="3758" spans="8:8" x14ac:dyDescent="0.15">
      <c r="H3758" s="1" t="s">
        <v>460</v>
      </c>
    </row>
    <row r="3759" spans="8:8" x14ac:dyDescent="0.15">
      <c r="H3759" s="1" t="s">
        <v>2558</v>
      </c>
    </row>
    <row r="3760" spans="8:8" x14ac:dyDescent="0.15">
      <c r="H3760" s="1" t="s">
        <v>1841</v>
      </c>
    </row>
    <row r="3761" spans="8:8" x14ac:dyDescent="0.15">
      <c r="H3761" s="1" t="s">
        <v>1049</v>
      </c>
    </row>
    <row r="3762" spans="8:8" x14ac:dyDescent="0.15">
      <c r="H3762" s="1" t="s">
        <v>688</v>
      </c>
    </row>
    <row r="3763" spans="8:8" x14ac:dyDescent="0.15">
      <c r="H3763" s="1" t="s">
        <v>2559</v>
      </c>
    </row>
    <row r="3764" spans="8:8" x14ac:dyDescent="0.15">
      <c r="H3764" s="1" t="s">
        <v>856</v>
      </c>
    </row>
    <row r="3765" spans="8:8" x14ac:dyDescent="0.15">
      <c r="H3765" s="1" t="s">
        <v>1937</v>
      </c>
    </row>
    <row r="3766" spans="8:8" x14ac:dyDescent="0.15">
      <c r="H3766" s="1" t="s">
        <v>2560</v>
      </c>
    </row>
    <row r="3767" spans="8:8" x14ac:dyDescent="0.15">
      <c r="H3767" s="1" t="s">
        <v>2561</v>
      </c>
    </row>
    <row r="3768" spans="8:8" x14ac:dyDescent="0.15">
      <c r="H3768" s="1" t="s">
        <v>2562</v>
      </c>
    </row>
    <row r="3769" spans="8:8" x14ac:dyDescent="0.15">
      <c r="H3769" s="1" t="s">
        <v>1315</v>
      </c>
    </row>
    <row r="3770" spans="8:8" x14ac:dyDescent="0.15">
      <c r="H3770" s="1" t="s">
        <v>2563</v>
      </c>
    </row>
    <row r="3771" spans="8:8" x14ac:dyDescent="0.15">
      <c r="H3771" s="1" t="s">
        <v>2564</v>
      </c>
    </row>
    <row r="3772" spans="8:8" x14ac:dyDescent="0.15">
      <c r="H3772" s="1" t="s">
        <v>2565</v>
      </c>
    </row>
    <row r="3773" spans="8:8" x14ac:dyDescent="0.15">
      <c r="H3773" s="1" t="s">
        <v>2566</v>
      </c>
    </row>
    <row r="3774" spans="8:8" x14ac:dyDescent="0.15">
      <c r="H3774" s="1" t="s">
        <v>2567</v>
      </c>
    </row>
    <row r="3775" spans="8:8" x14ac:dyDescent="0.15">
      <c r="H3775" s="1" t="s">
        <v>2568</v>
      </c>
    </row>
    <row r="3776" spans="8:8" x14ac:dyDescent="0.15">
      <c r="H3776" s="1" t="s">
        <v>2569</v>
      </c>
    </row>
    <row r="3777" spans="8:8" x14ac:dyDescent="0.15">
      <c r="H3777" s="1" t="s">
        <v>2570</v>
      </c>
    </row>
    <row r="3778" spans="8:8" x14ac:dyDescent="0.15">
      <c r="H3778" s="1" t="s">
        <v>2571</v>
      </c>
    </row>
    <row r="3779" spans="8:8" x14ac:dyDescent="0.15">
      <c r="H3779" s="1" t="s">
        <v>1992</v>
      </c>
    </row>
    <row r="3780" spans="8:8" x14ac:dyDescent="0.15">
      <c r="H3780" s="1" t="s">
        <v>2572</v>
      </c>
    </row>
    <row r="3781" spans="8:8" x14ac:dyDescent="0.15">
      <c r="H3781" s="1" t="s">
        <v>1130</v>
      </c>
    </row>
    <row r="3782" spans="8:8" x14ac:dyDescent="0.15">
      <c r="H3782" s="1" t="s">
        <v>954</v>
      </c>
    </row>
    <row r="3783" spans="8:8" x14ac:dyDescent="0.15">
      <c r="H3783" s="1" t="s">
        <v>799</v>
      </c>
    </row>
    <row r="3784" spans="8:8" x14ac:dyDescent="0.15">
      <c r="H3784" s="1" t="s">
        <v>927</v>
      </c>
    </row>
    <row r="3785" spans="8:8" x14ac:dyDescent="0.15">
      <c r="H3785" s="1" t="s">
        <v>232</v>
      </c>
    </row>
    <row r="3786" spans="8:8" x14ac:dyDescent="0.15">
      <c r="H3786" s="1" t="s">
        <v>1131</v>
      </c>
    </row>
    <row r="3787" spans="8:8" x14ac:dyDescent="0.15">
      <c r="H3787" s="1" t="s">
        <v>588</v>
      </c>
    </row>
    <row r="3788" spans="8:8" x14ac:dyDescent="0.15">
      <c r="H3788" s="1" t="s">
        <v>1860</v>
      </c>
    </row>
    <row r="3789" spans="8:8" x14ac:dyDescent="0.15">
      <c r="H3789" s="1" t="s">
        <v>1224</v>
      </c>
    </row>
    <row r="3790" spans="8:8" x14ac:dyDescent="0.15">
      <c r="H3790" s="1" t="s">
        <v>2573</v>
      </c>
    </row>
    <row r="3791" spans="8:8" x14ac:dyDescent="0.15">
      <c r="H3791" s="1" t="s">
        <v>1265</v>
      </c>
    </row>
    <row r="3792" spans="8:8" x14ac:dyDescent="0.15">
      <c r="H3792" s="1" t="s">
        <v>1492</v>
      </c>
    </row>
    <row r="3793" spans="8:8" x14ac:dyDescent="0.15">
      <c r="H3793" s="1" t="s">
        <v>483</v>
      </c>
    </row>
    <row r="3794" spans="8:8" x14ac:dyDescent="0.15">
      <c r="H3794" s="1" t="s">
        <v>480</v>
      </c>
    </row>
    <row r="3795" spans="8:8" x14ac:dyDescent="0.15">
      <c r="H3795" s="1" t="s">
        <v>476</v>
      </c>
    </row>
    <row r="3796" spans="8:8" x14ac:dyDescent="0.15">
      <c r="H3796" s="1" t="s">
        <v>2575</v>
      </c>
    </row>
    <row r="3797" spans="8:8" x14ac:dyDescent="0.15">
      <c r="H3797" s="1" t="s">
        <v>2576</v>
      </c>
    </row>
    <row r="3798" spans="8:8" x14ac:dyDescent="0.15">
      <c r="H3798" s="1" t="s">
        <v>2577</v>
      </c>
    </row>
    <row r="3799" spans="8:8" x14ac:dyDescent="0.15">
      <c r="H3799" s="1" t="s">
        <v>2578</v>
      </c>
    </row>
    <row r="3800" spans="8:8" x14ac:dyDescent="0.15">
      <c r="H3800" s="1" t="s">
        <v>2579</v>
      </c>
    </row>
    <row r="3801" spans="8:8" x14ac:dyDescent="0.15">
      <c r="H3801" s="1" t="s">
        <v>2580</v>
      </c>
    </row>
    <row r="3802" spans="8:8" x14ac:dyDescent="0.15">
      <c r="H3802" s="1" t="s">
        <v>2581</v>
      </c>
    </row>
    <row r="3803" spans="8:8" x14ac:dyDescent="0.15">
      <c r="H3803" s="1" t="s">
        <v>2582</v>
      </c>
    </row>
    <row r="3804" spans="8:8" x14ac:dyDescent="0.15">
      <c r="H3804" s="1" t="s">
        <v>2583</v>
      </c>
    </row>
    <row r="3805" spans="8:8" x14ac:dyDescent="0.15">
      <c r="H3805" s="1" t="s">
        <v>2584</v>
      </c>
    </row>
    <row r="3806" spans="8:8" x14ac:dyDescent="0.15">
      <c r="H3806" s="1" t="s">
        <v>2585</v>
      </c>
    </row>
    <row r="3807" spans="8:8" x14ac:dyDescent="0.15">
      <c r="H3807" s="1" t="s">
        <v>2586</v>
      </c>
    </row>
    <row r="3808" spans="8:8" x14ac:dyDescent="0.15">
      <c r="H3808" s="1" t="s">
        <v>2587</v>
      </c>
    </row>
    <row r="3809" spans="8:8" x14ac:dyDescent="0.15">
      <c r="H3809" s="1" t="s">
        <v>2465</v>
      </c>
    </row>
    <row r="3810" spans="8:8" x14ac:dyDescent="0.15">
      <c r="H3810" s="1" t="s">
        <v>2588</v>
      </c>
    </row>
    <row r="3811" spans="8:8" x14ac:dyDescent="0.15">
      <c r="H3811" s="1" t="s">
        <v>2589</v>
      </c>
    </row>
    <row r="3812" spans="8:8" x14ac:dyDescent="0.15">
      <c r="H3812" s="1" t="s">
        <v>2590</v>
      </c>
    </row>
    <row r="3813" spans="8:8" x14ac:dyDescent="0.15">
      <c r="H3813" s="1" t="s">
        <v>2591</v>
      </c>
    </row>
    <row r="3814" spans="8:8" x14ac:dyDescent="0.15">
      <c r="H3814" s="1" t="s">
        <v>2592</v>
      </c>
    </row>
    <row r="3815" spans="8:8" x14ac:dyDescent="0.15">
      <c r="H3815" s="1" t="s">
        <v>2593</v>
      </c>
    </row>
    <row r="3816" spans="8:8" x14ac:dyDescent="0.15">
      <c r="H3816" s="1" t="s">
        <v>2594</v>
      </c>
    </row>
    <row r="3817" spans="8:8" x14ac:dyDescent="0.15">
      <c r="H3817" s="1" t="s">
        <v>2595</v>
      </c>
    </row>
    <row r="3818" spans="8:8" x14ac:dyDescent="0.15">
      <c r="H3818" s="1" t="s">
        <v>2596</v>
      </c>
    </row>
    <row r="3819" spans="8:8" x14ac:dyDescent="0.15">
      <c r="H3819" s="1" t="s">
        <v>2597</v>
      </c>
    </row>
    <row r="3820" spans="8:8" x14ac:dyDescent="0.15">
      <c r="H3820" s="1" t="s">
        <v>2598</v>
      </c>
    </row>
    <row r="3821" spans="8:8" x14ac:dyDescent="0.15">
      <c r="H3821" s="1" t="s">
        <v>2599</v>
      </c>
    </row>
    <row r="3822" spans="8:8" x14ac:dyDescent="0.15">
      <c r="H3822" s="1" t="s">
        <v>2600</v>
      </c>
    </row>
    <row r="3823" spans="8:8" x14ac:dyDescent="0.15">
      <c r="H3823" s="1" t="s">
        <v>2601</v>
      </c>
    </row>
    <row r="3824" spans="8:8" x14ac:dyDescent="0.15">
      <c r="H3824" s="1" t="s">
        <v>2602</v>
      </c>
    </row>
    <row r="3825" spans="8:8" x14ac:dyDescent="0.15">
      <c r="H3825" s="1" t="s">
        <v>2603</v>
      </c>
    </row>
    <row r="3826" spans="8:8" x14ac:dyDescent="0.15">
      <c r="H3826" s="1" t="s">
        <v>2604</v>
      </c>
    </row>
    <row r="3827" spans="8:8" x14ac:dyDescent="0.15">
      <c r="H3827" s="1" t="s">
        <v>2605</v>
      </c>
    </row>
    <row r="3828" spans="8:8" x14ac:dyDescent="0.15">
      <c r="H3828" s="1" t="s">
        <v>2606</v>
      </c>
    </row>
    <row r="3829" spans="8:8" x14ac:dyDescent="0.15">
      <c r="H3829" s="1" t="s">
        <v>2607</v>
      </c>
    </row>
    <row r="3830" spans="8:8" x14ac:dyDescent="0.15">
      <c r="H3830" s="1" t="s">
        <v>2608</v>
      </c>
    </row>
    <row r="3831" spans="8:8" x14ac:dyDescent="0.15">
      <c r="H3831" s="1" t="s">
        <v>2609</v>
      </c>
    </row>
    <row r="3832" spans="8:8" x14ac:dyDescent="0.15">
      <c r="H3832" s="1" t="s">
        <v>2610</v>
      </c>
    </row>
    <row r="3833" spans="8:8" x14ac:dyDescent="0.15">
      <c r="H3833" s="1" t="s">
        <v>2611</v>
      </c>
    </row>
    <row r="3834" spans="8:8" x14ac:dyDescent="0.15">
      <c r="H3834" s="1" t="s">
        <v>2612</v>
      </c>
    </row>
    <row r="3835" spans="8:8" x14ac:dyDescent="0.15">
      <c r="H3835" s="1" t="s">
        <v>2613</v>
      </c>
    </row>
    <row r="3836" spans="8:8" x14ac:dyDescent="0.15">
      <c r="H3836" s="1" t="s">
        <v>2614</v>
      </c>
    </row>
    <row r="3837" spans="8:8" x14ac:dyDescent="0.15">
      <c r="H3837" s="1" t="s">
        <v>2615</v>
      </c>
    </row>
    <row r="3838" spans="8:8" x14ac:dyDescent="0.15">
      <c r="H3838" s="1" t="s">
        <v>2616</v>
      </c>
    </row>
    <row r="3839" spans="8:8" x14ac:dyDescent="0.15">
      <c r="H3839" s="1" t="s">
        <v>2617</v>
      </c>
    </row>
    <row r="3840" spans="8:8" x14ac:dyDescent="0.15">
      <c r="H3840" s="1" t="s">
        <v>2618</v>
      </c>
    </row>
    <row r="3841" spans="8:8" x14ac:dyDescent="0.15">
      <c r="H3841" s="1" t="s">
        <v>2619</v>
      </c>
    </row>
    <row r="3842" spans="8:8" x14ac:dyDescent="0.15">
      <c r="H3842" s="1" t="s">
        <v>2620</v>
      </c>
    </row>
    <row r="3843" spans="8:8" x14ac:dyDescent="0.15">
      <c r="H3843" s="1" t="s">
        <v>2621</v>
      </c>
    </row>
    <row r="3844" spans="8:8" x14ac:dyDescent="0.15">
      <c r="H3844" s="1" t="s">
        <v>2622</v>
      </c>
    </row>
    <row r="3845" spans="8:8" x14ac:dyDescent="0.15">
      <c r="H3845" s="1" t="s">
        <v>2623</v>
      </c>
    </row>
    <row r="3846" spans="8:8" x14ac:dyDescent="0.15">
      <c r="H3846" s="1" t="s">
        <v>2624</v>
      </c>
    </row>
    <row r="3847" spans="8:8" x14ac:dyDescent="0.15">
      <c r="H3847" s="1" t="s">
        <v>2625</v>
      </c>
    </row>
    <row r="3848" spans="8:8" x14ac:dyDescent="0.15">
      <c r="H3848" s="1" t="s">
        <v>2626</v>
      </c>
    </row>
    <row r="3849" spans="8:8" x14ac:dyDescent="0.15">
      <c r="H3849" s="1" t="s">
        <v>2627</v>
      </c>
    </row>
    <row r="3850" spans="8:8" x14ac:dyDescent="0.15">
      <c r="H3850" s="1" t="s">
        <v>2628</v>
      </c>
    </row>
    <row r="3851" spans="8:8" x14ac:dyDescent="0.15">
      <c r="H3851" s="1" t="s">
        <v>2629</v>
      </c>
    </row>
    <row r="3852" spans="8:8" x14ac:dyDescent="0.15">
      <c r="H3852" s="1" t="s">
        <v>2630</v>
      </c>
    </row>
    <row r="3853" spans="8:8" x14ac:dyDescent="0.15">
      <c r="H3853" s="1" t="s">
        <v>2631</v>
      </c>
    </row>
    <row r="3854" spans="8:8" x14ac:dyDescent="0.15">
      <c r="H3854" s="1" t="s">
        <v>2632</v>
      </c>
    </row>
    <row r="3855" spans="8:8" x14ac:dyDescent="0.15">
      <c r="H3855" s="1" t="s">
        <v>2633</v>
      </c>
    </row>
    <row r="3856" spans="8:8" x14ac:dyDescent="0.15">
      <c r="H3856" s="1" t="s">
        <v>2472</v>
      </c>
    </row>
    <row r="3857" spans="8:8" x14ac:dyDescent="0.15">
      <c r="H3857" s="1" t="s">
        <v>2634</v>
      </c>
    </row>
    <row r="3858" spans="8:8" x14ac:dyDescent="0.15">
      <c r="H3858" s="1" t="s">
        <v>2635</v>
      </c>
    </row>
    <row r="3859" spans="8:8" x14ac:dyDescent="0.15">
      <c r="H3859" s="1" t="s">
        <v>2636</v>
      </c>
    </row>
    <row r="3860" spans="8:8" x14ac:dyDescent="0.15">
      <c r="H3860" s="1" t="s">
        <v>2637</v>
      </c>
    </row>
    <row r="3861" spans="8:8" x14ac:dyDescent="0.15">
      <c r="H3861" s="1" t="s">
        <v>2638</v>
      </c>
    </row>
    <row r="3862" spans="8:8" x14ac:dyDescent="0.15">
      <c r="H3862" s="1" t="s">
        <v>2639</v>
      </c>
    </row>
    <row r="3863" spans="8:8" x14ac:dyDescent="0.15">
      <c r="H3863" s="1" t="s">
        <v>2640</v>
      </c>
    </row>
    <row r="3864" spans="8:8" x14ac:dyDescent="0.15">
      <c r="H3864" s="1" t="s">
        <v>2641</v>
      </c>
    </row>
    <row r="3865" spans="8:8" x14ac:dyDescent="0.15">
      <c r="H3865" s="1" t="s">
        <v>2642</v>
      </c>
    </row>
    <row r="3866" spans="8:8" x14ac:dyDescent="0.15">
      <c r="H3866" s="1" t="s">
        <v>2643</v>
      </c>
    </row>
    <row r="3867" spans="8:8" x14ac:dyDescent="0.15">
      <c r="H3867" s="1" t="s">
        <v>2644</v>
      </c>
    </row>
    <row r="3868" spans="8:8" x14ac:dyDescent="0.15">
      <c r="H3868" s="1" t="s">
        <v>2645</v>
      </c>
    </row>
    <row r="3869" spans="8:8" x14ac:dyDescent="0.15">
      <c r="H3869" s="1" t="s">
        <v>2646</v>
      </c>
    </row>
    <row r="3870" spans="8:8" x14ac:dyDescent="0.15">
      <c r="H3870" s="1" t="s">
        <v>2647</v>
      </c>
    </row>
    <row r="3871" spans="8:8" x14ac:dyDescent="0.15">
      <c r="H3871" s="1" t="s">
        <v>2648</v>
      </c>
    </row>
    <row r="3872" spans="8:8" x14ac:dyDescent="0.15">
      <c r="H3872" s="1" t="s">
        <v>2649</v>
      </c>
    </row>
    <row r="3873" spans="8:8" x14ac:dyDescent="0.15">
      <c r="H3873" s="1" t="s">
        <v>2650</v>
      </c>
    </row>
    <row r="3874" spans="8:8" x14ac:dyDescent="0.15">
      <c r="H3874" s="1" t="s">
        <v>2651</v>
      </c>
    </row>
    <row r="3875" spans="8:8" x14ac:dyDescent="0.15">
      <c r="H3875" s="1" t="s">
        <v>2652</v>
      </c>
    </row>
    <row r="3876" spans="8:8" x14ac:dyDescent="0.15">
      <c r="H3876" s="1" t="s">
        <v>2653</v>
      </c>
    </row>
    <row r="3877" spans="8:8" x14ac:dyDescent="0.15">
      <c r="H3877" s="1" t="s">
        <v>2654</v>
      </c>
    </row>
    <row r="3878" spans="8:8" x14ac:dyDescent="0.15">
      <c r="H3878" s="1" t="s">
        <v>2655</v>
      </c>
    </row>
    <row r="3879" spans="8:8" x14ac:dyDescent="0.15">
      <c r="H3879" s="1" t="s">
        <v>2656</v>
      </c>
    </row>
    <row r="3880" spans="8:8" x14ac:dyDescent="0.15">
      <c r="H3880" s="1" t="s">
        <v>2657</v>
      </c>
    </row>
    <row r="3881" spans="8:8" x14ac:dyDescent="0.15">
      <c r="H3881" s="1" t="s">
        <v>2658</v>
      </c>
    </row>
    <row r="3882" spans="8:8" x14ac:dyDescent="0.15">
      <c r="H3882" s="1" t="s">
        <v>2659</v>
      </c>
    </row>
    <row r="3883" spans="8:8" x14ac:dyDescent="0.15">
      <c r="H3883" s="1" t="s">
        <v>2660</v>
      </c>
    </row>
    <row r="3884" spans="8:8" x14ac:dyDescent="0.15">
      <c r="H3884" s="1" t="s">
        <v>2373</v>
      </c>
    </row>
    <row r="3885" spans="8:8" x14ac:dyDescent="0.15">
      <c r="H3885" s="1" t="s">
        <v>2661</v>
      </c>
    </row>
    <row r="3886" spans="8:8" x14ac:dyDescent="0.15">
      <c r="H3886" s="1" t="s">
        <v>2662</v>
      </c>
    </row>
    <row r="3887" spans="8:8" x14ac:dyDescent="0.15">
      <c r="H3887" s="1" t="s">
        <v>2663</v>
      </c>
    </row>
    <row r="3888" spans="8:8" x14ac:dyDescent="0.15">
      <c r="H3888" s="1" t="s">
        <v>2664</v>
      </c>
    </row>
    <row r="3889" spans="8:8" x14ac:dyDescent="0.15">
      <c r="H3889" s="1" t="s">
        <v>2665</v>
      </c>
    </row>
    <row r="3890" spans="8:8" x14ac:dyDescent="0.15">
      <c r="H3890" s="1" t="s">
        <v>2666</v>
      </c>
    </row>
    <row r="3891" spans="8:8" x14ac:dyDescent="0.15">
      <c r="H3891" s="1" t="s">
        <v>2667</v>
      </c>
    </row>
    <row r="3892" spans="8:8" x14ac:dyDescent="0.15">
      <c r="H3892" s="1" t="s">
        <v>2668</v>
      </c>
    </row>
    <row r="3893" spans="8:8" x14ac:dyDescent="0.15">
      <c r="H3893" s="1" t="s">
        <v>2669</v>
      </c>
    </row>
    <row r="3894" spans="8:8" x14ac:dyDescent="0.15">
      <c r="H3894" s="1" t="s">
        <v>2670</v>
      </c>
    </row>
    <row r="3895" spans="8:8" x14ac:dyDescent="0.15">
      <c r="H3895" s="1" t="s">
        <v>2671</v>
      </c>
    </row>
    <row r="3896" spans="8:8" x14ac:dyDescent="0.15">
      <c r="H3896" s="1" t="s">
        <v>2672</v>
      </c>
    </row>
    <row r="3897" spans="8:8" x14ac:dyDescent="0.15">
      <c r="H3897" s="1" t="s">
        <v>2673</v>
      </c>
    </row>
    <row r="3898" spans="8:8" x14ac:dyDescent="0.15">
      <c r="H3898" s="1" t="s">
        <v>2674</v>
      </c>
    </row>
    <row r="3899" spans="8:8" x14ac:dyDescent="0.15">
      <c r="H3899" s="1" t="s">
        <v>2675</v>
      </c>
    </row>
    <row r="3900" spans="8:8" x14ac:dyDescent="0.15">
      <c r="H3900" s="1" t="s">
        <v>2676</v>
      </c>
    </row>
    <row r="3901" spans="8:8" x14ac:dyDescent="0.15">
      <c r="H3901" s="1" t="s">
        <v>2677</v>
      </c>
    </row>
    <row r="3902" spans="8:8" x14ac:dyDescent="0.15">
      <c r="H3902" s="1" t="s">
        <v>2678</v>
      </c>
    </row>
    <row r="3903" spans="8:8" x14ac:dyDescent="0.15">
      <c r="H3903" s="1" t="s">
        <v>2679</v>
      </c>
    </row>
    <row r="3904" spans="8:8" x14ac:dyDescent="0.15">
      <c r="H3904" s="1" t="s">
        <v>2680</v>
      </c>
    </row>
    <row r="3905" spans="8:8" x14ac:dyDescent="0.15">
      <c r="H3905" s="1" t="s">
        <v>2681</v>
      </c>
    </row>
    <row r="3906" spans="8:8" x14ac:dyDescent="0.15">
      <c r="H3906" s="1" t="s">
        <v>2682</v>
      </c>
    </row>
    <row r="3907" spans="8:8" x14ac:dyDescent="0.15">
      <c r="H3907" s="1" t="s">
        <v>2410</v>
      </c>
    </row>
    <row r="3908" spans="8:8" x14ac:dyDescent="0.15">
      <c r="H3908" s="1" t="s">
        <v>2683</v>
      </c>
    </row>
    <row r="3909" spans="8:8" x14ac:dyDescent="0.15">
      <c r="H3909" s="1" t="s">
        <v>2314</v>
      </c>
    </row>
    <row r="3910" spans="8:8" x14ac:dyDescent="0.15">
      <c r="H3910" s="1" t="s">
        <v>2684</v>
      </c>
    </row>
    <row r="3911" spans="8:8" x14ac:dyDescent="0.15">
      <c r="H3911" s="1" t="s">
        <v>2685</v>
      </c>
    </row>
    <row r="3912" spans="8:8" x14ac:dyDescent="0.15">
      <c r="H3912" s="1" t="s">
        <v>2686</v>
      </c>
    </row>
    <row r="3913" spans="8:8" x14ac:dyDescent="0.15">
      <c r="H3913" s="1" t="s">
        <v>2687</v>
      </c>
    </row>
    <row r="3914" spans="8:8" x14ac:dyDescent="0.15">
      <c r="H3914" s="1" t="s">
        <v>2688</v>
      </c>
    </row>
    <row r="3915" spans="8:8" x14ac:dyDescent="0.15">
      <c r="H3915" s="1" t="s">
        <v>2689</v>
      </c>
    </row>
    <row r="3916" spans="8:8" x14ac:dyDescent="0.15">
      <c r="H3916" s="1" t="s">
        <v>2690</v>
      </c>
    </row>
    <row r="3917" spans="8:8" x14ac:dyDescent="0.15">
      <c r="H3917" s="1" t="s">
        <v>2691</v>
      </c>
    </row>
    <row r="3918" spans="8:8" x14ac:dyDescent="0.15">
      <c r="H3918" s="1" t="s">
        <v>2301</v>
      </c>
    </row>
    <row r="3919" spans="8:8" x14ac:dyDescent="0.15">
      <c r="H3919" s="1" t="s">
        <v>2692</v>
      </c>
    </row>
    <row r="3920" spans="8:8" x14ac:dyDescent="0.15">
      <c r="H3920" s="1" t="s">
        <v>2693</v>
      </c>
    </row>
    <row r="3921" spans="8:8" x14ac:dyDescent="0.15">
      <c r="H3921" s="1" t="s">
        <v>2694</v>
      </c>
    </row>
    <row r="3922" spans="8:8" x14ac:dyDescent="0.15">
      <c r="H3922" s="1" t="s">
        <v>2695</v>
      </c>
    </row>
    <row r="3923" spans="8:8" x14ac:dyDescent="0.15">
      <c r="H3923" s="1" t="s">
        <v>2696</v>
      </c>
    </row>
    <row r="3924" spans="8:8" x14ac:dyDescent="0.15">
      <c r="H3924" s="1" t="s">
        <v>2697</v>
      </c>
    </row>
    <row r="3925" spans="8:8" x14ac:dyDescent="0.15">
      <c r="H3925" s="1" t="s">
        <v>2698</v>
      </c>
    </row>
    <row r="3926" spans="8:8" x14ac:dyDescent="0.15">
      <c r="H3926" s="1" t="s">
        <v>2699</v>
      </c>
    </row>
    <row r="3927" spans="8:8" x14ac:dyDescent="0.15">
      <c r="H3927" s="1" t="s">
        <v>2700</v>
      </c>
    </row>
    <row r="3928" spans="8:8" x14ac:dyDescent="0.15">
      <c r="H3928" s="1" t="s">
        <v>2701</v>
      </c>
    </row>
    <row r="3929" spans="8:8" x14ac:dyDescent="0.15">
      <c r="H3929" s="1" t="s">
        <v>2702</v>
      </c>
    </row>
    <row r="3930" spans="8:8" x14ac:dyDescent="0.15">
      <c r="H3930" s="1" t="s">
        <v>2703</v>
      </c>
    </row>
    <row r="3931" spans="8:8" x14ac:dyDescent="0.15">
      <c r="H3931" s="1" t="s">
        <v>2704</v>
      </c>
    </row>
    <row r="3932" spans="8:8" x14ac:dyDescent="0.15">
      <c r="H3932" s="1" t="s">
        <v>2705</v>
      </c>
    </row>
    <row r="3933" spans="8:8" x14ac:dyDescent="0.15">
      <c r="H3933" s="1" t="s">
        <v>2706</v>
      </c>
    </row>
    <row r="3934" spans="8:8" x14ac:dyDescent="0.15">
      <c r="H3934" s="1" t="s">
        <v>2707</v>
      </c>
    </row>
    <row r="3935" spans="8:8" x14ac:dyDescent="0.15">
      <c r="H3935" s="1" t="s">
        <v>2708</v>
      </c>
    </row>
    <row r="3936" spans="8:8" x14ac:dyDescent="0.15">
      <c r="H3936" s="1" t="s">
        <v>2709</v>
      </c>
    </row>
    <row r="3937" spans="8:8" x14ac:dyDescent="0.15">
      <c r="H3937" s="1" t="s">
        <v>2710</v>
      </c>
    </row>
    <row r="3938" spans="8:8" x14ac:dyDescent="0.15">
      <c r="H3938" s="1" t="s">
        <v>2711</v>
      </c>
    </row>
    <row r="3939" spans="8:8" x14ac:dyDescent="0.15">
      <c r="H3939" s="1" t="s">
        <v>2712</v>
      </c>
    </row>
    <row r="3940" spans="8:8" x14ac:dyDescent="0.15">
      <c r="H3940" s="1" t="s">
        <v>2713</v>
      </c>
    </row>
    <row r="3941" spans="8:8" x14ac:dyDescent="0.15">
      <c r="H3941" s="1" t="s">
        <v>2714</v>
      </c>
    </row>
    <row r="3942" spans="8:8" x14ac:dyDescent="0.15">
      <c r="H3942" s="1" t="s">
        <v>2715</v>
      </c>
    </row>
    <row r="3943" spans="8:8" x14ac:dyDescent="0.15">
      <c r="H3943" s="1" t="s">
        <v>2716</v>
      </c>
    </row>
    <row r="3944" spans="8:8" x14ac:dyDescent="0.15">
      <c r="H3944" s="1" t="s">
        <v>2717</v>
      </c>
    </row>
    <row r="3945" spans="8:8" x14ac:dyDescent="0.15">
      <c r="H3945" s="1" t="s">
        <v>2718</v>
      </c>
    </row>
    <row r="3946" spans="8:8" x14ac:dyDescent="0.15">
      <c r="H3946" s="1" t="s">
        <v>2719</v>
      </c>
    </row>
    <row r="3947" spans="8:8" x14ac:dyDescent="0.15">
      <c r="H3947" s="1" t="s">
        <v>2720</v>
      </c>
    </row>
    <row r="3948" spans="8:8" x14ac:dyDescent="0.15">
      <c r="H3948" s="1" t="s">
        <v>2721</v>
      </c>
    </row>
    <row r="3949" spans="8:8" x14ac:dyDescent="0.15">
      <c r="H3949" s="1" t="s">
        <v>2722</v>
      </c>
    </row>
    <row r="3950" spans="8:8" x14ac:dyDescent="0.15">
      <c r="H3950" s="1" t="s">
        <v>2723</v>
      </c>
    </row>
    <row r="3951" spans="8:8" x14ac:dyDescent="0.15">
      <c r="H3951" s="1" t="s">
        <v>2724</v>
      </c>
    </row>
    <row r="3952" spans="8:8" x14ac:dyDescent="0.15">
      <c r="H3952" s="1" t="s">
        <v>2725</v>
      </c>
    </row>
    <row r="3953" spans="8:8" x14ac:dyDescent="0.15">
      <c r="H3953" s="1" t="s">
        <v>2726</v>
      </c>
    </row>
    <row r="3954" spans="8:8" x14ac:dyDescent="0.15">
      <c r="H3954" s="1" t="s">
        <v>2727</v>
      </c>
    </row>
    <row r="3955" spans="8:8" x14ac:dyDescent="0.15">
      <c r="H3955" s="1" t="s">
        <v>2728</v>
      </c>
    </row>
    <row r="3956" spans="8:8" x14ac:dyDescent="0.15">
      <c r="H3956" s="1" t="s">
        <v>2729</v>
      </c>
    </row>
    <row r="3957" spans="8:8" x14ac:dyDescent="0.15">
      <c r="H3957" s="1" t="s">
        <v>2730</v>
      </c>
    </row>
    <row r="3958" spans="8:8" x14ac:dyDescent="0.15">
      <c r="H3958" s="1" t="s">
        <v>2731</v>
      </c>
    </row>
    <row r="3959" spans="8:8" x14ac:dyDescent="0.15">
      <c r="H3959" s="1" t="s">
        <v>2732</v>
      </c>
    </row>
    <row r="3960" spans="8:8" x14ac:dyDescent="0.15">
      <c r="H3960" s="1" t="s">
        <v>2733</v>
      </c>
    </row>
    <row r="3961" spans="8:8" x14ac:dyDescent="0.15">
      <c r="H3961" s="1" t="s">
        <v>2734</v>
      </c>
    </row>
    <row r="3962" spans="8:8" x14ac:dyDescent="0.15">
      <c r="H3962" s="1" t="s">
        <v>2735</v>
      </c>
    </row>
    <row r="3963" spans="8:8" x14ac:dyDescent="0.15">
      <c r="H3963" s="1" t="s">
        <v>2736</v>
      </c>
    </row>
    <row r="3964" spans="8:8" x14ac:dyDescent="0.15">
      <c r="H3964" s="1" t="s">
        <v>2737</v>
      </c>
    </row>
    <row r="3965" spans="8:8" x14ac:dyDescent="0.15">
      <c r="H3965" s="1" t="s">
        <v>2406</v>
      </c>
    </row>
    <row r="3966" spans="8:8" x14ac:dyDescent="0.15">
      <c r="H3966" s="1" t="s">
        <v>2738</v>
      </c>
    </row>
    <row r="3967" spans="8:8" x14ac:dyDescent="0.15">
      <c r="H3967" s="1" t="s">
        <v>2739</v>
      </c>
    </row>
    <row r="3968" spans="8:8" x14ac:dyDescent="0.15">
      <c r="H3968" s="1" t="s">
        <v>2740</v>
      </c>
    </row>
    <row r="3969" spans="8:8" x14ac:dyDescent="0.15">
      <c r="H3969" s="1" t="s">
        <v>2741</v>
      </c>
    </row>
    <row r="3970" spans="8:8" x14ac:dyDescent="0.15">
      <c r="H3970" s="1" t="s">
        <v>2742</v>
      </c>
    </row>
    <row r="3971" spans="8:8" x14ac:dyDescent="0.15">
      <c r="H3971" s="1" t="s">
        <v>2743</v>
      </c>
    </row>
    <row r="3972" spans="8:8" x14ac:dyDescent="0.15">
      <c r="H3972" s="1" t="s">
        <v>2744</v>
      </c>
    </row>
    <row r="3973" spans="8:8" x14ac:dyDescent="0.15">
      <c r="H3973" s="1" t="s">
        <v>2745</v>
      </c>
    </row>
    <row r="3974" spans="8:8" x14ac:dyDescent="0.15">
      <c r="H3974" s="1" t="s">
        <v>2746</v>
      </c>
    </row>
    <row r="3975" spans="8:8" x14ac:dyDescent="0.15">
      <c r="H3975" s="1" t="s">
        <v>2747</v>
      </c>
    </row>
    <row r="3976" spans="8:8" x14ac:dyDescent="0.15">
      <c r="H3976" s="1" t="s">
        <v>2748</v>
      </c>
    </row>
    <row r="3977" spans="8:8" x14ac:dyDescent="0.15">
      <c r="H3977" s="1" t="s">
        <v>2749</v>
      </c>
    </row>
    <row r="3978" spans="8:8" x14ac:dyDescent="0.15">
      <c r="H3978" s="1" t="s">
        <v>2750</v>
      </c>
    </row>
    <row r="3979" spans="8:8" x14ac:dyDescent="0.15">
      <c r="H3979" s="1" t="s">
        <v>2751</v>
      </c>
    </row>
    <row r="3980" spans="8:8" x14ac:dyDescent="0.15">
      <c r="H3980" s="1" t="s">
        <v>2752</v>
      </c>
    </row>
    <row r="3981" spans="8:8" x14ac:dyDescent="0.15">
      <c r="H3981" s="1" t="s">
        <v>2753</v>
      </c>
    </row>
    <row r="3982" spans="8:8" x14ac:dyDescent="0.15">
      <c r="H3982" s="1" t="s">
        <v>2754</v>
      </c>
    </row>
    <row r="3983" spans="8:8" x14ac:dyDescent="0.15">
      <c r="H3983" s="1" t="s">
        <v>2755</v>
      </c>
    </row>
    <row r="3984" spans="8:8" x14ac:dyDescent="0.15">
      <c r="H3984" s="1" t="s">
        <v>2756</v>
      </c>
    </row>
    <row r="3985" spans="8:8" x14ac:dyDescent="0.15">
      <c r="H3985" s="1" t="s">
        <v>2757</v>
      </c>
    </row>
    <row r="3986" spans="8:8" x14ac:dyDescent="0.15">
      <c r="H3986" s="1" t="s">
        <v>2758</v>
      </c>
    </row>
    <row r="3987" spans="8:8" x14ac:dyDescent="0.15">
      <c r="H3987" s="1" t="s">
        <v>2759</v>
      </c>
    </row>
    <row r="3988" spans="8:8" x14ac:dyDescent="0.15">
      <c r="H3988" s="1" t="s">
        <v>2760</v>
      </c>
    </row>
    <row r="3989" spans="8:8" x14ac:dyDescent="0.15">
      <c r="H3989" s="1" t="s">
        <v>2761</v>
      </c>
    </row>
    <row r="3990" spans="8:8" x14ac:dyDescent="0.15">
      <c r="H3990" s="1" t="s">
        <v>2762</v>
      </c>
    </row>
    <row r="3991" spans="8:8" x14ac:dyDescent="0.15">
      <c r="H3991" s="1" t="s">
        <v>2763</v>
      </c>
    </row>
    <row r="3992" spans="8:8" x14ac:dyDescent="0.15">
      <c r="H3992" s="1" t="s">
        <v>1909</v>
      </c>
    </row>
    <row r="3993" spans="8:8" x14ac:dyDescent="0.15">
      <c r="H3993" s="1" t="s">
        <v>2764</v>
      </c>
    </row>
    <row r="3994" spans="8:8" x14ac:dyDescent="0.15">
      <c r="H3994" s="1" t="s">
        <v>2765</v>
      </c>
    </row>
    <row r="3995" spans="8:8" x14ac:dyDescent="0.15">
      <c r="H3995" s="1" t="s">
        <v>2766</v>
      </c>
    </row>
    <row r="3996" spans="8:8" x14ac:dyDescent="0.15">
      <c r="H3996" s="1" t="s">
        <v>2767</v>
      </c>
    </row>
    <row r="3997" spans="8:8" x14ac:dyDescent="0.15">
      <c r="H3997" s="1" t="s">
        <v>2768</v>
      </c>
    </row>
    <row r="3998" spans="8:8" x14ac:dyDescent="0.15">
      <c r="H3998" s="1" t="s">
        <v>2769</v>
      </c>
    </row>
    <row r="3999" spans="8:8" x14ac:dyDescent="0.15">
      <c r="H3999" s="1" t="s">
        <v>1837</v>
      </c>
    </row>
    <row r="4000" spans="8:8" x14ac:dyDescent="0.15">
      <c r="H4000" s="1" t="s">
        <v>2770</v>
      </c>
    </row>
    <row r="4001" spans="8:8" x14ac:dyDescent="0.15">
      <c r="H4001" s="1" t="s">
        <v>2771</v>
      </c>
    </row>
    <row r="4002" spans="8:8" x14ac:dyDescent="0.15">
      <c r="H4002" s="1" t="s">
        <v>2772</v>
      </c>
    </row>
    <row r="4003" spans="8:8" x14ac:dyDescent="0.15">
      <c r="H4003" s="1" t="s">
        <v>2773</v>
      </c>
    </row>
    <row r="4004" spans="8:8" x14ac:dyDescent="0.15">
      <c r="H4004" s="1" t="s">
        <v>2774</v>
      </c>
    </row>
    <row r="4005" spans="8:8" x14ac:dyDescent="0.15">
      <c r="H4005" s="1" t="s">
        <v>2775</v>
      </c>
    </row>
    <row r="4006" spans="8:8" x14ac:dyDescent="0.15">
      <c r="H4006" s="1" t="s">
        <v>2776</v>
      </c>
    </row>
    <row r="4007" spans="8:8" x14ac:dyDescent="0.15">
      <c r="H4007" s="1" t="s">
        <v>2777</v>
      </c>
    </row>
    <row r="4008" spans="8:8" x14ac:dyDescent="0.15">
      <c r="H4008" s="1" t="s">
        <v>2778</v>
      </c>
    </row>
    <row r="4009" spans="8:8" x14ac:dyDescent="0.15">
      <c r="H4009" s="1" t="s">
        <v>2779</v>
      </c>
    </row>
    <row r="4010" spans="8:8" x14ac:dyDescent="0.15">
      <c r="H4010" s="1" t="s">
        <v>2780</v>
      </c>
    </row>
    <row r="4011" spans="8:8" x14ac:dyDescent="0.15">
      <c r="H4011" s="1" t="s">
        <v>2781</v>
      </c>
    </row>
    <row r="4012" spans="8:8" x14ac:dyDescent="0.15">
      <c r="H4012" s="1" t="s">
        <v>2782</v>
      </c>
    </row>
    <row r="4013" spans="8:8" x14ac:dyDescent="0.15">
      <c r="H4013" s="1" t="s">
        <v>2783</v>
      </c>
    </row>
    <row r="4014" spans="8:8" x14ac:dyDescent="0.15">
      <c r="H4014" s="1" t="s">
        <v>2784</v>
      </c>
    </row>
    <row r="4015" spans="8:8" x14ac:dyDescent="0.15">
      <c r="H4015" s="1" t="s">
        <v>2785</v>
      </c>
    </row>
    <row r="4016" spans="8:8" x14ac:dyDescent="0.15">
      <c r="H4016" s="1" t="s">
        <v>2786</v>
      </c>
    </row>
    <row r="4017" spans="8:8" x14ac:dyDescent="0.15">
      <c r="H4017" s="1" t="s">
        <v>2787</v>
      </c>
    </row>
    <row r="4018" spans="8:8" x14ac:dyDescent="0.15">
      <c r="H4018" s="1" t="s">
        <v>2788</v>
      </c>
    </row>
    <row r="4019" spans="8:8" x14ac:dyDescent="0.15">
      <c r="H4019" s="1" t="s">
        <v>2789</v>
      </c>
    </row>
    <row r="4020" spans="8:8" x14ac:dyDescent="0.15">
      <c r="H4020" s="1" t="s">
        <v>2790</v>
      </c>
    </row>
    <row r="4021" spans="8:8" x14ac:dyDescent="0.15">
      <c r="H4021" s="1" t="s">
        <v>2791</v>
      </c>
    </row>
    <row r="4022" spans="8:8" x14ac:dyDescent="0.15">
      <c r="H4022" s="1" t="s">
        <v>2792</v>
      </c>
    </row>
    <row r="4023" spans="8:8" x14ac:dyDescent="0.15">
      <c r="H4023" s="1" t="s">
        <v>2793</v>
      </c>
    </row>
    <row r="4024" spans="8:8" x14ac:dyDescent="0.15">
      <c r="H4024" s="1" t="s">
        <v>2794</v>
      </c>
    </row>
    <row r="4025" spans="8:8" x14ac:dyDescent="0.15">
      <c r="H4025" s="1" t="s">
        <v>2795</v>
      </c>
    </row>
    <row r="4026" spans="8:8" x14ac:dyDescent="0.15">
      <c r="H4026" s="1" t="s">
        <v>2796</v>
      </c>
    </row>
    <row r="4027" spans="8:8" x14ac:dyDescent="0.15">
      <c r="H4027" s="1" t="s">
        <v>2797</v>
      </c>
    </row>
    <row r="4028" spans="8:8" x14ac:dyDescent="0.15">
      <c r="H4028" s="1" t="s">
        <v>2798</v>
      </c>
    </row>
    <row r="4029" spans="8:8" x14ac:dyDescent="0.15">
      <c r="H4029" s="1" t="s">
        <v>2799</v>
      </c>
    </row>
    <row r="4030" spans="8:8" x14ac:dyDescent="0.15">
      <c r="H4030" s="1" t="s">
        <v>2800</v>
      </c>
    </row>
    <row r="4031" spans="8:8" x14ac:dyDescent="0.15">
      <c r="H4031" s="1" t="s">
        <v>2801</v>
      </c>
    </row>
    <row r="4032" spans="8:8" x14ac:dyDescent="0.15">
      <c r="H4032" s="1" t="s">
        <v>2802</v>
      </c>
    </row>
    <row r="4033" spans="8:8" x14ac:dyDescent="0.15">
      <c r="H4033" s="1" t="s">
        <v>2803</v>
      </c>
    </row>
    <row r="4034" spans="8:8" x14ac:dyDescent="0.15">
      <c r="H4034" s="1" t="s">
        <v>2804</v>
      </c>
    </row>
    <row r="4035" spans="8:8" x14ac:dyDescent="0.15">
      <c r="H4035" s="1" t="s">
        <v>2805</v>
      </c>
    </row>
    <row r="4036" spans="8:8" x14ac:dyDescent="0.15">
      <c r="H4036" s="1" t="s">
        <v>2806</v>
      </c>
    </row>
    <row r="4037" spans="8:8" x14ac:dyDescent="0.15">
      <c r="H4037" s="1" t="s">
        <v>2807</v>
      </c>
    </row>
    <row r="4038" spans="8:8" x14ac:dyDescent="0.15">
      <c r="H4038" s="1" t="s">
        <v>2808</v>
      </c>
    </row>
    <row r="4039" spans="8:8" x14ac:dyDescent="0.15">
      <c r="H4039" s="1" t="s">
        <v>2809</v>
      </c>
    </row>
    <row r="4040" spans="8:8" x14ac:dyDescent="0.15">
      <c r="H4040" s="1" t="s">
        <v>2810</v>
      </c>
    </row>
    <row r="4041" spans="8:8" x14ac:dyDescent="0.15">
      <c r="H4041" s="1" t="s">
        <v>2811</v>
      </c>
    </row>
    <row r="4042" spans="8:8" x14ac:dyDescent="0.15">
      <c r="H4042" s="1" t="s">
        <v>2812</v>
      </c>
    </row>
    <row r="4043" spans="8:8" x14ac:dyDescent="0.15">
      <c r="H4043" s="1" t="s">
        <v>2813</v>
      </c>
    </row>
    <row r="4044" spans="8:8" x14ac:dyDescent="0.15">
      <c r="H4044" s="1" t="s">
        <v>2814</v>
      </c>
    </row>
    <row r="4045" spans="8:8" x14ac:dyDescent="0.15">
      <c r="H4045" s="1" t="s">
        <v>2815</v>
      </c>
    </row>
    <row r="4046" spans="8:8" x14ac:dyDescent="0.15">
      <c r="H4046" s="1" t="s">
        <v>2816</v>
      </c>
    </row>
    <row r="4047" spans="8:8" x14ac:dyDescent="0.15">
      <c r="H4047" s="1" t="s">
        <v>2817</v>
      </c>
    </row>
    <row r="4048" spans="8:8" x14ac:dyDescent="0.15">
      <c r="H4048" s="1" t="s">
        <v>2818</v>
      </c>
    </row>
    <row r="4049" spans="8:8" x14ac:dyDescent="0.15">
      <c r="H4049" s="1" t="s">
        <v>2819</v>
      </c>
    </row>
    <row r="4050" spans="8:8" x14ac:dyDescent="0.15">
      <c r="H4050" s="1" t="s">
        <v>2820</v>
      </c>
    </row>
    <row r="4051" spans="8:8" x14ac:dyDescent="0.15">
      <c r="H4051" s="1" t="s">
        <v>2821</v>
      </c>
    </row>
    <row r="4052" spans="8:8" x14ac:dyDescent="0.15">
      <c r="H4052" s="1" t="s">
        <v>2822</v>
      </c>
    </row>
    <row r="4053" spans="8:8" x14ac:dyDescent="0.15">
      <c r="H4053" s="1" t="s">
        <v>2823</v>
      </c>
    </row>
    <row r="4054" spans="8:8" x14ac:dyDescent="0.15">
      <c r="H4054" s="1" t="s">
        <v>2824</v>
      </c>
    </row>
    <row r="4055" spans="8:8" x14ac:dyDescent="0.15">
      <c r="H4055" s="1" t="s">
        <v>2825</v>
      </c>
    </row>
    <row r="4056" spans="8:8" x14ac:dyDescent="0.15">
      <c r="H4056" s="1" t="s">
        <v>2826</v>
      </c>
    </row>
    <row r="4057" spans="8:8" x14ac:dyDescent="0.15">
      <c r="H4057" s="1" t="s">
        <v>2827</v>
      </c>
    </row>
    <row r="4058" spans="8:8" x14ac:dyDescent="0.15">
      <c r="H4058" s="1" t="s">
        <v>2828</v>
      </c>
    </row>
    <row r="4059" spans="8:8" x14ac:dyDescent="0.15">
      <c r="H4059" s="1" t="s">
        <v>2829</v>
      </c>
    </row>
    <row r="4060" spans="8:8" x14ac:dyDescent="0.15">
      <c r="H4060" s="1" t="s">
        <v>2830</v>
      </c>
    </row>
    <row r="4061" spans="8:8" x14ac:dyDescent="0.15">
      <c r="H4061" s="1" t="s">
        <v>2831</v>
      </c>
    </row>
    <row r="4062" spans="8:8" x14ac:dyDescent="0.15">
      <c r="H4062" s="1" t="s">
        <v>2832</v>
      </c>
    </row>
    <row r="4063" spans="8:8" x14ac:dyDescent="0.15">
      <c r="H4063" s="1" t="s">
        <v>2833</v>
      </c>
    </row>
    <row r="4064" spans="8:8" x14ac:dyDescent="0.15">
      <c r="H4064" s="1" t="s">
        <v>2834</v>
      </c>
    </row>
    <row r="4065" spans="8:8" x14ac:dyDescent="0.15">
      <c r="H4065" s="1" t="s">
        <v>2835</v>
      </c>
    </row>
    <row r="4066" spans="8:8" x14ac:dyDescent="0.15">
      <c r="H4066" s="1" t="s">
        <v>2836</v>
      </c>
    </row>
    <row r="4067" spans="8:8" x14ac:dyDescent="0.15">
      <c r="H4067" s="1" t="s">
        <v>2837</v>
      </c>
    </row>
    <row r="4068" spans="8:8" x14ac:dyDescent="0.15">
      <c r="H4068" s="1" t="s">
        <v>2838</v>
      </c>
    </row>
    <row r="4069" spans="8:8" x14ac:dyDescent="0.15">
      <c r="H4069" s="1" t="s">
        <v>2839</v>
      </c>
    </row>
    <row r="4070" spans="8:8" x14ac:dyDescent="0.15">
      <c r="H4070" s="1" t="s">
        <v>2840</v>
      </c>
    </row>
    <row r="4071" spans="8:8" x14ac:dyDescent="0.15">
      <c r="H4071" s="1" t="s">
        <v>2841</v>
      </c>
    </row>
    <row r="4072" spans="8:8" x14ac:dyDescent="0.15">
      <c r="H4072" s="1" t="s">
        <v>2842</v>
      </c>
    </row>
    <row r="4073" spans="8:8" x14ac:dyDescent="0.15">
      <c r="H4073" s="1" t="s">
        <v>2843</v>
      </c>
    </row>
    <row r="4074" spans="8:8" x14ac:dyDescent="0.15">
      <c r="H4074" s="1" t="s">
        <v>2844</v>
      </c>
    </row>
    <row r="4075" spans="8:8" x14ac:dyDescent="0.15">
      <c r="H4075" s="1" t="s">
        <v>2845</v>
      </c>
    </row>
    <row r="4076" spans="8:8" x14ac:dyDescent="0.15">
      <c r="H4076" s="1" t="s">
        <v>2846</v>
      </c>
    </row>
    <row r="4077" spans="8:8" x14ac:dyDescent="0.15">
      <c r="H4077" s="1" t="s">
        <v>2847</v>
      </c>
    </row>
    <row r="4078" spans="8:8" x14ac:dyDescent="0.15">
      <c r="H4078" s="1" t="s">
        <v>2848</v>
      </c>
    </row>
    <row r="4079" spans="8:8" x14ac:dyDescent="0.15">
      <c r="H4079" s="1" t="s">
        <v>2849</v>
      </c>
    </row>
    <row r="4080" spans="8:8" x14ac:dyDescent="0.15">
      <c r="H4080" s="1" t="s">
        <v>2850</v>
      </c>
    </row>
    <row r="4081" spans="8:8" x14ac:dyDescent="0.15">
      <c r="H4081" s="1" t="s">
        <v>2851</v>
      </c>
    </row>
    <row r="4082" spans="8:8" x14ac:dyDescent="0.15">
      <c r="H4082" s="1" t="s">
        <v>2852</v>
      </c>
    </row>
    <row r="4083" spans="8:8" x14ac:dyDescent="0.15">
      <c r="H4083" s="1" t="s">
        <v>2853</v>
      </c>
    </row>
    <row r="4084" spans="8:8" x14ac:dyDescent="0.15">
      <c r="H4084" s="1" t="s">
        <v>2854</v>
      </c>
    </row>
    <row r="4085" spans="8:8" x14ac:dyDescent="0.15">
      <c r="H4085" s="1" t="s">
        <v>2855</v>
      </c>
    </row>
    <row r="4086" spans="8:8" x14ac:dyDescent="0.15">
      <c r="H4086" s="1" t="s">
        <v>2856</v>
      </c>
    </row>
    <row r="4087" spans="8:8" x14ac:dyDescent="0.15">
      <c r="H4087" s="1" t="s">
        <v>2857</v>
      </c>
    </row>
    <row r="4088" spans="8:8" x14ac:dyDescent="0.15">
      <c r="H4088" s="1" t="s">
        <v>2858</v>
      </c>
    </row>
    <row r="4089" spans="8:8" x14ac:dyDescent="0.15">
      <c r="H4089" s="1" t="s">
        <v>2859</v>
      </c>
    </row>
    <row r="4090" spans="8:8" x14ac:dyDescent="0.15">
      <c r="H4090" s="1" t="s">
        <v>2860</v>
      </c>
    </row>
    <row r="4091" spans="8:8" x14ac:dyDescent="0.15">
      <c r="H4091" s="1" t="s">
        <v>2861</v>
      </c>
    </row>
    <row r="4092" spans="8:8" x14ac:dyDescent="0.15">
      <c r="H4092" s="1" t="s">
        <v>2862</v>
      </c>
    </row>
    <row r="4093" spans="8:8" x14ac:dyDescent="0.15">
      <c r="H4093" s="1" t="s">
        <v>2863</v>
      </c>
    </row>
    <row r="4094" spans="8:8" x14ac:dyDescent="0.15">
      <c r="H4094" s="1" t="s">
        <v>2864</v>
      </c>
    </row>
    <row r="4095" spans="8:8" x14ac:dyDescent="0.15">
      <c r="H4095" s="1" t="s">
        <v>2865</v>
      </c>
    </row>
    <row r="4096" spans="8:8" x14ac:dyDescent="0.15">
      <c r="H4096" s="1" t="s">
        <v>2866</v>
      </c>
    </row>
    <row r="4097" spans="8:8" x14ac:dyDescent="0.15">
      <c r="H4097" s="1" t="s">
        <v>2867</v>
      </c>
    </row>
    <row r="4098" spans="8:8" x14ac:dyDescent="0.15">
      <c r="H4098" s="1" t="s">
        <v>2868</v>
      </c>
    </row>
    <row r="4099" spans="8:8" x14ac:dyDescent="0.15">
      <c r="H4099" s="1" t="s">
        <v>2869</v>
      </c>
    </row>
    <row r="4100" spans="8:8" x14ac:dyDescent="0.15">
      <c r="H4100" s="1" t="s">
        <v>2870</v>
      </c>
    </row>
    <row r="4101" spans="8:8" x14ac:dyDescent="0.15">
      <c r="H4101" s="1" t="s">
        <v>2871</v>
      </c>
    </row>
    <row r="4102" spans="8:8" x14ac:dyDescent="0.15">
      <c r="H4102" s="1" t="s">
        <v>2872</v>
      </c>
    </row>
    <row r="4103" spans="8:8" x14ac:dyDescent="0.15">
      <c r="H4103" s="1" t="s">
        <v>2873</v>
      </c>
    </row>
    <row r="4104" spans="8:8" x14ac:dyDescent="0.15">
      <c r="H4104" s="1" t="s">
        <v>2874</v>
      </c>
    </row>
    <row r="4105" spans="8:8" x14ac:dyDescent="0.15">
      <c r="H4105" s="1" t="s">
        <v>2875</v>
      </c>
    </row>
    <row r="4106" spans="8:8" x14ac:dyDescent="0.15">
      <c r="H4106" s="1" t="s">
        <v>2876</v>
      </c>
    </row>
    <row r="4107" spans="8:8" x14ac:dyDescent="0.15">
      <c r="H4107" s="1" t="s">
        <v>2877</v>
      </c>
    </row>
    <row r="4108" spans="8:8" x14ac:dyDescent="0.15">
      <c r="H4108" s="1" t="s">
        <v>2878</v>
      </c>
    </row>
    <row r="4109" spans="8:8" x14ac:dyDescent="0.15">
      <c r="H4109" s="1" t="s">
        <v>2879</v>
      </c>
    </row>
    <row r="4110" spans="8:8" x14ac:dyDescent="0.15">
      <c r="H4110" s="1" t="s">
        <v>2880</v>
      </c>
    </row>
    <row r="4111" spans="8:8" x14ac:dyDescent="0.15">
      <c r="H4111" s="1" t="s">
        <v>2881</v>
      </c>
    </row>
    <row r="4112" spans="8:8" x14ac:dyDescent="0.15">
      <c r="H4112" s="1" t="s">
        <v>2882</v>
      </c>
    </row>
    <row r="4113" spans="8:8" x14ac:dyDescent="0.15">
      <c r="H4113" s="1" t="s">
        <v>2883</v>
      </c>
    </row>
    <row r="4114" spans="8:8" x14ac:dyDescent="0.15">
      <c r="H4114" s="1" t="s">
        <v>2884</v>
      </c>
    </row>
    <row r="4115" spans="8:8" x14ac:dyDescent="0.15">
      <c r="H4115" s="1" t="s">
        <v>2885</v>
      </c>
    </row>
    <row r="4116" spans="8:8" x14ac:dyDescent="0.15">
      <c r="H4116" s="1" t="s">
        <v>2886</v>
      </c>
    </row>
    <row r="4117" spans="8:8" x14ac:dyDescent="0.15">
      <c r="H4117" s="1" t="s">
        <v>2887</v>
      </c>
    </row>
    <row r="4118" spans="8:8" x14ac:dyDescent="0.15">
      <c r="H4118" s="1" t="s">
        <v>2367</v>
      </c>
    </row>
    <row r="4119" spans="8:8" x14ac:dyDescent="0.15">
      <c r="H4119" s="1" t="s">
        <v>2888</v>
      </c>
    </row>
    <row r="4120" spans="8:8" x14ac:dyDescent="0.15">
      <c r="H4120" s="1" t="s">
        <v>2889</v>
      </c>
    </row>
    <row r="4121" spans="8:8" x14ac:dyDescent="0.15">
      <c r="H4121" s="1" t="s">
        <v>2890</v>
      </c>
    </row>
    <row r="4122" spans="8:8" x14ac:dyDescent="0.15">
      <c r="H4122" s="1" t="s">
        <v>2891</v>
      </c>
    </row>
    <row r="4123" spans="8:8" x14ac:dyDescent="0.15">
      <c r="H4123" s="1" t="s">
        <v>2892</v>
      </c>
    </row>
    <row r="4124" spans="8:8" x14ac:dyDescent="0.15">
      <c r="H4124" s="1" t="s">
        <v>2893</v>
      </c>
    </row>
    <row r="4125" spans="8:8" x14ac:dyDescent="0.15">
      <c r="H4125" s="1" t="s">
        <v>2894</v>
      </c>
    </row>
    <row r="4126" spans="8:8" x14ac:dyDescent="0.15">
      <c r="H4126" s="1" t="s">
        <v>2895</v>
      </c>
    </row>
    <row r="4127" spans="8:8" x14ac:dyDescent="0.15">
      <c r="H4127" s="1" t="s">
        <v>2896</v>
      </c>
    </row>
    <row r="4128" spans="8:8" x14ac:dyDescent="0.15">
      <c r="H4128" s="1" t="s">
        <v>2897</v>
      </c>
    </row>
    <row r="4129" spans="8:8" x14ac:dyDescent="0.15">
      <c r="H4129" s="1" t="s">
        <v>2898</v>
      </c>
    </row>
    <row r="4130" spans="8:8" x14ac:dyDescent="0.15">
      <c r="H4130" s="1" t="s">
        <v>2899</v>
      </c>
    </row>
    <row r="4131" spans="8:8" x14ac:dyDescent="0.15">
      <c r="H4131" s="1" t="s">
        <v>2900</v>
      </c>
    </row>
    <row r="4132" spans="8:8" x14ac:dyDescent="0.15">
      <c r="H4132" s="1" t="s">
        <v>2901</v>
      </c>
    </row>
    <row r="4133" spans="8:8" x14ac:dyDescent="0.15">
      <c r="H4133" s="1" t="s">
        <v>2902</v>
      </c>
    </row>
    <row r="4134" spans="8:8" x14ac:dyDescent="0.15">
      <c r="H4134" s="1" t="s">
        <v>2903</v>
      </c>
    </row>
    <row r="4135" spans="8:8" x14ac:dyDescent="0.15">
      <c r="H4135" s="1" t="s">
        <v>2358</v>
      </c>
    </row>
    <row r="4136" spans="8:8" x14ac:dyDescent="0.15">
      <c r="H4136" s="1" t="s">
        <v>2904</v>
      </c>
    </row>
    <row r="4137" spans="8:8" x14ac:dyDescent="0.15">
      <c r="H4137" s="1" t="s">
        <v>2905</v>
      </c>
    </row>
    <row r="4138" spans="8:8" x14ac:dyDescent="0.15">
      <c r="H4138" s="1" t="s">
        <v>2906</v>
      </c>
    </row>
    <row r="4139" spans="8:8" x14ac:dyDescent="0.15">
      <c r="H4139" s="1" t="s">
        <v>2907</v>
      </c>
    </row>
    <row r="4140" spans="8:8" x14ac:dyDescent="0.15">
      <c r="H4140" s="1" t="s">
        <v>2908</v>
      </c>
    </row>
    <row r="4141" spans="8:8" x14ac:dyDescent="0.15">
      <c r="H4141" s="1" t="s">
        <v>2909</v>
      </c>
    </row>
    <row r="4142" spans="8:8" x14ac:dyDescent="0.15">
      <c r="H4142" s="1" t="s">
        <v>2910</v>
      </c>
    </row>
    <row r="4143" spans="8:8" x14ac:dyDescent="0.15">
      <c r="H4143" s="1" t="s">
        <v>2911</v>
      </c>
    </row>
    <row r="4144" spans="8:8" x14ac:dyDescent="0.15">
      <c r="H4144" s="1" t="s">
        <v>2912</v>
      </c>
    </row>
    <row r="4145" spans="8:8" x14ac:dyDescent="0.15">
      <c r="H4145" s="1" t="s">
        <v>2913</v>
      </c>
    </row>
    <row r="4146" spans="8:8" x14ac:dyDescent="0.15">
      <c r="H4146" s="1" t="s">
        <v>2914</v>
      </c>
    </row>
    <row r="4147" spans="8:8" x14ac:dyDescent="0.15">
      <c r="H4147" s="1" t="s">
        <v>2915</v>
      </c>
    </row>
    <row r="4148" spans="8:8" x14ac:dyDescent="0.15">
      <c r="H4148" s="1" t="s">
        <v>2916</v>
      </c>
    </row>
    <row r="4149" spans="8:8" x14ac:dyDescent="0.15">
      <c r="H4149" s="1" t="s">
        <v>2917</v>
      </c>
    </row>
    <row r="4150" spans="8:8" x14ac:dyDescent="0.15">
      <c r="H4150" s="1" t="s">
        <v>2381</v>
      </c>
    </row>
    <row r="4151" spans="8:8" x14ac:dyDescent="0.15">
      <c r="H4151" s="1" t="s">
        <v>2918</v>
      </c>
    </row>
    <row r="4152" spans="8:8" x14ac:dyDescent="0.15">
      <c r="H4152" s="1" t="s">
        <v>1937</v>
      </c>
    </row>
    <row r="4153" spans="8:8" x14ac:dyDescent="0.15">
      <c r="H4153" s="1" t="s">
        <v>2919</v>
      </c>
    </row>
    <row r="4154" spans="8:8" x14ac:dyDescent="0.15">
      <c r="H4154" s="1" t="s">
        <v>2920</v>
      </c>
    </row>
    <row r="4155" spans="8:8" x14ac:dyDescent="0.15">
      <c r="H4155" s="1" t="s">
        <v>2921</v>
      </c>
    </row>
    <row r="4156" spans="8:8" x14ac:dyDescent="0.15">
      <c r="H4156" s="1" t="s">
        <v>2922</v>
      </c>
    </row>
    <row r="4157" spans="8:8" x14ac:dyDescent="0.15">
      <c r="H4157" s="1" t="s">
        <v>2923</v>
      </c>
    </row>
    <row r="4158" spans="8:8" x14ac:dyDescent="0.15">
      <c r="H4158" s="1" t="s">
        <v>2924</v>
      </c>
    </row>
    <row r="4159" spans="8:8" x14ac:dyDescent="0.15">
      <c r="H4159" s="1" t="s">
        <v>2925</v>
      </c>
    </row>
    <row r="4160" spans="8:8" x14ac:dyDescent="0.15">
      <c r="H4160" s="1" t="s">
        <v>2926</v>
      </c>
    </row>
    <row r="4161" spans="8:8" x14ac:dyDescent="0.15">
      <c r="H4161" s="1" t="s">
        <v>2927</v>
      </c>
    </row>
    <row r="4162" spans="8:8" x14ac:dyDescent="0.15">
      <c r="H4162" s="1" t="s">
        <v>2928</v>
      </c>
    </row>
    <row r="4163" spans="8:8" x14ac:dyDescent="0.15">
      <c r="H4163" s="1" t="s">
        <v>2929</v>
      </c>
    </row>
    <row r="4164" spans="8:8" x14ac:dyDescent="0.15">
      <c r="H4164" s="1" t="s">
        <v>2930</v>
      </c>
    </row>
    <row r="4165" spans="8:8" x14ac:dyDescent="0.15">
      <c r="H4165" s="1" t="s">
        <v>2931</v>
      </c>
    </row>
    <row r="4166" spans="8:8" x14ac:dyDescent="0.15">
      <c r="H4166" s="1" t="s">
        <v>2932</v>
      </c>
    </row>
    <row r="4167" spans="8:8" x14ac:dyDescent="0.15">
      <c r="H4167" s="1" t="s">
        <v>2447</v>
      </c>
    </row>
    <row r="4168" spans="8:8" x14ac:dyDescent="0.15">
      <c r="H4168" s="1" t="s">
        <v>2503</v>
      </c>
    </row>
    <row r="4169" spans="8:8" x14ac:dyDescent="0.15">
      <c r="H4169" s="1" t="s">
        <v>2933</v>
      </c>
    </row>
    <row r="4170" spans="8:8" x14ac:dyDescent="0.15">
      <c r="H4170" s="1" t="s">
        <v>2934</v>
      </c>
    </row>
    <row r="4171" spans="8:8" x14ac:dyDescent="0.15">
      <c r="H4171" s="1" t="s">
        <v>2935</v>
      </c>
    </row>
    <row r="4172" spans="8:8" x14ac:dyDescent="0.15">
      <c r="H4172" s="1" t="s">
        <v>2936</v>
      </c>
    </row>
    <row r="4173" spans="8:8" x14ac:dyDescent="0.15">
      <c r="H4173" s="1" t="s">
        <v>2937</v>
      </c>
    </row>
    <row r="4174" spans="8:8" x14ac:dyDescent="0.15">
      <c r="H4174" s="1" t="s">
        <v>2938</v>
      </c>
    </row>
    <row r="4175" spans="8:8" x14ac:dyDescent="0.15">
      <c r="H4175" s="1" t="s">
        <v>2939</v>
      </c>
    </row>
    <row r="4176" spans="8:8" x14ac:dyDescent="0.15">
      <c r="H4176" s="1" t="s">
        <v>2940</v>
      </c>
    </row>
    <row r="4177" spans="8:8" x14ac:dyDescent="0.15">
      <c r="H4177" s="1" t="s">
        <v>2941</v>
      </c>
    </row>
    <row r="4178" spans="8:8" x14ac:dyDescent="0.15">
      <c r="H4178" s="1" t="s">
        <v>2942</v>
      </c>
    </row>
    <row r="4179" spans="8:8" x14ac:dyDescent="0.15">
      <c r="H4179" s="1" t="s">
        <v>2943</v>
      </c>
    </row>
    <row r="4180" spans="8:8" x14ac:dyDescent="0.15">
      <c r="H4180" s="1" t="s">
        <v>2944</v>
      </c>
    </row>
    <row r="4181" spans="8:8" x14ac:dyDescent="0.15">
      <c r="H4181" s="1" t="s">
        <v>2945</v>
      </c>
    </row>
    <row r="4182" spans="8:8" x14ac:dyDescent="0.15">
      <c r="H4182" s="1" t="s">
        <v>2946</v>
      </c>
    </row>
    <row r="4183" spans="8:8" x14ac:dyDescent="0.15">
      <c r="H4183" s="1" t="s">
        <v>2947</v>
      </c>
    </row>
    <row r="4184" spans="8:8" x14ac:dyDescent="0.15">
      <c r="H4184" s="1" t="s">
        <v>2948</v>
      </c>
    </row>
    <row r="4185" spans="8:8" x14ac:dyDescent="0.15">
      <c r="H4185" s="1" t="s">
        <v>2400</v>
      </c>
    </row>
    <row r="4186" spans="8:8" x14ac:dyDescent="0.15">
      <c r="H4186" s="1" t="s">
        <v>2949</v>
      </c>
    </row>
    <row r="4187" spans="8:8" x14ac:dyDescent="0.15">
      <c r="H4187" s="1" t="s">
        <v>2950</v>
      </c>
    </row>
    <row r="4188" spans="8:8" x14ac:dyDescent="0.15">
      <c r="H4188" s="1" t="s">
        <v>2951</v>
      </c>
    </row>
    <row r="4189" spans="8:8" x14ac:dyDescent="0.15">
      <c r="H4189" s="1" t="s">
        <v>2952</v>
      </c>
    </row>
    <row r="4190" spans="8:8" x14ac:dyDescent="0.15">
      <c r="H4190" s="1" t="s">
        <v>2953</v>
      </c>
    </row>
    <row r="4191" spans="8:8" x14ac:dyDescent="0.15">
      <c r="H4191" s="1" t="s">
        <v>2954</v>
      </c>
    </row>
    <row r="4192" spans="8:8" x14ac:dyDescent="0.15">
      <c r="H4192" s="1" t="s">
        <v>2955</v>
      </c>
    </row>
    <row r="4193" spans="8:8" x14ac:dyDescent="0.15">
      <c r="H4193" s="1" t="s">
        <v>2956</v>
      </c>
    </row>
    <row r="4194" spans="8:8" x14ac:dyDescent="0.15">
      <c r="H4194" s="1" t="s">
        <v>2957</v>
      </c>
    </row>
    <row r="4195" spans="8:8" x14ac:dyDescent="0.15">
      <c r="H4195" s="1" t="s">
        <v>2402</v>
      </c>
    </row>
    <row r="4196" spans="8:8" x14ac:dyDescent="0.15">
      <c r="H4196" s="1" t="s">
        <v>2958</v>
      </c>
    </row>
    <row r="4197" spans="8:8" x14ac:dyDescent="0.15">
      <c r="H4197" s="1" t="s">
        <v>2959</v>
      </c>
    </row>
    <row r="4198" spans="8:8" x14ac:dyDescent="0.15">
      <c r="H4198" s="1" t="s">
        <v>2960</v>
      </c>
    </row>
    <row r="4199" spans="8:8" x14ac:dyDescent="0.15">
      <c r="H4199" s="1" t="s">
        <v>2961</v>
      </c>
    </row>
    <row r="4200" spans="8:8" x14ac:dyDescent="0.15">
      <c r="H4200" s="1" t="s">
        <v>2962</v>
      </c>
    </row>
    <row r="4201" spans="8:8" x14ac:dyDescent="0.15">
      <c r="H4201" s="1" t="s">
        <v>2963</v>
      </c>
    </row>
    <row r="4202" spans="8:8" x14ac:dyDescent="0.15">
      <c r="H4202" s="1" t="s">
        <v>2964</v>
      </c>
    </row>
    <row r="4203" spans="8:8" x14ac:dyDescent="0.15">
      <c r="H4203" s="1" t="s">
        <v>2251</v>
      </c>
    </row>
    <row r="4204" spans="8:8" x14ac:dyDescent="0.15">
      <c r="H4204" s="1" t="s">
        <v>2965</v>
      </c>
    </row>
    <row r="4205" spans="8:8" x14ac:dyDescent="0.15">
      <c r="H4205" s="1" t="s">
        <v>2966</v>
      </c>
    </row>
    <row r="4206" spans="8:8" x14ac:dyDescent="0.15">
      <c r="H4206" s="1" t="s">
        <v>2967</v>
      </c>
    </row>
    <row r="4207" spans="8:8" x14ac:dyDescent="0.15">
      <c r="H4207" s="1" t="s">
        <v>2968</v>
      </c>
    </row>
    <row r="4208" spans="8:8" x14ac:dyDescent="0.15">
      <c r="H4208" s="1" t="s">
        <v>2969</v>
      </c>
    </row>
    <row r="4209" spans="8:8" x14ac:dyDescent="0.15">
      <c r="H4209" s="1" t="s">
        <v>2970</v>
      </c>
    </row>
    <row r="4210" spans="8:8" x14ac:dyDescent="0.15">
      <c r="H4210" s="1" t="s">
        <v>2971</v>
      </c>
    </row>
    <row r="4211" spans="8:8" x14ac:dyDescent="0.15">
      <c r="H4211" s="1" t="s">
        <v>2972</v>
      </c>
    </row>
    <row r="4212" spans="8:8" x14ac:dyDescent="0.15">
      <c r="H4212" s="1" t="s">
        <v>1880</v>
      </c>
    </row>
    <row r="4213" spans="8:8" x14ac:dyDescent="0.15">
      <c r="H4213" s="1" t="s">
        <v>2973</v>
      </c>
    </row>
    <row r="4214" spans="8:8" x14ac:dyDescent="0.15">
      <c r="H4214" s="1" t="s">
        <v>2974</v>
      </c>
    </row>
    <row r="4215" spans="8:8" x14ac:dyDescent="0.15">
      <c r="H4215" s="1" t="s">
        <v>2975</v>
      </c>
    </row>
    <row r="4216" spans="8:8" x14ac:dyDescent="0.15">
      <c r="H4216" s="1" t="s">
        <v>2976</v>
      </c>
    </row>
    <row r="4217" spans="8:8" x14ac:dyDescent="0.15">
      <c r="H4217" s="1" t="s">
        <v>2214</v>
      </c>
    </row>
    <row r="4218" spans="8:8" x14ac:dyDescent="0.15">
      <c r="H4218" s="1" t="s">
        <v>2977</v>
      </c>
    </row>
    <row r="4219" spans="8:8" x14ac:dyDescent="0.15">
      <c r="H4219" s="1" t="s">
        <v>2978</v>
      </c>
    </row>
    <row r="4220" spans="8:8" x14ac:dyDescent="0.15">
      <c r="H4220" s="1" t="s">
        <v>2979</v>
      </c>
    </row>
    <row r="4221" spans="8:8" x14ac:dyDescent="0.15">
      <c r="H4221" s="1" t="s">
        <v>2329</v>
      </c>
    </row>
    <row r="4222" spans="8:8" x14ac:dyDescent="0.15">
      <c r="H4222" s="1" t="s">
        <v>2980</v>
      </c>
    </row>
    <row r="4223" spans="8:8" x14ac:dyDescent="0.15">
      <c r="H4223" s="1" t="s">
        <v>2981</v>
      </c>
    </row>
    <row r="4224" spans="8:8" x14ac:dyDescent="0.15">
      <c r="H4224" s="1" t="s">
        <v>2982</v>
      </c>
    </row>
    <row r="4225" spans="8:8" x14ac:dyDescent="0.15">
      <c r="H4225" s="1" t="s">
        <v>2983</v>
      </c>
    </row>
    <row r="4226" spans="8:8" x14ac:dyDescent="0.15">
      <c r="H4226" s="1" t="s">
        <v>2289</v>
      </c>
    </row>
    <row r="4227" spans="8:8" x14ac:dyDescent="0.15">
      <c r="H4227" s="1" t="s">
        <v>2984</v>
      </c>
    </row>
    <row r="4228" spans="8:8" x14ac:dyDescent="0.15">
      <c r="H4228" s="1" t="s">
        <v>2985</v>
      </c>
    </row>
    <row r="4229" spans="8:8" x14ac:dyDescent="0.15">
      <c r="H4229" s="1" t="s">
        <v>2248</v>
      </c>
    </row>
    <row r="4230" spans="8:8" x14ac:dyDescent="0.15">
      <c r="H4230" s="1" t="s">
        <v>2986</v>
      </c>
    </row>
    <row r="4231" spans="8:8" x14ac:dyDescent="0.15">
      <c r="H4231" s="1" t="s">
        <v>2987</v>
      </c>
    </row>
    <row r="4232" spans="8:8" x14ac:dyDescent="0.15">
      <c r="H4232" s="1" t="s">
        <v>2988</v>
      </c>
    </row>
    <row r="4233" spans="8:8" x14ac:dyDescent="0.15">
      <c r="H4233" s="1" t="s">
        <v>2164</v>
      </c>
    </row>
    <row r="4234" spans="8:8" x14ac:dyDescent="0.15">
      <c r="H4234" s="1" t="s">
        <v>2989</v>
      </c>
    </row>
    <row r="4235" spans="8:8" x14ac:dyDescent="0.15">
      <c r="H4235" s="1" t="s">
        <v>2990</v>
      </c>
    </row>
    <row r="4236" spans="8:8" x14ac:dyDescent="0.15">
      <c r="H4236" s="1" t="s">
        <v>2991</v>
      </c>
    </row>
    <row r="4237" spans="8:8" x14ac:dyDescent="0.15">
      <c r="H4237" s="1" t="s">
        <v>2992</v>
      </c>
    </row>
    <row r="4238" spans="8:8" x14ac:dyDescent="0.15">
      <c r="H4238" s="1" t="s">
        <v>2519</v>
      </c>
    </row>
    <row r="4239" spans="8:8" x14ac:dyDescent="0.15">
      <c r="H4239" s="1" t="s">
        <v>2993</v>
      </c>
    </row>
    <row r="4240" spans="8:8" x14ac:dyDescent="0.15">
      <c r="H4240" s="1" t="s">
        <v>2994</v>
      </c>
    </row>
    <row r="4241" spans="8:8" x14ac:dyDescent="0.15">
      <c r="H4241" s="1" t="s">
        <v>2995</v>
      </c>
    </row>
    <row r="4242" spans="8:8" x14ac:dyDescent="0.15">
      <c r="H4242" s="1" t="s">
        <v>2996</v>
      </c>
    </row>
    <row r="4243" spans="8:8" x14ac:dyDescent="0.15">
      <c r="H4243" s="1" t="s">
        <v>2997</v>
      </c>
    </row>
    <row r="4244" spans="8:8" x14ac:dyDescent="0.15">
      <c r="H4244" s="1" t="s">
        <v>1932</v>
      </c>
    </row>
    <row r="4245" spans="8:8" x14ac:dyDescent="0.15">
      <c r="H4245" s="1" t="s">
        <v>2998</v>
      </c>
    </row>
    <row r="4246" spans="8:8" x14ac:dyDescent="0.15">
      <c r="H4246" s="1" t="s">
        <v>2999</v>
      </c>
    </row>
    <row r="4247" spans="8:8" x14ac:dyDescent="0.15">
      <c r="H4247" s="1" t="s">
        <v>3000</v>
      </c>
    </row>
    <row r="4248" spans="8:8" x14ac:dyDescent="0.15">
      <c r="H4248" s="1" t="s">
        <v>3001</v>
      </c>
    </row>
    <row r="4249" spans="8:8" x14ac:dyDescent="0.15">
      <c r="H4249" s="1" t="s">
        <v>3002</v>
      </c>
    </row>
    <row r="4250" spans="8:8" x14ac:dyDescent="0.15">
      <c r="H4250" s="1" t="s">
        <v>3003</v>
      </c>
    </row>
    <row r="4251" spans="8:8" x14ac:dyDescent="0.15">
      <c r="H4251" s="1" t="s">
        <v>3004</v>
      </c>
    </row>
    <row r="4252" spans="8:8" x14ac:dyDescent="0.15">
      <c r="H4252" s="1" t="s">
        <v>3005</v>
      </c>
    </row>
    <row r="4253" spans="8:8" x14ac:dyDescent="0.15">
      <c r="H4253" s="1" t="s">
        <v>3006</v>
      </c>
    </row>
    <row r="4254" spans="8:8" x14ac:dyDescent="0.15">
      <c r="H4254" s="1" t="s">
        <v>3007</v>
      </c>
    </row>
    <row r="4255" spans="8:8" x14ac:dyDescent="0.15">
      <c r="H4255" s="1" t="s">
        <v>3008</v>
      </c>
    </row>
    <row r="4256" spans="8:8" x14ac:dyDescent="0.15">
      <c r="H4256" s="1" t="s">
        <v>3009</v>
      </c>
    </row>
    <row r="4257" spans="8:8" x14ac:dyDescent="0.15">
      <c r="H4257" s="1" t="s">
        <v>3010</v>
      </c>
    </row>
    <row r="4258" spans="8:8" x14ac:dyDescent="0.15">
      <c r="H4258" s="1" t="s">
        <v>3011</v>
      </c>
    </row>
    <row r="4259" spans="8:8" x14ac:dyDescent="0.15">
      <c r="H4259" s="1" t="s">
        <v>3012</v>
      </c>
    </row>
    <row r="4260" spans="8:8" x14ac:dyDescent="0.15">
      <c r="H4260" s="1" t="s">
        <v>3013</v>
      </c>
    </row>
    <row r="4261" spans="8:8" x14ac:dyDescent="0.15">
      <c r="H4261" s="1" t="s">
        <v>3014</v>
      </c>
    </row>
    <row r="4262" spans="8:8" x14ac:dyDescent="0.15">
      <c r="H4262" s="1" t="s">
        <v>3015</v>
      </c>
    </row>
    <row r="4263" spans="8:8" x14ac:dyDescent="0.15">
      <c r="H4263" s="1" t="s">
        <v>2174</v>
      </c>
    </row>
    <row r="4264" spans="8:8" x14ac:dyDescent="0.15">
      <c r="H4264" s="1" t="s">
        <v>3016</v>
      </c>
    </row>
    <row r="4265" spans="8:8" x14ac:dyDescent="0.15">
      <c r="H4265" s="1" t="s">
        <v>3017</v>
      </c>
    </row>
    <row r="4266" spans="8:8" x14ac:dyDescent="0.15">
      <c r="H4266" s="1" t="s">
        <v>3018</v>
      </c>
    </row>
    <row r="4267" spans="8:8" x14ac:dyDescent="0.15">
      <c r="H4267" s="1" t="s">
        <v>3019</v>
      </c>
    </row>
    <row r="4268" spans="8:8" x14ac:dyDescent="0.15">
      <c r="H4268" s="1" t="s">
        <v>3020</v>
      </c>
    </row>
    <row r="4269" spans="8:8" x14ac:dyDescent="0.15">
      <c r="H4269" s="1" t="s">
        <v>3021</v>
      </c>
    </row>
    <row r="4270" spans="8:8" x14ac:dyDescent="0.15">
      <c r="H4270" s="1" t="s">
        <v>3022</v>
      </c>
    </row>
    <row r="4271" spans="8:8" x14ac:dyDescent="0.15">
      <c r="H4271" s="1" t="s">
        <v>3023</v>
      </c>
    </row>
    <row r="4272" spans="8:8" x14ac:dyDescent="0.15">
      <c r="H4272" s="1" t="s">
        <v>3024</v>
      </c>
    </row>
    <row r="4273" spans="8:8" x14ac:dyDescent="0.15">
      <c r="H4273" s="1" t="s">
        <v>3025</v>
      </c>
    </row>
    <row r="4274" spans="8:8" x14ac:dyDescent="0.15">
      <c r="H4274" s="1" t="s">
        <v>3026</v>
      </c>
    </row>
    <row r="4275" spans="8:8" x14ac:dyDescent="0.15">
      <c r="H4275" s="1" t="s">
        <v>3027</v>
      </c>
    </row>
    <row r="4276" spans="8:8" x14ac:dyDescent="0.15">
      <c r="H4276" s="1" t="s">
        <v>3028</v>
      </c>
    </row>
    <row r="4277" spans="8:8" x14ac:dyDescent="0.15">
      <c r="H4277" s="1" t="s">
        <v>3029</v>
      </c>
    </row>
    <row r="4278" spans="8:8" x14ac:dyDescent="0.15">
      <c r="H4278" s="1" t="s">
        <v>3030</v>
      </c>
    </row>
    <row r="4279" spans="8:8" x14ac:dyDescent="0.15">
      <c r="H4279" s="1" t="s">
        <v>3031</v>
      </c>
    </row>
    <row r="4280" spans="8:8" x14ac:dyDescent="0.15">
      <c r="H4280" s="1" t="s">
        <v>3032</v>
      </c>
    </row>
    <row r="4281" spans="8:8" x14ac:dyDescent="0.15">
      <c r="H4281" s="1" t="s">
        <v>3033</v>
      </c>
    </row>
    <row r="4282" spans="8:8" x14ac:dyDescent="0.15">
      <c r="H4282" s="1" t="s">
        <v>3034</v>
      </c>
    </row>
    <row r="4283" spans="8:8" x14ac:dyDescent="0.15">
      <c r="H4283" s="1" t="s">
        <v>3035</v>
      </c>
    </row>
    <row r="4284" spans="8:8" x14ac:dyDescent="0.15">
      <c r="H4284" s="1" t="s">
        <v>3036</v>
      </c>
    </row>
    <row r="4285" spans="8:8" x14ac:dyDescent="0.15">
      <c r="H4285" s="1" t="s">
        <v>3037</v>
      </c>
    </row>
    <row r="4286" spans="8:8" x14ac:dyDescent="0.15">
      <c r="H4286" s="1" t="s">
        <v>3038</v>
      </c>
    </row>
    <row r="4287" spans="8:8" x14ac:dyDescent="0.15">
      <c r="H4287" s="1" t="s">
        <v>3039</v>
      </c>
    </row>
    <row r="4288" spans="8:8" x14ac:dyDescent="0.15">
      <c r="H4288" s="1" t="s">
        <v>3040</v>
      </c>
    </row>
    <row r="4289" spans="8:8" x14ac:dyDescent="0.15">
      <c r="H4289" s="1" t="s">
        <v>3041</v>
      </c>
    </row>
    <row r="4290" spans="8:8" x14ac:dyDescent="0.15">
      <c r="H4290" s="1" t="s">
        <v>3042</v>
      </c>
    </row>
    <row r="4291" spans="8:8" x14ac:dyDescent="0.15">
      <c r="H4291" s="1" t="s">
        <v>3043</v>
      </c>
    </row>
    <row r="4292" spans="8:8" x14ac:dyDescent="0.15">
      <c r="H4292" s="1" t="s">
        <v>3044</v>
      </c>
    </row>
    <row r="4293" spans="8:8" x14ac:dyDescent="0.15">
      <c r="H4293" s="1" t="s">
        <v>3045</v>
      </c>
    </row>
    <row r="4294" spans="8:8" x14ac:dyDescent="0.15">
      <c r="H4294" s="1" t="s">
        <v>3046</v>
      </c>
    </row>
    <row r="4295" spans="8:8" x14ac:dyDescent="0.15">
      <c r="H4295" s="1" t="s">
        <v>3047</v>
      </c>
    </row>
    <row r="4296" spans="8:8" x14ac:dyDescent="0.15">
      <c r="H4296" s="1" t="s">
        <v>3048</v>
      </c>
    </row>
    <row r="4297" spans="8:8" x14ac:dyDescent="0.15">
      <c r="H4297" s="1" t="s">
        <v>3049</v>
      </c>
    </row>
    <row r="4298" spans="8:8" x14ac:dyDescent="0.15">
      <c r="H4298" s="1" t="s">
        <v>3050</v>
      </c>
    </row>
    <row r="4299" spans="8:8" x14ac:dyDescent="0.15">
      <c r="H4299" s="1" t="s">
        <v>3051</v>
      </c>
    </row>
    <row r="4300" spans="8:8" x14ac:dyDescent="0.15">
      <c r="H4300" s="1" t="s">
        <v>3052</v>
      </c>
    </row>
    <row r="4301" spans="8:8" x14ac:dyDescent="0.15">
      <c r="H4301" s="1" t="s">
        <v>3053</v>
      </c>
    </row>
    <row r="4302" spans="8:8" x14ac:dyDescent="0.15">
      <c r="H4302" s="1" t="s">
        <v>3054</v>
      </c>
    </row>
    <row r="4303" spans="8:8" x14ac:dyDescent="0.15">
      <c r="H4303" s="1" t="s">
        <v>3055</v>
      </c>
    </row>
    <row r="4304" spans="8:8" x14ac:dyDescent="0.15">
      <c r="H4304" s="1" t="s">
        <v>3056</v>
      </c>
    </row>
    <row r="4305" spans="8:8" x14ac:dyDescent="0.15">
      <c r="H4305" s="1" t="s">
        <v>3057</v>
      </c>
    </row>
    <row r="4306" spans="8:8" x14ac:dyDescent="0.15">
      <c r="H4306" s="1" t="s">
        <v>3058</v>
      </c>
    </row>
    <row r="4307" spans="8:8" x14ac:dyDescent="0.15">
      <c r="H4307" s="1" t="s">
        <v>3059</v>
      </c>
    </row>
    <row r="4308" spans="8:8" x14ac:dyDescent="0.15">
      <c r="H4308" s="1" t="s">
        <v>3060</v>
      </c>
    </row>
    <row r="4309" spans="8:8" x14ac:dyDescent="0.15">
      <c r="H4309" s="1" t="s">
        <v>3061</v>
      </c>
    </row>
    <row r="4310" spans="8:8" x14ac:dyDescent="0.15">
      <c r="H4310" s="1" t="s">
        <v>3062</v>
      </c>
    </row>
    <row r="4311" spans="8:8" x14ac:dyDescent="0.15">
      <c r="H4311" s="1" t="s">
        <v>3063</v>
      </c>
    </row>
    <row r="4312" spans="8:8" x14ac:dyDescent="0.15">
      <c r="H4312" s="1" t="s">
        <v>3064</v>
      </c>
    </row>
    <row r="4313" spans="8:8" x14ac:dyDescent="0.15">
      <c r="H4313" s="1" t="s">
        <v>3065</v>
      </c>
    </row>
    <row r="4314" spans="8:8" x14ac:dyDescent="0.15">
      <c r="H4314" s="1" t="s">
        <v>3066</v>
      </c>
    </row>
    <row r="4315" spans="8:8" x14ac:dyDescent="0.15">
      <c r="H4315" s="1" t="s">
        <v>3067</v>
      </c>
    </row>
    <row r="4316" spans="8:8" x14ac:dyDescent="0.15">
      <c r="H4316" s="1" t="s">
        <v>3068</v>
      </c>
    </row>
    <row r="4317" spans="8:8" x14ac:dyDescent="0.15">
      <c r="H4317" s="1" t="s">
        <v>3069</v>
      </c>
    </row>
    <row r="4318" spans="8:8" x14ac:dyDescent="0.15">
      <c r="H4318" s="1" t="s">
        <v>3070</v>
      </c>
    </row>
    <row r="4319" spans="8:8" x14ac:dyDescent="0.15">
      <c r="H4319" s="1" t="s">
        <v>3071</v>
      </c>
    </row>
    <row r="4320" spans="8:8" x14ac:dyDescent="0.15">
      <c r="H4320" s="1" t="s">
        <v>3072</v>
      </c>
    </row>
    <row r="4321" spans="8:8" x14ac:dyDescent="0.15">
      <c r="H4321" s="1" t="s">
        <v>3073</v>
      </c>
    </row>
    <row r="4322" spans="8:8" x14ac:dyDescent="0.15">
      <c r="H4322" s="1" t="s">
        <v>3074</v>
      </c>
    </row>
    <row r="4323" spans="8:8" x14ac:dyDescent="0.15">
      <c r="H4323" s="1" t="s">
        <v>3075</v>
      </c>
    </row>
    <row r="4324" spans="8:8" x14ac:dyDescent="0.15">
      <c r="H4324" s="1" t="s">
        <v>3076</v>
      </c>
    </row>
    <row r="4325" spans="8:8" x14ac:dyDescent="0.15">
      <c r="H4325" s="1" t="s">
        <v>3077</v>
      </c>
    </row>
    <row r="4326" spans="8:8" x14ac:dyDescent="0.15">
      <c r="H4326" s="1" t="s">
        <v>3078</v>
      </c>
    </row>
    <row r="4327" spans="8:8" x14ac:dyDescent="0.15">
      <c r="H4327" s="1" t="s">
        <v>3079</v>
      </c>
    </row>
    <row r="4328" spans="8:8" x14ac:dyDescent="0.15">
      <c r="H4328" s="1" t="s">
        <v>3080</v>
      </c>
    </row>
    <row r="4329" spans="8:8" x14ac:dyDescent="0.15">
      <c r="H4329" s="1" t="s">
        <v>3081</v>
      </c>
    </row>
    <row r="4330" spans="8:8" x14ac:dyDescent="0.15">
      <c r="H4330" s="1" t="s">
        <v>3082</v>
      </c>
    </row>
    <row r="4331" spans="8:8" x14ac:dyDescent="0.15">
      <c r="H4331" s="1" t="s">
        <v>3083</v>
      </c>
    </row>
    <row r="4332" spans="8:8" x14ac:dyDescent="0.15">
      <c r="H4332" s="1" t="s">
        <v>3084</v>
      </c>
    </row>
    <row r="4333" spans="8:8" x14ac:dyDescent="0.15">
      <c r="H4333" s="1" t="s">
        <v>3085</v>
      </c>
    </row>
    <row r="4334" spans="8:8" x14ac:dyDescent="0.15">
      <c r="H4334" s="1" t="s">
        <v>3086</v>
      </c>
    </row>
    <row r="4335" spans="8:8" x14ac:dyDescent="0.15">
      <c r="H4335" s="1" t="s">
        <v>3087</v>
      </c>
    </row>
    <row r="4336" spans="8:8" x14ac:dyDescent="0.15">
      <c r="H4336" s="1" t="s">
        <v>3088</v>
      </c>
    </row>
    <row r="4337" spans="8:8" x14ac:dyDescent="0.15">
      <c r="H4337" s="1" t="s">
        <v>3089</v>
      </c>
    </row>
    <row r="4338" spans="8:8" x14ac:dyDescent="0.15">
      <c r="H4338" s="1" t="s">
        <v>3090</v>
      </c>
    </row>
    <row r="4339" spans="8:8" x14ac:dyDescent="0.15">
      <c r="H4339" s="1" t="s">
        <v>3091</v>
      </c>
    </row>
    <row r="4340" spans="8:8" x14ac:dyDescent="0.15">
      <c r="H4340" s="1" t="s">
        <v>3092</v>
      </c>
    </row>
    <row r="4341" spans="8:8" x14ac:dyDescent="0.15">
      <c r="H4341" s="1" t="s">
        <v>3093</v>
      </c>
    </row>
    <row r="4342" spans="8:8" x14ac:dyDescent="0.15">
      <c r="H4342" s="1" t="s">
        <v>3094</v>
      </c>
    </row>
    <row r="4343" spans="8:8" x14ac:dyDescent="0.15">
      <c r="H4343" s="1" t="s">
        <v>3095</v>
      </c>
    </row>
    <row r="4344" spans="8:8" x14ac:dyDescent="0.15">
      <c r="H4344" s="1" t="s">
        <v>3096</v>
      </c>
    </row>
    <row r="4345" spans="8:8" x14ac:dyDescent="0.15">
      <c r="H4345" s="1" t="s">
        <v>3097</v>
      </c>
    </row>
    <row r="4346" spans="8:8" x14ac:dyDescent="0.15">
      <c r="H4346" s="1" t="s">
        <v>3098</v>
      </c>
    </row>
    <row r="4347" spans="8:8" x14ac:dyDescent="0.15">
      <c r="H4347" s="1" t="s">
        <v>3099</v>
      </c>
    </row>
    <row r="4348" spans="8:8" x14ac:dyDescent="0.15">
      <c r="H4348" s="1" t="s">
        <v>3100</v>
      </c>
    </row>
    <row r="4349" spans="8:8" x14ac:dyDescent="0.15">
      <c r="H4349" s="1" t="s">
        <v>3101</v>
      </c>
    </row>
    <row r="4350" spans="8:8" x14ac:dyDescent="0.15">
      <c r="H4350" s="1" t="s">
        <v>3102</v>
      </c>
    </row>
    <row r="4351" spans="8:8" x14ac:dyDescent="0.15">
      <c r="H4351" s="1" t="s">
        <v>3103</v>
      </c>
    </row>
    <row r="4352" spans="8:8" x14ac:dyDescent="0.15">
      <c r="H4352" s="1" t="s">
        <v>3104</v>
      </c>
    </row>
    <row r="4353" spans="8:8" x14ac:dyDescent="0.15">
      <c r="H4353" s="1" t="s">
        <v>3105</v>
      </c>
    </row>
    <row r="4354" spans="8:8" x14ac:dyDescent="0.15">
      <c r="H4354" s="1" t="s">
        <v>3106</v>
      </c>
    </row>
    <row r="4355" spans="8:8" x14ac:dyDescent="0.15">
      <c r="H4355" s="1" t="s">
        <v>3107</v>
      </c>
    </row>
    <row r="4356" spans="8:8" x14ac:dyDescent="0.15">
      <c r="H4356" s="1" t="s">
        <v>3108</v>
      </c>
    </row>
    <row r="4357" spans="8:8" x14ac:dyDescent="0.15">
      <c r="H4357" s="1" t="s">
        <v>3109</v>
      </c>
    </row>
    <row r="4358" spans="8:8" x14ac:dyDescent="0.15">
      <c r="H4358" s="1" t="s">
        <v>3110</v>
      </c>
    </row>
    <row r="4359" spans="8:8" x14ac:dyDescent="0.15">
      <c r="H4359" s="1" t="s">
        <v>3111</v>
      </c>
    </row>
    <row r="4360" spans="8:8" x14ac:dyDescent="0.15">
      <c r="H4360" s="1" t="s">
        <v>3112</v>
      </c>
    </row>
    <row r="4361" spans="8:8" x14ac:dyDescent="0.15">
      <c r="H4361" s="1" t="s">
        <v>3113</v>
      </c>
    </row>
    <row r="4362" spans="8:8" x14ac:dyDescent="0.15">
      <c r="H4362" s="1" t="s">
        <v>3114</v>
      </c>
    </row>
    <row r="4363" spans="8:8" x14ac:dyDescent="0.15">
      <c r="H4363" s="1" t="s">
        <v>3115</v>
      </c>
    </row>
    <row r="4364" spans="8:8" x14ac:dyDescent="0.15">
      <c r="H4364" s="1" t="s">
        <v>3116</v>
      </c>
    </row>
    <row r="4365" spans="8:8" x14ac:dyDescent="0.15">
      <c r="H4365" s="1" t="s">
        <v>3117</v>
      </c>
    </row>
    <row r="4366" spans="8:8" x14ac:dyDescent="0.15">
      <c r="H4366" s="1" t="s">
        <v>3118</v>
      </c>
    </row>
    <row r="4367" spans="8:8" x14ac:dyDescent="0.15">
      <c r="H4367" s="1" t="s">
        <v>3119</v>
      </c>
    </row>
    <row r="4368" spans="8:8" x14ac:dyDescent="0.15">
      <c r="H4368" s="1" t="s">
        <v>3120</v>
      </c>
    </row>
    <row r="4369" spans="8:8" x14ac:dyDescent="0.15">
      <c r="H4369" s="1" t="s">
        <v>3121</v>
      </c>
    </row>
    <row r="4370" spans="8:8" x14ac:dyDescent="0.15">
      <c r="H4370" s="1" t="s">
        <v>3122</v>
      </c>
    </row>
    <row r="4371" spans="8:8" x14ac:dyDescent="0.15">
      <c r="H4371" s="1" t="s">
        <v>3123</v>
      </c>
    </row>
    <row r="4372" spans="8:8" x14ac:dyDescent="0.15">
      <c r="H4372" s="1" t="s">
        <v>3124</v>
      </c>
    </row>
    <row r="4373" spans="8:8" x14ac:dyDescent="0.15">
      <c r="H4373" s="1" t="s">
        <v>3125</v>
      </c>
    </row>
    <row r="4374" spans="8:8" x14ac:dyDescent="0.15">
      <c r="H4374" s="1" t="s">
        <v>3126</v>
      </c>
    </row>
    <row r="4375" spans="8:8" x14ac:dyDescent="0.15">
      <c r="H4375" s="1" t="s">
        <v>3127</v>
      </c>
    </row>
    <row r="4376" spans="8:8" x14ac:dyDescent="0.15">
      <c r="H4376" s="1" t="s">
        <v>3128</v>
      </c>
    </row>
    <row r="4377" spans="8:8" x14ac:dyDescent="0.15">
      <c r="H4377" s="1" t="s">
        <v>3129</v>
      </c>
    </row>
    <row r="4378" spans="8:8" x14ac:dyDescent="0.15">
      <c r="H4378" s="1" t="s">
        <v>3130</v>
      </c>
    </row>
    <row r="4379" spans="8:8" x14ac:dyDescent="0.15">
      <c r="H4379" s="1" t="s">
        <v>3131</v>
      </c>
    </row>
    <row r="4380" spans="8:8" x14ac:dyDescent="0.15">
      <c r="H4380" s="1" t="s">
        <v>3132</v>
      </c>
    </row>
    <row r="4381" spans="8:8" x14ac:dyDescent="0.15">
      <c r="H4381" s="1" t="s">
        <v>3133</v>
      </c>
    </row>
    <row r="4382" spans="8:8" x14ac:dyDescent="0.15">
      <c r="H4382" s="1" t="s">
        <v>3134</v>
      </c>
    </row>
    <row r="4383" spans="8:8" x14ac:dyDescent="0.15">
      <c r="H4383" s="1" t="s">
        <v>3135</v>
      </c>
    </row>
    <row r="4384" spans="8:8" x14ac:dyDescent="0.15">
      <c r="H4384" s="1" t="s">
        <v>3136</v>
      </c>
    </row>
    <row r="4385" spans="8:8" x14ac:dyDescent="0.15">
      <c r="H4385" s="1" t="s">
        <v>3137</v>
      </c>
    </row>
    <row r="4386" spans="8:8" x14ac:dyDescent="0.15">
      <c r="H4386" s="1" t="s">
        <v>3138</v>
      </c>
    </row>
    <row r="4387" spans="8:8" x14ac:dyDescent="0.15">
      <c r="H4387" s="1" t="s">
        <v>3139</v>
      </c>
    </row>
    <row r="4388" spans="8:8" x14ac:dyDescent="0.15">
      <c r="H4388" s="1" t="s">
        <v>3140</v>
      </c>
    </row>
    <row r="4389" spans="8:8" x14ac:dyDescent="0.15">
      <c r="H4389" s="1" t="s">
        <v>3141</v>
      </c>
    </row>
    <row r="4390" spans="8:8" x14ac:dyDescent="0.15">
      <c r="H4390" s="1" t="s">
        <v>3142</v>
      </c>
    </row>
    <row r="4391" spans="8:8" x14ac:dyDescent="0.15">
      <c r="H4391" s="1" t="s">
        <v>3143</v>
      </c>
    </row>
    <row r="4392" spans="8:8" x14ac:dyDescent="0.15">
      <c r="H4392" s="1" t="s">
        <v>3144</v>
      </c>
    </row>
    <row r="4393" spans="8:8" x14ac:dyDescent="0.15">
      <c r="H4393" s="1" t="s">
        <v>3145</v>
      </c>
    </row>
    <row r="4394" spans="8:8" x14ac:dyDescent="0.15">
      <c r="H4394" s="1" t="s">
        <v>3146</v>
      </c>
    </row>
    <row r="4395" spans="8:8" x14ac:dyDescent="0.15">
      <c r="H4395" s="1" t="s">
        <v>3147</v>
      </c>
    </row>
    <row r="4396" spans="8:8" x14ac:dyDescent="0.15">
      <c r="H4396" s="1" t="s">
        <v>2443</v>
      </c>
    </row>
    <row r="4397" spans="8:8" x14ac:dyDescent="0.15">
      <c r="H4397" s="1" t="s">
        <v>3148</v>
      </c>
    </row>
    <row r="4398" spans="8:8" x14ac:dyDescent="0.15">
      <c r="H4398" s="1" t="s">
        <v>3149</v>
      </c>
    </row>
    <row r="4399" spans="8:8" x14ac:dyDescent="0.15">
      <c r="H4399" s="1" t="s">
        <v>3150</v>
      </c>
    </row>
    <row r="4400" spans="8:8" x14ac:dyDescent="0.15">
      <c r="H4400" s="1" t="s">
        <v>3151</v>
      </c>
    </row>
    <row r="4401" spans="8:8" x14ac:dyDescent="0.15">
      <c r="H4401" s="1" t="s">
        <v>3152</v>
      </c>
    </row>
    <row r="4402" spans="8:8" x14ac:dyDescent="0.15">
      <c r="H4402" s="1" t="s">
        <v>3153</v>
      </c>
    </row>
    <row r="4403" spans="8:8" x14ac:dyDescent="0.15">
      <c r="H4403" s="1" t="s">
        <v>3154</v>
      </c>
    </row>
    <row r="4404" spans="8:8" x14ac:dyDescent="0.15">
      <c r="H4404" s="1" t="s">
        <v>3155</v>
      </c>
    </row>
    <row r="4405" spans="8:8" x14ac:dyDescent="0.15">
      <c r="H4405" s="1" t="s">
        <v>3156</v>
      </c>
    </row>
    <row r="4406" spans="8:8" x14ac:dyDescent="0.15">
      <c r="H4406" s="1" t="s">
        <v>3157</v>
      </c>
    </row>
    <row r="4407" spans="8:8" x14ac:dyDescent="0.15">
      <c r="H4407" s="1" t="s">
        <v>3158</v>
      </c>
    </row>
    <row r="4408" spans="8:8" x14ac:dyDescent="0.15">
      <c r="H4408" s="1" t="s">
        <v>3159</v>
      </c>
    </row>
    <row r="4409" spans="8:8" x14ac:dyDescent="0.15">
      <c r="H4409" s="1" t="s">
        <v>3160</v>
      </c>
    </row>
    <row r="4410" spans="8:8" x14ac:dyDescent="0.15">
      <c r="H4410" s="1" t="s">
        <v>3161</v>
      </c>
    </row>
    <row r="4411" spans="8:8" x14ac:dyDescent="0.15">
      <c r="H4411" s="1" t="s">
        <v>3162</v>
      </c>
    </row>
    <row r="4412" spans="8:8" x14ac:dyDescent="0.15">
      <c r="H4412" s="1" t="s">
        <v>3163</v>
      </c>
    </row>
    <row r="4413" spans="8:8" x14ac:dyDescent="0.15">
      <c r="H4413" s="1" t="s">
        <v>3164</v>
      </c>
    </row>
    <row r="4414" spans="8:8" x14ac:dyDescent="0.15">
      <c r="H4414" s="1" t="s">
        <v>3165</v>
      </c>
    </row>
    <row r="4415" spans="8:8" x14ac:dyDescent="0.15">
      <c r="H4415" s="1" t="s">
        <v>3166</v>
      </c>
    </row>
    <row r="4416" spans="8:8" x14ac:dyDescent="0.15">
      <c r="H4416" s="1" t="s">
        <v>3167</v>
      </c>
    </row>
    <row r="4417" spans="8:8" x14ac:dyDescent="0.15">
      <c r="H4417" s="1" t="s">
        <v>3168</v>
      </c>
    </row>
    <row r="4418" spans="8:8" x14ac:dyDescent="0.15">
      <c r="H4418" s="1" t="s">
        <v>3169</v>
      </c>
    </row>
    <row r="4419" spans="8:8" x14ac:dyDescent="0.15">
      <c r="H4419" s="1" t="s">
        <v>3170</v>
      </c>
    </row>
    <row r="4420" spans="8:8" x14ac:dyDescent="0.15">
      <c r="H4420" s="1" t="s">
        <v>3171</v>
      </c>
    </row>
    <row r="4421" spans="8:8" x14ac:dyDescent="0.15">
      <c r="H4421" s="1" t="s">
        <v>3172</v>
      </c>
    </row>
    <row r="4422" spans="8:8" x14ac:dyDescent="0.15">
      <c r="H4422" s="1" t="s">
        <v>3173</v>
      </c>
    </row>
    <row r="4423" spans="8:8" x14ac:dyDescent="0.15">
      <c r="H4423" s="1" t="s">
        <v>1239</v>
      </c>
    </row>
    <row r="4424" spans="8:8" x14ac:dyDescent="0.15">
      <c r="H4424" s="1" t="s">
        <v>3174</v>
      </c>
    </row>
    <row r="4425" spans="8:8" x14ac:dyDescent="0.15">
      <c r="H4425" s="1" t="s">
        <v>3175</v>
      </c>
    </row>
    <row r="4426" spans="8:8" x14ac:dyDescent="0.15">
      <c r="H4426" s="1" t="s">
        <v>3176</v>
      </c>
    </row>
    <row r="4427" spans="8:8" x14ac:dyDescent="0.15">
      <c r="H4427" s="1" t="s">
        <v>3177</v>
      </c>
    </row>
    <row r="4428" spans="8:8" x14ac:dyDescent="0.15">
      <c r="H4428" s="1" t="s">
        <v>3178</v>
      </c>
    </row>
    <row r="4429" spans="8:8" x14ac:dyDescent="0.15">
      <c r="H4429" s="1" t="s">
        <v>3179</v>
      </c>
    </row>
    <row r="4430" spans="8:8" x14ac:dyDescent="0.15">
      <c r="H4430" s="1" t="s">
        <v>3180</v>
      </c>
    </row>
    <row r="4431" spans="8:8" x14ac:dyDescent="0.15">
      <c r="H4431" s="1" t="s">
        <v>3181</v>
      </c>
    </row>
    <row r="4432" spans="8:8" x14ac:dyDescent="0.15">
      <c r="H4432" s="1" t="s">
        <v>3182</v>
      </c>
    </row>
    <row r="4433" spans="8:8" x14ac:dyDescent="0.15">
      <c r="H4433" s="1" t="s">
        <v>3183</v>
      </c>
    </row>
    <row r="4434" spans="8:8" x14ac:dyDescent="0.15">
      <c r="H4434" s="1" t="s">
        <v>3184</v>
      </c>
    </row>
    <row r="4435" spans="8:8" x14ac:dyDescent="0.15">
      <c r="H4435" s="1" t="s">
        <v>3185</v>
      </c>
    </row>
    <row r="4436" spans="8:8" x14ac:dyDescent="0.15">
      <c r="H4436" s="1" t="s">
        <v>3186</v>
      </c>
    </row>
    <row r="4437" spans="8:8" x14ac:dyDescent="0.15">
      <c r="H4437" s="1" t="s">
        <v>3187</v>
      </c>
    </row>
    <row r="4438" spans="8:8" x14ac:dyDescent="0.15">
      <c r="H4438" s="1" t="s">
        <v>3188</v>
      </c>
    </row>
    <row r="4439" spans="8:8" x14ac:dyDescent="0.15">
      <c r="H4439" s="1" t="s">
        <v>3189</v>
      </c>
    </row>
    <row r="4440" spans="8:8" x14ac:dyDescent="0.15">
      <c r="H4440" s="1" t="s">
        <v>3190</v>
      </c>
    </row>
    <row r="4441" spans="8:8" x14ac:dyDescent="0.15">
      <c r="H4441" s="1" t="s">
        <v>3191</v>
      </c>
    </row>
    <row r="4442" spans="8:8" x14ac:dyDescent="0.15">
      <c r="H4442" s="1" t="s">
        <v>3192</v>
      </c>
    </row>
    <row r="4443" spans="8:8" x14ac:dyDescent="0.15">
      <c r="H4443" s="1" t="s">
        <v>3193</v>
      </c>
    </row>
    <row r="4444" spans="8:8" x14ac:dyDescent="0.15">
      <c r="H4444" s="1" t="s">
        <v>3194</v>
      </c>
    </row>
    <row r="4445" spans="8:8" x14ac:dyDescent="0.15">
      <c r="H4445" s="1" t="s">
        <v>3195</v>
      </c>
    </row>
    <row r="4446" spans="8:8" x14ac:dyDescent="0.15">
      <c r="H4446" s="1" t="s">
        <v>3196</v>
      </c>
    </row>
    <row r="4447" spans="8:8" x14ac:dyDescent="0.15">
      <c r="H4447" s="1" t="s">
        <v>3197</v>
      </c>
    </row>
    <row r="4448" spans="8:8" x14ac:dyDescent="0.15">
      <c r="H4448" s="1" t="s">
        <v>3198</v>
      </c>
    </row>
    <row r="4449" spans="8:8" x14ac:dyDescent="0.15">
      <c r="H4449" s="1" t="s">
        <v>3199</v>
      </c>
    </row>
    <row r="4450" spans="8:8" x14ac:dyDescent="0.15">
      <c r="H4450" s="1" t="s">
        <v>3200</v>
      </c>
    </row>
    <row r="4451" spans="8:8" x14ac:dyDescent="0.15">
      <c r="H4451" s="1" t="s">
        <v>3201</v>
      </c>
    </row>
    <row r="4452" spans="8:8" x14ac:dyDescent="0.15">
      <c r="H4452" s="1" t="s">
        <v>3202</v>
      </c>
    </row>
    <row r="4453" spans="8:8" x14ac:dyDescent="0.15">
      <c r="H4453" s="1" t="s">
        <v>3203</v>
      </c>
    </row>
    <row r="4454" spans="8:8" x14ac:dyDescent="0.15">
      <c r="H4454" s="1" t="s">
        <v>3204</v>
      </c>
    </row>
    <row r="4455" spans="8:8" x14ac:dyDescent="0.15">
      <c r="H4455" s="1" t="s">
        <v>3205</v>
      </c>
    </row>
    <row r="4456" spans="8:8" x14ac:dyDescent="0.15">
      <c r="H4456" s="1" t="s">
        <v>3206</v>
      </c>
    </row>
    <row r="4457" spans="8:8" x14ac:dyDescent="0.15">
      <c r="H4457" s="1" t="s">
        <v>2184</v>
      </c>
    </row>
    <row r="4458" spans="8:8" x14ac:dyDescent="0.15">
      <c r="H4458" s="1" t="s">
        <v>3207</v>
      </c>
    </row>
    <row r="4459" spans="8:8" x14ac:dyDescent="0.15">
      <c r="H4459" s="1" t="s">
        <v>3208</v>
      </c>
    </row>
    <row r="4460" spans="8:8" x14ac:dyDescent="0.15">
      <c r="H4460" s="1" t="s">
        <v>3209</v>
      </c>
    </row>
    <row r="4461" spans="8:8" x14ac:dyDescent="0.15">
      <c r="H4461" s="1" t="s">
        <v>3210</v>
      </c>
    </row>
    <row r="4462" spans="8:8" x14ac:dyDescent="0.15">
      <c r="H4462" s="1" t="s">
        <v>3211</v>
      </c>
    </row>
    <row r="4463" spans="8:8" x14ac:dyDescent="0.15">
      <c r="H4463" s="1" t="s">
        <v>3212</v>
      </c>
    </row>
    <row r="4464" spans="8:8" x14ac:dyDescent="0.15">
      <c r="H4464" s="1" t="s">
        <v>3213</v>
      </c>
    </row>
    <row r="4465" spans="8:8" x14ac:dyDescent="0.15">
      <c r="H4465" s="1" t="s">
        <v>3214</v>
      </c>
    </row>
    <row r="4466" spans="8:8" x14ac:dyDescent="0.15">
      <c r="H4466" s="1" t="s">
        <v>3215</v>
      </c>
    </row>
    <row r="4467" spans="8:8" x14ac:dyDescent="0.15">
      <c r="H4467" s="1" t="s">
        <v>3216</v>
      </c>
    </row>
    <row r="4468" spans="8:8" x14ac:dyDescent="0.15">
      <c r="H4468" s="1" t="s">
        <v>3217</v>
      </c>
    </row>
    <row r="4469" spans="8:8" x14ac:dyDescent="0.15">
      <c r="H4469" s="1" t="s">
        <v>3218</v>
      </c>
    </row>
    <row r="4470" spans="8:8" x14ac:dyDescent="0.15">
      <c r="H4470" s="1" t="s">
        <v>3219</v>
      </c>
    </row>
    <row r="4471" spans="8:8" x14ac:dyDescent="0.15">
      <c r="H4471" s="1" t="s">
        <v>3220</v>
      </c>
    </row>
    <row r="4472" spans="8:8" x14ac:dyDescent="0.15">
      <c r="H4472" s="1" t="s">
        <v>3221</v>
      </c>
    </row>
    <row r="4473" spans="8:8" x14ac:dyDescent="0.15">
      <c r="H4473" s="1" t="s">
        <v>2313</v>
      </c>
    </row>
    <row r="4474" spans="8:8" x14ac:dyDescent="0.15">
      <c r="H4474" s="1" t="s">
        <v>3222</v>
      </c>
    </row>
    <row r="4475" spans="8:8" x14ac:dyDescent="0.15">
      <c r="H4475" s="1" t="s">
        <v>3223</v>
      </c>
    </row>
    <row r="4476" spans="8:8" x14ac:dyDescent="0.15">
      <c r="H4476" s="1" t="s">
        <v>3224</v>
      </c>
    </row>
    <row r="4477" spans="8:8" x14ac:dyDescent="0.15">
      <c r="H4477" s="1" t="s">
        <v>3225</v>
      </c>
    </row>
    <row r="4478" spans="8:8" x14ac:dyDescent="0.15">
      <c r="H4478" s="1" t="s">
        <v>3226</v>
      </c>
    </row>
    <row r="4479" spans="8:8" x14ac:dyDescent="0.15">
      <c r="H4479" s="1" t="s">
        <v>3227</v>
      </c>
    </row>
    <row r="4480" spans="8:8" x14ac:dyDescent="0.15">
      <c r="H4480" s="1" t="s">
        <v>3228</v>
      </c>
    </row>
    <row r="4481" spans="8:8" x14ac:dyDescent="0.15">
      <c r="H4481" s="1" t="s">
        <v>3229</v>
      </c>
    </row>
    <row r="4482" spans="8:8" x14ac:dyDescent="0.15">
      <c r="H4482" s="1" t="s">
        <v>3230</v>
      </c>
    </row>
    <row r="4483" spans="8:8" x14ac:dyDescent="0.15">
      <c r="H4483" s="1" t="s">
        <v>3231</v>
      </c>
    </row>
    <row r="4484" spans="8:8" x14ac:dyDescent="0.15">
      <c r="H4484" s="1" t="s">
        <v>2327</v>
      </c>
    </row>
    <row r="4485" spans="8:8" x14ac:dyDescent="0.15">
      <c r="H4485" s="1" t="s">
        <v>3232</v>
      </c>
    </row>
    <row r="4486" spans="8:8" x14ac:dyDescent="0.15">
      <c r="H4486" s="1" t="s">
        <v>3233</v>
      </c>
    </row>
    <row r="4487" spans="8:8" x14ac:dyDescent="0.15">
      <c r="H4487" s="1" t="s">
        <v>3234</v>
      </c>
    </row>
    <row r="4488" spans="8:8" x14ac:dyDescent="0.15">
      <c r="H4488" s="1" t="s">
        <v>3235</v>
      </c>
    </row>
    <row r="4489" spans="8:8" x14ac:dyDescent="0.15">
      <c r="H4489" s="1" t="s">
        <v>3236</v>
      </c>
    </row>
    <row r="4490" spans="8:8" x14ac:dyDescent="0.15">
      <c r="H4490" s="1" t="s">
        <v>3237</v>
      </c>
    </row>
    <row r="4491" spans="8:8" x14ac:dyDescent="0.15">
      <c r="H4491" s="1" t="s">
        <v>3238</v>
      </c>
    </row>
    <row r="4492" spans="8:8" x14ac:dyDescent="0.15">
      <c r="H4492" s="1" t="s">
        <v>3239</v>
      </c>
    </row>
    <row r="4493" spans="8:8" x14ac:dyDescent="0.15">
      <c r="H4493" s="1" t="s">
        <v>3240</v>
      </c>
    </row>
    <row r="4494" spans="8:8" x14ac:dyDescent="0.15">
      <c r="H4494" s="1" t="s">
        <v>3241</v>
      </c>
    </row>
    <row r="4495" spans="8:8" x14ac:dyDescent="0.15">
      <c r="H4495" s="1" t="s">
        <v>3242</v>
      </c>
    </row>
    <row r="4496" spans="8:8" x14ac:dyDescent="0.15">
      <c r="H4496" s="1" t="s">
        <v>3243</v>
      </c>
    </row>
    <row r="4497" spans="8:8" x14ac:dyDescent="0.15">
      <c r="H4497" s="1" t="s">
        <v>3244</v>
      </c>
    </row>
    <row r="4498" spans="8:8" x14ac:dyDescent="0.15">
      <c r="H4498" s="1" t="s">
        <v>3245</v>
      </c>
    </row>
    <row r="4499" spans="8:8" x14ac:dyDescent="0.15">
      <c r="H4499" s="1" t="s">
        <v>3246</v>
      </c>
    </row>
    <row r="4500" spans="8:8" x14ac:dyDescent="0.15">
      <c r="H4500" s="1" t="s">
        <v>3247</v>
      </c>
    </row>
    <row r="4501" spans="8:8" x14ac:dyDescent="0.15">
      <c r="H4501" s="1" t="s">
        <v>3248</v>
      </c>
    </row>
    <row r="4502" spans="8:8" x14ac:dyDescent="0.15">
      <c r="H4502" s="1" t="s">
        <v>3249</v>
      </c>
    </row>
    <row r="4503" spans="8:8" x14ac:dyDescent="0.15">
      <c r="H4503" s="1" t="s">
        <v>3250</v>
      </c>
    </row>
    <row r="4504" spans="8:8" x14ac:dyDescent="0.15">
      <c r="H4504" s="1" t="s">
        <v>3251</v>
      </c>
    </row>
    <row r="4505" spans="8:8" x14ac:dyDescent="0.15">
      <c r="H4505" s="1" t="s">
        <v>3252</v>
      </c>
    </row>
    <row r="4506" spans="8:8" x14ac:dyDescent="0.15">
      <c r="H4506" s="1" t="s">
        <v>3253</v>
      </c>
    </row>
    <row r="4507" spans="8:8" x14ac:dyDescent="0.15">
      <c r="H4507" s="1" t="s">
        <v>3254</v>
      </c>
    </row>
    <row r="4508" spans="8:8" x14ac:dyDescent="0.15">
      <c r="H4508" s="1" t="s">
        <v>3255</v>
      </c>
    </row>
    <row r="4509" spans="8:8" x14ac:dyDescent="0.15">
      <c r="H4509" s="1" t="s">
        <v>3256</v>
      </c>
    </row>
    <row r="4510" spans="8:8" x14ac:dyDescent="0.15">
      <c r="H4510" s="1" t="s">
        <v>3257</v>
      </c>
    </row>
    <row r="4511" spans="8:8" x14ac:dyDescent="0.15">
      <c r="H4511" s="1" t="s">
        <v>3258</v>
      </c>
    </row>
    <row r="4512" spans="8:8" x14ac:dyDescent="0.15">
      <c r="H4512" s="1" t="s">
        <v>3259</v>
      </c>
    </row>
    <row r="4513" spans="8:8" x14ac:dyDescent="0.15">
      <c r="H4513" s="1" t="s">
        <v>3260</v>
      </c>
    </row>
    <row r="4514" spans="8:8" x14ac:dyDescent="0.15">
      <c r="H4514" s="1" t="s">
        <v>3261</v>
      </c>
    </row>
    <row r="4515" spans="8:8" x14ac:dyDescent="0.15">
      <c r="H4515" s="1" t="s">
        <v>3262</v>
      </c>
    </row>
    <row r="4516" spans="8:8" x14ac:dyDescent="0.15">
      <c r="H4516" s="1" t="s">
        <v>3263</v>
      </c>
    </row>
    <row r="4517" spans="8:8" x14ac:dyDescent="0.15">
      <c r="H4517" s="1" t="s">
        <v>3264</v>
      </c>
    </row>
    <row r="4518" spans="8:8" x14ac:dyDescent="0.15">
      <c r="H4518" s="1" t="s">
        <v>3265</v>
      </c>
    </row>
    <row r="4519" spans="8:8" x14ac:dyDescent="0.15">
      <c r="H4519" s="1" t="s">
        <v>3266</v>
      </c>
    </row>
    <row r="4520" spans="8:8" x14ac:dyDescent="0.15">
      <c r="H4520" s="1" t="s">
        <v>3267</v>
      </c>
    </row>
    <row r="4521" spans="8:8" x14ac:dyDescent="0.15">
      <c r="H4521" s="1" t="s">
        <v>3268</v>
      </c>
    </row>
    <row r="4522" spans="8:8" x14ac:dyDescent="0.15">
      <c r="H4522" s="1" t="s">
        <v>2526</v>
      </c>
    </row>
    <row r="4523" spans="8:8" x14ac:dyDescent="0.15">
      <c r="H4523" s="1" t="s">
        <v>3269</v>
      </c>
    </row>
    <row r="4524" spans="8:8" x14ac:dyDescent="0.15">
      <c r="H4524" s="1" t="s">
        <v>3270</v>
      </c>
    </row>
    <row r="4525" spans="8:8" x14ac:dyDescent="0.15">
      <c r="H4525" s="1" t="s">
        <v>3271</v>
      </c>
    </row>
    <row r="4526" spans="8:8" x14ac:dyDescent="0.15">
      <c r="H4526" s="1" t="s">
        <v>3272</v>
      </c>
    </row>
    <row r="4527" spans="8:8" x14ac:dyDescent="0.15">
      <c r="H4527" s="1" t="s">
        <v>3273</v>
      </c>
    </row>
    <row r="4528" spans="8:8" x14ac:dyDescent="0.15">
      <c r="H4528" s="1" t="s">
        <v>3274</v>
      </c>
    </row>
    <row r="4529" spans="8:8" x14ac:dyDescent="0.15">
      <c r="H4529" s="1" t="s">
        <v>3275</v>
      </c>
    </row>
    <row r="4530" spans="8:8" x14ac:dyDescent="0.15">
      <c r="H4530" s="1" t="s">
        <v>3276</v>
      </c>
    </row>
    <row r="4531" spans="8:8" x14ac:dyDescent="0.15">
      <c r="H4531" s="1" t="s">
        <v>3277</v>
      </c>
    </row>
    <row r="4532" spans="8:8" x14ac:dyDescent="0.15">
      <c r="H4532" s="1" t="s">
        <v>3278</v>
      </c>
    </row>
    <row r="4533" spans="8:8" x14ac:dyDescent="0.15">
      <c r="H4533" s="1" t="s">
        <v>3279</v>
      </c>
    </row>
    <row r="4534" spans="8:8" x14ac:dyDescent="0.15">
      <c r="H4534" s="1" t="s">
        <v>3280</v>
      </c>
    </row>
    <row r="4535" spans="8:8" x14ac:dyDescent="0.15">
      <c r="H4535" s="1" t="s">
        <v>3281</v>
      </c>
    </row>
    <row r="4536" spans="8:8" x14ac:dyDescent="0.15">
      <c r="H4536" s="1" t="s">
        <v>3282</v>
      </c>
    </row>
    <row r="4537" spans="8:8" x14ac:dyDescent="0.15">
      <c r="H4537" s="1" t="s">
        <v>3283</v>
      </c>
    </row>
    <row r="4538" spans="8:8" x14ac:dyDescent="0.15">
      <c r="H4538" s="1" t="s">
        <v>3284</v>
      </c>
    </row>
    <row r="4539" spans="8:8" x14ac:dyDescent="0.15">
      <c r="H4539" s="1" t="s">
        <v>3285</v>
      </c>
    </row>
    <row r="4540" spans="8:8" x14ac:dyDescent="0.15">
      <c r="H4540" s="1" t="s">
        <v>3286</v>
      </c>
    </row>
    <row r="4541" spans="8:8" x14ac:dyDescent="0.15">
      <c r="H4541" s="1" t="s">
        <v>3287</v>
      </c>
    </row>
    <row r="4542" spans="8:8" x14ac:dyDescent="0.15">
      <c r="H4542" s="1" t="s">
        <v>3288</v>
      </c>
    </row>
    <row r="4543" spans="8:8" x14ac:dyDescent="0.15">
      <c r="H4543" s="1" t="s">
        <v>3289</v>
      </c>
    </row>
    <row r="4544" spans="8:8" x14ac:dyDescent="0.15">
      <c r="H4544" s="1" t="s">
        <v>3290</v>
      </c>
    </row>
    <row r="4545" spans="8:8" x14ac:dyDescent="0.15">
      <c r="H4545" s="1" t="s">
        <v>3291</v>
      </c>
    </row>
    <row r="4546" spans="8:8" x14ac:dyDescent="0.15">
      <c r="H4546" s="1" t="s">
        <v>3292</v>
      </c>
    </row>
    <row r="4547" spans="8:8" x14ac:dyDescent="0.15">
      <c r="H4547" s="1" t="s">
        <v>3293</v>
      </c>
    </row>
    <row r="4548" spans="8:8" x14ac:dyDescent="0.15">
      <c r="H4548" s="1" t="s">
        <v>3294</v>
      </c>
    </row>
    <row r="4549" spans="8:8" x14ac:dyDescent="0.15">
      <c r="H4549" s="1" t="s">
        <v>3295</v>
      </c>
    </row>
    <row r="4550" spans="8:8" x14ac:dyDescent="0.15">
      <c r="H4550" s="1" t="s">
        <v>3296</v>
      </c>
    </row>
    <row r="4551" spans="8:8" x14ac:dyDescent="0.15">
      <c r="H4551" s="1" t="s">
        <v>3297</v>
      </c>
    </row>
    <row r="4552" spans="8:8" x14ac:dyDescent="0.15">
      <c r="H4552" s="1" t="s">
        <v>2208</v>
      </c>
    </row>
    <row r="4553" spans="8:8" x14ac:dyDescent="0.15">
      <c r="H4553" s="1" t="s">
        <v>3298</v>
      </c>
    </row>
    <row r="4554" spans="8:8" x14ac:dyDescent="0.15">
      <c r="H4554" s="1" t="s">
        <v>3299</v>
      </c>
    </row>
    <row r="4555" spans="8:8" x14ac:dyDescent="0.15">
      <c r="H4555" s="1" t="s">
        <v>3300</v>
      </c>
    </row>
    <row r="4556" spans="8:8" x14ac:dyDescent="0.15">
      <c r="H4556" s="1" t="s">
        <v>3301</v>
      </c>
    </row>
    <row r="4557" spans="8:8" x14ac:dyDescent="0.15">
      <c r="H4557" s="1" t="s">
        <v>3302</v>
      </c>
    </row>
    <row r="4558" spans="8:8" x14ac:dyDescent="0.15">
      <c r="H4558" s="1" t="s">
        <v>3303</v>
      </c>
    </row>
    <row r="4559" spans="8:8" x14ac:dyDescent="0.15">
      <c r="H4559" s="1" t="s">
        <v>3304</v>
      </c>
    </row>
    <row r="4560" spans="8:8" x14ac:dyDescent="0.15">
      <c r="H4560" s="1" t="s">
        <v>3305</v>
      </c>
    </row>
    <row r="4561" spans="8:8" x14ac:dyDescent="0.15">
      <c r="H4561" s="1" t="s">
        <v>3306</v>
      </c>
    </row>
    <row r="4562" spans="8:8" x14ac:dyDescent="0.15">
      <c r="H4562" s="1" t="s">
        <v>3307</v>
      </c>
    </row>
    <row r="4563" spans="8:8" x14ac:dyDescent="0.15">
      <c r="H4563" s="1" t="s">
        <v>3308</v>
      </c>
    </row>
    <row r="4564" spans="8:8" x14ac:dyDescent="0.15">
      <c r="H4564" s="1" t="s">
        <v>3309</v>
      </c>
    </row>
    <row r="4565" spans="8:8" x14ac:dyDescent="0.15">
      <c r="H4565" s="1" t="s">
        <v>3310</v>
      </c>
    </row>
    <row r="4566" spans="8:8" x14ac:dyDescent="0.15">
      <c r="H4566" s="1" t="s">
        <v>3311</v>
      </c>
    </row>
    <row r="4567" spans="8:8" x14ac:dyDescent="0.15">
      <c r="H4567" s="1" t="s">
        <v>3312</v>
      </c>
    </row>
    <row r="4568" spans="8:8" x14ac:dyDescent="0.15">
      <c r="H4568" s="1" t="s">
        <v>3313</v>
      </c>
    </row>
    <row r="4569" spans="8:8" x14ac:dyDescent="0.15">
      <c r="H4569" s="1" t="s">
        <v>3314</v>
      </c>
    </row>
    <row r="4570" spans="8:8" x14ac:dyDescent="0.15">
      <c r="H4570" s="1" t="s">
        <v>3315</v>
      </c>
    </row>
    <row r="4571" spans="8:8" x14ac:dyDescent="0.15">
      <c r="H4571" s="1" t="s">
        <v>3316</v>
      </c>
    </row>
    <row r="4572" spans="8:8" x14ac:dyDescent="0.15">
      <c r="H4572" s="1" t="s">
        <v>3317</v>
      </c>
    </row>
    <row r="4573" spans="8:8" x14ac:dyDescent="0.15">
      <c r="H4573" s="1" t="s">
        <v>3318</v>
      </c>
    </row>
    <row r="4574" spans="8:8" x14ac:dyDescent="0.15">
      <c r="H4574" s="1" t="s">
        <v>3319</v>
      </c>
    </row>
    <row r="4575" spans="8:8" x14ac:dyDescent="0.15">
      <c r="H4575" s="1" t="s">
        <v>3320</v>
      </c>
    </row>
    <row r="4576" spans="8:8" x14ac:dyDescent="0.15">
      <c r="H4576" s="1" t="s">
        <v>3321</v>
      </c>
    </row>
    <row r="4577" spans="8:8" x14ac:dyDescent="0.15">
      <c r="H4577" s="1" t="s">
        <v>3322</v>
      </c>
    </row>
    <row r="4578" spans="8:8" x14ac:dyDescent="0.15">
      <c r="H4578" s="1" t="s">
        <v>3323</v>
      </c>
    </row>
    <row r="4579" spans="8:8" x14ac:dyDescent="0.15">
      <c r="H4579" s="1" t="s">
        <v>3324</v>
      </c>
    </row>
    <row r="4580" spans="8:8" x14ac:dyDescent="0.15">
      <c r="H4580" s="1" t="s">
        <v>3325</v>
      </c>
    </row>
    <row r="4581" spans="8:8" x14ac:dyDescent="0.15">
      <c r="H4581" s="1" t="s">
        <v>3326</v>
      </c>
    </row>
    <row r="4582" spans="8:8" x14ac:dyDescent="0.15">
      <c r="H4582" s="1" t="s">
        <v>3327</v>
      </c>
    </row>
    <row r="4583" spans="8:8" x14ac:dyDescent="0.15">
      <c r="H4583" s="1" t="s">
        <v>3328</v>
      </c>
    </row>
    <row r="4584" spans="8:8" x14ac:dyDescent="0.15">
      <c r="H4584" s="1" t="s">
        <v>3329</v>
      </c>
    </row>
    <row r="4585" spans="8:8" x14ac:dyDescent="0.15">
      <c r="H4585" s="1" t="s">
        <v>3330</v>
      </c>
    </row>
    <row r="4586" spans="8:8" x14ac:dyDescent="0.15">
      <c r="H4586" s="1" t="s">
        <v>3331</v>
      </c>
    </row>
    <row r="4587" spans="8:8" x14ac:dyDescent="0.15">
      <c r="H4587" s="1" t="s">
        <v>3332</v>
      </c>
    </row>
    <row r="4588" spans="8:8" x14ac:dyDescent="0.15">
      <c r="H4588" s="1" t="s">
        <v>3333</v>
      </c>
    </row>
    <row r="4589" spans="8:8" x14ac:dyDescent="0.15">
      <c r="H4589" s="1" t="s">
        <v>2419</v>
      </c>
    </row>
    <row r="4590" spans="8:8" x14ac:dyDescent="0.15">
      <c r="H4590" s="1" t="s">
        <v>3334</v>
      </c>
    </row>
    <row r="4591" spans="8:8" x14ac:dyDescent="0.15">
      <c r="H4591" s="1" t="s">
        <v>3335</v>
      </c>
    </row>
    <row r="4592" spans="8:8" x14ac:dyDescent="0.15">
      <c r="H4592" s="1" t="s">
        <v>3336</v>
      </c>
    </row>
    <row r="4593" spans="8:8" x14ac:dyDescent="0.15">
      <c r="H4593" s="1" t="s">
        <v>3337</v>
      </c>
    </row>
    <row r="4594" spans="8:8" x14ac:dyDescent="0.15">
      <c r="H4594" s="1" t="s">
        <v>3338</v>
      </c>
    </row>
    <row r="4595" spans="8:8" x14ac:dyDescent="0.15">
      <c r="H4595" s="1" t="s">
        <v>3339</v>
      </c>
    </row>
    <row r="4596" spans="8:8" x14ac:dyDescent="0.15">
      <c r="H4596" s="1" t="s">
        <v>3340</v>
      </c>
    </row>
    <row r="4597" spans="8:8" x14ac:dyDescent="0.15">
      <c r="H4597" s="1" t="s">
        <v>3341</v>
      </c>
    </row>
    <row r="4598" spans="8:8" x14ac:dyDescent="0.15">
      <c r="H4598" s="1" t="s">
        <v>3342</v>
      </c>
    </row>
    <row r="4599" spans="8:8" x14ac:dyDescent="0.15">
      <c r="H4599" s="1" t="s">
        <v>3343</v>
      </c>
    </row>
    <row r="4600" spans="8:8" x14ac:dyDescent="0.15">
      <c r="H4600" s="1" t="s">
        <v>3344</v>
      </c>
    </row>
    <row r="4601" spans="8:8" x14ac:dyDescent="0.15">
      <c r="H4601" s="1" t="s">
        <v>3345</v>
      </c>
    </row>
    <row r="4602" spans="8:8" x14ac:dyDescent="0.15">
      <c r="H4602" s="1" t="s">
        <v>2523</v>
      </c>
    </row>
    <row r="4603" spans="8:8" x14ac:dyDescent="0.15">
      <c r="H4603" s="1" t="s">
        <v>3346</v>
      </c>
    </row>
    <row r="4604" spans="8:8" x14ac:dyDescent="0.15">
      <c r="H4604" s="1" t="s">
        <v>3347</v>
      </c>
    </row>
    <row r="4605" spans="8:8" x14ac:dyDescent="0.15">
      <c r="H4605" s="1" t="s">
        <v>3348</v>
      </c>
    </row>
    <row r="4606" spans="8:8" x14ac:dyDescent="0.15">
      <c r="H4606" s="1" t="s">
        <v>3349</v>
      </c>
    </row>
    <row r="4607" spans="8:8" x14ac:dyDescent="0.15">
      <c r="H4607" s="1" t="s">
        <v>2422</v>
      </c>
    </row>
    <row r="4608" spans="8:8" x14ac:dyDescent="0.15">
      <c r="H4608" s="1" t="s">
        <v>3350</v>
      </c>
    </row>
    <row r="4609" spans="8:8" x14ac:dyDescent="0.15">
      <c r="H4609" s="1" t="s">
        <v>3351</v>
      </c>
    </row>
    <row r="4610" spans="8:8" x14ac:dyDescent="0.15">
      <c r="H4610" s="1" t="s">
        <v>3352</v>
      </c>
    </row>
    <row r="4611" spans="8:8" x14ac:dyDescent="0.15">
      <c r="H4611" s="1" t="s">
        <v>3353</v>
      </c>
    </row>
    <row r="4612" spans="8:8" x14ac:dyDescent="0.15">
      <c r="H4612" s="1" t="s">
        <v>2485</v>
      </c>
    </row>
    <row r="4613" spans="8:8" x14ac:dyDescent="0.15">
      <c r="H4613" s="1" t="s">
        <v>3354</v>
      </c>
    </row>
    <row r="4614" spans="8:8" x14ac:dyDescent="0.15">
      <c r="H4614" s="1" t="s">
        <v>3355</v>
      </c>
    </row>
    <row r="4615" spans="8:8" x14ac:dyDescent="0.15">
      <c r="H4615" s="1" t="s">
        <v>3356</v>
      </c>
    </row>
    <row r="4616" spans="8:8" x14ac:dyDescent="0.15">
      <c r="H4616" s="1" t="s">
        <v>3357</v>
      </c>
    </row>
    <row r="4617" spans="8:8" x14ac:dyDescent="0.15">
      <c r="H4617" s="1" t="s">
        <v>3358</v>
      </c>
    </row>
    <row r="4618" spans="8:8" x14ac:dyDescent="0.15">
      <c r="H4618" s="1" t="s">
        <v>2536</v>
      </c>
    </row>
    <row r="4619" spans="8:8" x14ac:dyDescent="0.15">
      <c r="H4619" s="1" t="s">
        <v>3359</v>
      </c>
    </row>
    <row r="4620" spans="8:8" x14ac:dyDescent="0.15">
      <c r="H4620" s="1" t="s">
        <v>3360</v>
      </c>
    </row>
    <row r="4621" spans="8:8" x14ac:dyDescent="0.15">
      <c r="H4621" s="1" t="s">
        <v>1983</v>
      </c>
    </row>
    <row r="4622" spans="8:8" x14ac:dyDescent="0.15">
      <c r="H4622" s="1" t="s">
        <v>3361</v>
      </c>
    </row>
    <row r="4623" spans="8:8" x14ac:dyDescent="0.15">
      <c r="H4623" s="1" t="s">
        <v>3362</v>
      </c>
    </row>
    <row r="4624" spans="8:8" x14ac:dyDescent="0.15">
      <c r="H4624" s="1" t="s">
        <v>3363</v>
      </c>
    </row>
    <row r="4625" spans="8:8" x14ac:dyDescent="0.15">
      <c r="H4625" s="1" t="s">
        <v>3364</v>
      </c>
    </row>
    <row r="4626" spans="8:8" x14ac:dyDescent="0.15">
      <c r="H4626" s="1" t="s">
        <v>3365</v>
      </c>
    </row>
    <row r="4627" spans="8:8" x14ac:dyDescent="0.15">
      <c r="H4627" s="1" t="s">
        <v>3366</v>
      </c>
    </row>
    <row r="4628" spans="8:8" x14ac:dyDescent="0.15">
      <c r="H4628" s="1" t="s">
        <v>3367</v>
      </c>
    </row>
    <row r="4629" spans="8:8" x14ac:dyDescent="0.15">
      <c r="H4629" s="1" t="s">
        <v>3368</v>
      </c>
    </row>
    <row r="4630" spans="8:8" x14ac:dyDescent="0.15">
      <c r="H4630" s="1" t="s">
        <v>3369</v>
      </c>
    </row>
    <row r="4631" spans="8:8" x14ac:dyDescent="0.15">
      <c r="H4631" s="1" t="s">
        <v>3370</v>
      </c>
    </row>
    <row r="4632" spans="8:8" x14ac:dyDescent="0.15">
      <c r="H4632" s="1" t="s">
        <v>3371</v>
      </c>
    </row>
    <row r="4633" spans="8:8" x14ac:dyDescent="0.15">
      <c r="H4633" s="1" t="s">
        <v>3372</v>
      </c>
    </row>
    <row r="4634" spans="8:8" x14ac:dyDescent="0.15">
      <c r="H4634" s="1" t="s">
        <v>3373</v>
      </c>
    </row>
    <row r="4635" spans="8:8" x14ac:dyDescent="0.15">
      <c r="H4635" s="1" t="s">
        <v>3374</v>
      </c>
    </row>
    <row r="4636" spans="8:8" x14ac:dyDescent="0.15">
      <c r="H4636" s="1" t="s">
        <v>3375</v>
      </c>
    </row>
    <row r="4637" spans="8:8" x14ac:dyDescent="0.15">
      <c r="H4637" s="1" t="s">
        <v>3376</v>
      </c>
    </row>
    <row r="4638" spans="8:8" x14ac:dyDescent="0.15">
      <c r="H4638" s="1" t="s">
        <v>3377</v>
      </c>
    </row>
    <row r="4639" spans="8:8" x14ac:dyDescent="0.15">
      <c r="H4639" s="1" t="s">
        <v>3378</v>
      </c>
    </row>
    <row r="4640" spans="8:8" x14ac:dyDescent="0.15">
      <c r="H4640" s="1" t="s">
        <v>3379</v>
      </c>
    </row>
    <row r="4641" spans="8:8" x14ac:dyDescent="0.15">
      <c r="H4641" s="1" t="s">
        <v>3380</v>
      </c>
    </row>
    <row r="4642" spans="8:8" x14ac:dyDescent="0.15">
      <c r="H4642" s="1" t="s">
        <v>3381</v>
      </c>
    </row>
    <row r="4643" spans="8:8" x14ac:dyDescent="0.15">
      <c r="H4643" s="1" t="s">
        <v>3382</v>
      </c>
    </row>
    <row r="4644" spans="8:8" x14ac:dyDescent="0.15">
      <c r="H4644" s="1" t="s">
        <v>3383</v>
      </c>
    </row>
    <row r="4645" spans="8:8" x14ac:dyDescent="0.15">
      <c r="H4645" s="1" t="s">
        <v>3384</v>
      </c>
    </row>
    <row r="4646" spans="8:8" x14ac:dyDescent="0.15">
      <c r="H4646" s="1" t="s">
        <v>3385</v>
      </c>
    </row>
    <row r="4647" spans="8:8" x14ac:dyDescent="0.15">
      <c r="H4647" s="1" t="s">
        <v>3386</v>
      </c>
    </row>
    <row r="4648" spans="8:8" x14ac:dyDescent="0.15">
      <c r="H4648" s="1" t="s">
        <v>1896</v>
      </c>
    </row>
    <row r="4649" spans="8:8" x14ac:dyDescent="0.15">
      <c r="H4649" s="1" t="s">
        <v>3387</v>
      </c>
    </row>
    <row r="4650" spans="8:8" x14ac:dyDescent="0.15">
      <c r="H4650" s="1" t="s">
        <v>2413</v>
      </c>
    </row>
    <row r="4651" spans="8:8" x14ac:dyDescent="0.15">
      <c r="H4651" s="1" t="s">
        <v>3388</v>
      </c>
    </row>
    <row r="4652" spans="8:8" x14ac:dyDescent="0.15">
      <c r="H4652" s="1" t="s">
        <v>3389</v>
      </c>
    </row>
    <row r="4653" spans="8:8" x14ac:dyDescent="0.15">
      <c r="H4653" s="1" t="s">
        <v>3390</v>
      </c>
    </row>
    <row r="4654" spans="8:8" x14ac:dyDescent="0.15">
      <c r="H4654" s="1" t="s">
        <v>3391</v>
      </c>
    </row>
    <row r="4655" spans="8:8" x14ac:dyDescent="0.15">
      <c r="H4655" s="1" t="s">
        <v>3392</v>
      </c>
    </row>
    <row r="4656" spans="8:8" x14ac:dyDescent="0.15">
      <c r="H4656" s="1" t="s">
        <v>3393</v>
      </c>
    </row>
    <row r="4657" spans="8:8" x14ac:dyDescent="0.15">
      <c r="H4657" s="1" t="s">
        <v>3394</v>
      </c>
    </row>
    <row r="4658" spans="8:8" x14ac:dyDescent="0.15">
      <c r="H4658" s="1" t="s">
        <v>161</v>
      </c>
    </row>
    <row r="4659" spans="8:8" x14ac:dyDescent="0.15">
      <c r="H4659" s="1" t="s">
        <v>3395</v>
      </c>
    </row>
    <row r="4660" spans="8:8" x14ac:dyDescent="0.15">
      <c r="H4660" s="1" t="s">
        <v>12</v>
      </c>
    </row>
    <row r="4661" spans="8:8" x14ac:dyDescent="0.15">
      <c r="H4661" s="1" t="s">
        <v>3396</v>
      </c>
    </row>
    <row r="4662" spans="8:8" x14ac:dyDescent="0.15">
      <c r="H4662" s="1" t="s">
        <v>3397</v>
      </c>
    </row>
    <row r="4663" spans="8:8" x14ac:dyDescent="0.15">
      <c r="H4663" s="1" t="s">
        <v>3398</v>
      </c>
    </row>
    <row r="4664" spans="8:8" x14ac:dyDescent="0.15">
      <c r="H4664" s="1" t="s">
        <v>3399</v>
      </c>
    </row>
    <row r="4665" spans="8:8" x14ac:dyDescent="0.15">
      <c r="H4665" s="1" t="s">
        <v>3400</v>
      </c>
    </row>
    <row r="4666" spans="8:8" x14ac:dyDescent="0.15">
      <c r="H4666" s="1" t="s">
        <v>3401</v>
      </c>
    </row>
    <row r="4667" spans="8:8" x14ac:dyDescent="0.15">
      <c r="H4667" s="1" t="s">
        <v>2356</v>
      </c>
    </row>
    <row r="4668" spans="8:8" x14ac:dyDescent="0.15">
      <c r="H4668" s="1" t="s">
        <v>3402</v>
      </c>
    </row>
    <row r="4669" spans="8:8" x14ac:dyDescent="0.15">
      <c r="H4669" s="1" t="s">
        <v>3403</v>
      </c>
    </row>
    <row r="4670" spans="8:8" x14ac:dyDescent="0.15">
      <c r="H4670" s="1" t="s">
        <v>2235</v>
      </c>
    </row>
    <row r="4671" spans="8:8" x14ac:dyDescent="0.15">
      <c r="H4671" s="1" t="s">
        <v>3404</v>
      </c>
    </row>
    <row r="4672" spans="8:8" x14ac:dyDescent="0.15">
      <c r="H4672" s="1" t="s">
        <v>3405</v>
      </c>
    </row>
    <row r="4673" spans="8:8" x14ac:dyDescent="0.15">
      <c r="H4673" s="1" t="s">
        <v>3406</v>
      </c>
    </row>
    <row r="4674" spans="8:8" x14ac:dyDescent="0.15">
      <c r="H4674" s="1" t="s">
        <v>3407</v>
      </c>
    </row>
    <row r="4675" spans="8:8" x14ac:dyDescent="0.15">
      <c r="H4675" s="1" t="s">
        <v>3408</v>
      </c>
    </row>
    <row r="4676" spans="8:8" x14ac:dyDescent="0.15">
      <c r="H4676" s="1" t="s">
        <v>3409</v>
      </c>
    </row>
    <row r="4677" spans="8:8" x14ac:dyDescent="0.15">
      <c r="H4677" s="1" t="s">
        <v>3410</v>
      </c>
    </row>
    <row r="4678" spans="8:8" x14ac:dyDescent="0.15">
      <c r="H4678" s="1" t="s">
        <v>3411</v>
      </c>
    </row>
    <row r="4679" spans="8:8" x14ac:dyDescent="0.15">
      <c r="H4679" s="1" t="s">
        <v>3412</v>
      </c>
    </row>
    <row r="4680" spans="8:8" x14ac:dyDescent="0.15">
      <c r="H4680" s="1" t="s">
        <v>3413</v>
      </c>
    </row>
    <row r="4681" spans="8:8" x14ac:dyDescent="0.15">
      <c r="H4681" s="1" t="s">
        <v>3414</v>
      </c>
    </row>
    <row r="4682" spans="8:8" x14ac:dyDescent="0.15">
      <c r="H4682" s="1" t="s">
        <v>3415</v>
      </c>
    </row>
    <row r="4683" spans="8:8" x14ac:dyDescent="0.15">
      <c r="H4683" s="1" t="s">
        <v>3416</v>
      </c>
    </row>
    <row r="4684" spans="8:8" x14ac:dyDescent="0.15">
      <c r="H4684" s="1" t="s">
        <v>3417</v>
      </c>
    </row>
    <row r="4685" spans="8:8" x14ac:dyDescent="0.15">
      <c r="H4685" s="1" t="s">
        <v>3418</v>
      </c>
    </row>
    <row r="4686" spans="8:8" x14ac:dyDescent="0.15">
      <c r="H4686" s="1" t="s">
        <v>3419</v>
      </c>
    </row>
    <row r="4687" spans="8:8" x14ac:dyDescent="0.15">
      <c r="H4687" s="1" t="s">
        <v>3420</v>
      </c>
    </row>
    <row r="4688" spans="8:8" x14ac:dyDescent="0.15">
      <c r="H4688" s="1" t="s">
        <v>2562</v>
      </c>
    </row>
    <row r="4689" spans="8:8" x14ac:dyDescent="0.15">
      <c r="H4689" s="1" t="s">
        <v>3421</v>
      </c>
    </row>
    <row r="4690" spans="8:8" x14ac:dyDescent="0.15">
      <c r="H4690" s="1" t="s">
        <v>3422</v>
      </c>
    </row>
    <row r="4691" spans="8:8" x14ac:dyDescent="0.15">
      <c r="H4691" s="1" t="s">
        <v>3423</v>
      </c>
    </row>
    <row r="4692" spans="8:8" x14ac:dyDescent="0.15">
      <c r="H4692" s="1" t="s">
        <v>3424</v>
      </c>
    </row>
    <row r="4693" spans="8:8" x14ac:dyDescent="0.15">
      <c r="H4693" s="1" t="s">
        <v>3425</v>
      </c>
    </row>
    <row r="4694" spans="8:8" x14ac:dyDescent="0.15">
      <c r="H4694" s="1" t="s">
        <v>3426</v>
      </c>
    </row>
    <row r="4695" spans="8:8" x14ac:dyDescent="0.15">
      <c r="H4695" s="1" t="s">
        <v>3427</v>
      </c>
    </row>
    <row r="4696" spans="8:8" x14ac:dyDescent="0.15">
      <c r="H4696" s="1" t="s">
        <v>3428</v>
      </c>
    </row>
    <row r="4697" spans="8:8" x14ac:dyDescent="0.15">
      <c r="H4697" s="1" t="s">
        <v>3429</v>
      </c>
    </row>
    <row r="4698" spans="8:8" x14ac:dyDescent="0.15">
      <c r="H4698" s="1" t="s">
        <v>3430</v>
      </c>
    </row>
    <row r="4699" spans="8:8" x14ac:dyDescent="0.15">
      <c r="H4699" s="1" t="s">
        <v>3431</v>
      </c>
    </row>
    <row r="4700" spans="8:8" x14ac:dyDescent="0.15">
      <c r="H4700" s="1" t="s">
        <v>3432</v>
      </c>
    </row>
    <row r="4701" spans="8:8" x14ac:dyDescent="0.15">
      <c r="H4701" s="1" t="s">
        <v>3433</v>
      </c>
    </row>
    <row r="4702" spans="8:8" x14ac:dyDescent="0.15">
      <c r="H4702" s="1" t="s">
        <v>3434</v>
      </c>
    </row>
    <row r="4703" spans="8:8" x14ac:dyDescent="0.15">
      <c r="H4703" s="1" t="s">
        <v>3435</v>
      </c>
    </row>
    <row r="4704" spans="8:8" x14ac:dyDescent="0.15">
      <c r="H4704" s="1" t="s">
        <v>3436</v>
      </c>
    </row>
    <row r="4705" spans="8:8" x14ac:dyDescent="0.15">
      <c r="H4705" s="1" t="s">
        <v>3437</v>
      </c>
    </row>
    <row r="4706" spans="8:8" x14ac:dyDescent="0.15">
      <c r="H4706" s="1" t="s">
        <v>3438</v>
      </c>
    </row>
    <row r="4707" spans="8:8" x14ac:dyDescent="0.15">
      <c r="H4707" s="1" t="s">
        <v>3439</v>
      </c>
    </row>
    <row r="4708" spans="8:8" x14ac:dyDescent="0.15">
      <c r="H4708" s="1" t="s">
        <v>3440</v>
      </c>
    </row>
    <row r="4709" spans="8:8" x14ac:dyDescent="0.15">
      <c r="H4709" s="1" t="s">
        <v>3441</v>
      </c>
    </row>
    <row r="4710" spans="8:8" x14ac:dyDescent="0.15">
      <c r="H4710" s="1" t="s">
        <v>3442</v>
      </c>
    </row>
    <row r="4711" spans="8:8" x14ac:dyDescent="0.15">
      <c r="H4711" s="1" t="s">
        <v>3443</v>
      </c>
    </row>
    <row r="4712" spans="8:8" x14ac:dyDescent="0.15">
      <c r="H4712" s="1" t="s">
        <v>3444</v>
      </c>
    </row>
    <row r="4713" spans="8:8" x14ac:dyDescent="0.15">
      <c r="H4713" s="1" t="s">
        <v>3445</v>
      </c>
    </row>
    <row r="4714" spans="8:8" x14ac:dyDescent="0.15">
      <c r="H4714" s="1" t="s">
        <v>3446</v>
      </c>
    </row>
    <row r="4715" spans="8:8" x14ac:dyDescent="0.15">
      <c r="H4715" s="1" t="s">
        <v>3447</v>
      </c>
    </row>
    <row r="4716" spans="8:8" x14ac:dyDescent="0.15">
      <c r="H4716" s="1" t="s">
        <v>3448</v>
      </c>
    </row>
    <row r="4717" spans="8:8" x14ac:dyDescent="0.15">
      <c r="H4717" s="1" t="s">
        <v>3449</v>
      </c>
    </row>
    <row r="4718" spans="8:8" x14ac:dyDescent="0.15">
      <c r="H4718" s="1" t="s">
        <v>3450</v>
      </c>
    </row>
    <row r="4719" spans="8:8" x14ac:dyDescent="0.15">
      <c r="H4719" s="1" t="s">
        <v>3451</v>
      </c>
    </row>
    <row r="4720" spans="8:8" x14ac:dyDescent="0.15">
      <c r="H4720" s="1" t="s">
        <v>3452</v>
      </c>
    </row>
    <row r="4721" spans="8:8" x14ac:dyDescent="0.15">
      <c r="H4721" s="1" t="s">
        <v>3453</v>
      </c>
    </row>
    <row r="4722" spans="8:8" x14ac:dyDescent="0.15">
      <c r="H4722" s="1" t="s">
        <v>3454</v>
      </c>
    </row>
    <row r="4723" spans="8:8" x14ac:dyDescent="0.15">
      <c r="H4723" s="1" t="s">
        <v>3455</v>
      </c>
    </row>
    <row r="4724" spans="8:8" x14ac:dyDescent="0.15">
      <c r="H4724" s="1" t="s">
        <v>3456</v>
      </c>
    </row>
    <row r="4725" spans="8:8" x14ac:dyDescent="0.15">
      <c r="H4725" s="1" t="s">
        <v>3457</v>
      </c>
    </row>
    <row r="4726" spans="8:8" x14ac:dyDescent="0.15">
      <c r="H4726" s="1" t="s">
        <v>3458</v>
      </c>
    </row>
    <row r="4727" spans="8:8" x14ac:dyDescent="0.15">
      <c r="H4727" s="1" t="s">
        <v>2444</v>
      </c>
    </row>
    <row r="4728" spans="8:8" x14ac:dyDescent="0.15">
      <c r="H4728" s="1" t="s">
        <v>3459</v>
      </c>
    </row>
    <row r="4729" spans="8:8" x14ac:dyDescent="0.15">
      <c r="H4729" s="1" t="s">
        <v>3460</v>
      </c>
    </row>
    <row r="4730" spans="8:8" x14ac:dyDescent="0.15">
      <c r="H4730" s="1" t="s">
        <v>3461</v>
      </c>
    </row>
    <row r="4731" spans="8:8" x14ac:dyDescent="0.15">
      <c r="H4731" s="1" t="s">
        <v>3462</v>
      </c>
    </row>
    <row r="4732" spans="8:8" x14ac:dyDescent="0.15">
      <c r="H4732" s="1" t="s">
        <v>3463</v>
      </c>
    </row>
    <row r="4733" spans="8:8" x14ac:dyDescent="0.15">
      <c r="H4733" s="1" t="s">
        <v>3464</v>
      </c>
    </row>
    <row r="4734" spans="8:8" x14ac:dyDescent="0.15">
      <c r="H4734" s="1" t="s">
        <v>2254</v>
      </c>
    </row>
    <row r="4735" spans="8:8" x14ac:dyDescent="0.15">
      <c r="H4735" s="1" t="s">
        <v>3465</v>
      </c>
    </row>
    <row r="4736" spans="8:8" x14ac:dyDescent="0.15">
      <c r="H4736" s="1" t="s">
        <v>3466</v>
      </c>
    </row>
    <row r="4737" spans="8:8" x14ac:dyDescent="0.15">
      <c r="H4737" s="1" t="s">
        <v>3467</v>
      </c>
    </row>
    <row r="4738" spans="8:8" x14ac:dyDescent="0.15">
      <c r="H4738" s="1" t="s">
        <v>3468</v>
      </c>
    </row>
    <row r="4739" spans="8:8" x14ac:dyDescent="0.15">
      <c r="H4739" s="1" t="s">
        <v>3469</v>
      </c>
    </row>
    <row r="4740" spans="8:8" x14ac:dyDescent="0.15">
      <c r="H4740" s="1" t="s">
        <v>3470</v>
      </c>
    </row>
    <row r="4741" spans="8:8" x14ac:dyDescent="0.15">
      <c r="H4741" s="1" t="s">
        <v>3471</v>
      </c>
    </row>
    <row r="4742" spans="8:8" x14ac:dyDescent="0.15">
      <c r="H4742" s="1" t="s">
        <v>3472</v>
      </c>
    </row>
    <row r="4743" spans="8:8" x14ac:dyDescent="0.15">
      <c r="H4743" s="1" t="s">
        <v>3473</v>
      </c>
    </row>
    <row r="4744" spans="8:8" x14ac:dyDescent="0.15">
      <c r="H4744" s="1" t="s">
        <v>3474</v>
      </c>
    </row>
    <row r="4745" spans="8:8" x14ac:dyDescent="0.15">
      <c r="H4745" s="1" t="s">
        <v>3475</v>
      </c>
    </row>
    <row r="4746" spans="8:8" x14ac:dyDescent="0.15">
      <c r="H4746" s="1" t="s">
        <v>3476</v>
      </c>
    </row>
    <row r="4747" spans="8:8" x14ac:dyDescent="0.15">
      <c r="H4747" s="1" t="s">
        <v>3477</v>
      </c>
    </row>
    <row r="4748" spans="8:8" x14ac:dyDescent="0.15">
      <c r="H4748" s="1" t="s">
        <v>3478</v>
      </c>
    </row>
    <row r="4749" spans="8:8" x14ac:dyDescent="0.15">
      <c r="H4749" s="1" t="s">
        <v>3479</v>
      </c>
    </row>
    <row r="4750" spans="8:8" x14ac:dyDescent="0.15">
      <c r="H4750" s="1" t="s">
        <v>3480</v>
      </c>
    </row>
    <row r="4751" spans="8:8" x14ac:dyDescent="0.15">
      <c r="H4751" s="1" t="s">
        <v>3481</v>
      </c>
    </row>
    <row r="4752" spans="8:8" x14ac:dyDescent="0.15">
      <c r="H4752" s="1" t="s">
        <v>3482</v>
      </c>
    </row>
    <row r="4753" spans="8:8" x14ac:dyDescent="0.15">
      <c r="H4753" s="1" t="s">
        <v>3483</v>
      </c>
    </row>
    <row r="4754" spans="8:8" x14ac:dyDescent="0.15">
      <c r="H4754" s="1" t="s">
        <v>3484</v>
      </c>
    </row>
    <row r="4755" spans="8:8" x14ac:dyDescent="0.15">
      <c r="H4755" s="1" t="s">
        <v>3485</v>
      </c>
    </row>
    <row r="4756" spans="8:8" x14ac:dyDescent="0.15">
      <c r="H4756" s="1" t="s">
        <v>3486</v>
      </c>
    </row>
    <row r="4757" spans="8:8" x14ac:dyDescent="0.15">
      <c r="H4757" s="1" t="s">
        <v>2510</v>
      </c>
    </row>
    <row r="4758" spans="8:8" x14ac:dyDescent="0.15">
      <c r="H4758" s="1" t="s">
        <v>3487</v>
      </c>
    </row>
    <row r="4759" spans="8:8" x14ac:dyDescent="0.15">
      <c r="H4759" s="1" t="s">
        <v>3488</v>
      </c>
    </row>
    <row r="4760" spans="8:8" x14ac:dyDescent="0.15">
      <c r="H4760" s="1" t="s">
        <v>3489</v>
      </c>
    </row>
    <row r="4761" spans="8:8" x14ac:dyDescent="0.15">
      <c r="H4761" s="1" t="s">
        <v>2375</v>
      </c>
    </row>
    <row r="4762" spans="8:8" x14ac:dyDescent="0.15">
      <c r="H4762" s="1" t="s">
        <v>3490</v>
      </c>
    </row>
    <row r="4763" spans="8:8" x14ac:dyDescent="0.15">
      <c r="H4763" s="1" t="s">
        <v>3491</v>
      </c>
    </row>
    <row r="4764" spans="8:8" x14ac:dyDescent="0.15">
      <c r="H4764" s="1" t="s">
        <v>3492</v>
      </c>
    </row>
    <row r="4765" spans="8:8" x14ac:dyDescent="0.15">
      <c r="H4765" s="1" t="s">
        <v>3493</v>
      </c>
    </row>
    <row r="4766" spans="8:8" x14ac:dyDescent="0.15">
      <c r="H4766" s="1" t="s">
        <v>3494</v>
      </c>
    </row>
    <row r="4767" spans="8:8" x14ac:dyDescent="0.15">
      <c r="H4767" s="1" t="s">
        <v>3495</v>
      </c>
    </row>
    <row r="4768" spans="8:8" x14ac:dyDescent="0.15">
      <c r="H4768" s="1" t="s">
        <v>3496</v>
      </c>
    </row>
    <row r="4769" spans="8:8" x14ac:dyDescent="0.15">
      <c r="H4769" s="1" t="s">
        <v>3497</v>
      </c>
    </row>
    <row r="4770" spans="8:8" x14ac:dyDescent="0.15">
      <c r="H4770" s="1" t="s">
        <v>3498</v>
      </c>
    </row>
    <row r="4771" spans="8:8" x14ac:dyDescent="0.15">
      <c r="H4771" s="1" t="s">
        <v>3499</v>
      </c>
    </row>
    <row r="4772" spans="8:8" x14ac:dyDescent="0.15">
      <c r="H4772" s="1" t="s">
        <v>3500</v>
      </c>
    </row>
    <row r="4773" spans="8:8" x14ac:dyDescent="0.15">
      <c r="H4773" s="1" t="s">
        <v>3501</v>
      </c>
    </row>
    <row r="4774" spans="8:8" x14ac:dyDescent="0.15">
      <c r="H4774" s="1" t="s">
        <v>3502</v>
      </c>
    </row>
    <row r="4775" spans="8:8" x14ac:dyDescent="0.15">
      <c r="H4775" s="1" t="s">
        <v>3503</v>
      </c>
    </row>
    <row r="4776" spans="8:8" x14ac:dyDescent="0.15">
      <c r="H4776" s="1" t="s">
        <v>3504</v>
      </c>
    </row>
    <row r="4777" spans="8:8" x14ac:dyDescent="0.15">
      <c r="H4777" s="1" t="s">
        <v>3505</v>
      </c>
    </row>
    <row r="4778" spans="8:8" x14ac:dyDescent="0.15">
      <c r="H4778" s="1" t="s">
        <v>2487</v>
      </c>
    </row>
    <row r="4779" spans="8:8" x14ac:dyDescent="0.15">
      <c r="H4779" s="1" t="s">
        <v>3506</v>
      </c>
    </row>
    <row r="4780" spans="8:8" x14ac:dyDescent="0.15">
      <c r="H4780" s="1" t="s">
        <v>3507</v>
      </c>
    </row>
    <row r="4781" spans="8:8" x14ac:dyDescent="0.15">
      <c r="H4781" s="1" t="s">
        <v>3508</v>
      </c>
    </row>
    <row r="4782" spans="8:8" x14ac:dyDescent="0.15">
      <c r="H4782" s="1" t="s">
        <v>3509</v>
      </c>
    </row>
    <row r="4783" spans="8:8" x14ac:dyDescent="0.15">
      <c r="H4783" s="1" t="s">
        <v>3510</v>
      </c>
    </row>
    <row r="4784" spans="8:8" x14ac:dyDescent="0.15">
      <c r="H4784" s="1" t="s">
        <v>3511</v>
      </c>
    </row>
    <row r="4785" spans="8:8" x14ac:dyDescent="0.15">
      <c r="H4785" s="1" t="s">
        <v>2190</v>
      </c>
    </row>
    <row r="4786" spans="8:8" x14ac:dyDescent="0.15">
      <c r="H4786" s="1" t="s">
        <v>3512</v>
      </c>
    </row>
    <row r="4787" spans="8:8" x14ac:dyDescent="0.15">
      <c r="H4787" s="1" t="s">
        <v>3513</v>
      </c>
    </row>
    <row r="4788" spans="8:8" x14ac:dyDescent="0.15">
      <c r="H4788" s="1" t="s">
        <v>3514</v>
      </c>
    </row>
    <row r="4789" spans="8:8" x14ac:dyDescent="0.15">
      <c r="H4789" s="1" t="s">
        <v>3515</v>
      </c>
    </row>
    <row r="4790" spans="8:8" x14ac:dyDescent="0.15">
      <c r="H4790" s="1" t="s">
        <v>3516</v>
      </c>
    </row>
    <row r="4791" spans="8:8" x14ac:dyDescent="0.15">
      <c r="H4791" s="1" t="s">
        <v>3517</v>
      </c>
    </row>
    <row r="4792" spans="8:8" x14ac:dyDescent="0.15">
      <c r="H4792" s="1" t="s">
        <v>3518</v>
      </c>
    </row>
    <row r="4793" spans="8:8" x14ac:dyDescent="0.15">
      <c r="H4793" s="1" t="s">
        <v>3519</v>
      </c>
    </row>
    <row r="4794" spans="8:8" x14ac:dyDescent="0.15">
      <c r="H4794" s="1" t="s">
        <v>3520</v>
      </c>
    </row>
    <row r="4795" spans="8:8" x14ac:dyDescent="0.15">
      <c r="H4795" s="1" t="s">
        <v>3521</v>
      </c>
    </row>
    <row r="4796" spans="8:8" x14ac:dyDescent="0.15">
      <c r="H4796" s="1" t="s">
        <v>3522</v>
      </c>
    </row>
    <row r="4797" spans="8:8" x14ac:dyDescent="0.15">
      <c r="H4797" s="1" t="s">
        <v>3523</v>
      </c>
    </row>
    <row r="4798" spans="8:8" x14ac:dyDescent="0.15">
      <c r="H4798" s="1" t="s">
        <v>3524</v>
      </c>
    </row>
    <row r="4799" spans="8:8" x14ac:dyDescent="0.15">
      <c r="H4799" s="1" t="s">
        <v>3525</v>
      </c>
    </row>
    <row r="4800" spans="8:8" x14ac:dyDescent="0.15">
      <c r="H4800" s="1" t="s">
        <v>3526</v>
      </c>
    </row>
    <row r="4801" spans="8:8" x14ac:dyDescent="0.15">
      <c r="H4801" s="1" t="s">
        <v>3527</v>
      </c>
    </row>
    <row r="4802" spans="8:8" x14ac:dyDescent="0.15">
      <c r="H4802" s="1" t="s">
        <v>3528</v>
      </c>
    </row>
    <row r="4803" spans="8:8" x14ac:dyDescent="0.15">
      <c r="H4803" s="1" t="s">
        <v>3529</v>
      </c>
    </row>
    <row r="4804" spans="8:8" x14ac:dyDescent="0.15">
      <c r="H4804" s="1" t="s">
        <v>3530</v>
      </c>
    </row>
    <row r="4805" spans="8:8" x14ac:dyDescent="0.15">
      <c r="H4805" s="1" t="s">
        <v>631</v>
      </c>
    </row>
    <row r="4806" spans="8:8" x14ac:dyDescent="0.15">
      <c r="H4806" s="1" t="s">
        <v>3531</v>
      </c>
    </row>
    <row r="4807" spans="8:8" x14ac:dyDescent="0.15">
      <c r="H4807" s="1" t="s">
        <v>2199</v>
      </c>
    </row>
    <row r="4808" spans="8:8" x14ac:dyDescent="0.15">
      <c r="H4808" s="1" t="s">
        <v>1583</v>
      </c>
    </row>
    <row r="4809" spans="8:8" x14ac:dyDescent="0.15">
      <c r="H4809" s="1" t="s">
        <v>1929</v>
      </c>
    </row>
    <row r="4810" spans="8:8" x14ac:dyDescent="0.15">
      <c r="H4810" s="1" t="s">
        <v>335</v>
      </c>
    </row>
    <row r="4811" spans="8:8" x14ac:dyDescent="0.15">
      <c r="H4811" s="1" t="s">
        <v>343</v>
      </c>
    </row>
    <row r="4812" spans="8:8" x14ac:dyDescent="0.15">
      <c r="H4812" s="1" t="s">
        <v>403</v>
      </c>
    </row>
    <row r="4813" spans="8:8" x14ac:dyDescent="0.15">
      <c r="H4813" s="1" t="s">
        <v>396</v>
      </c>
    </row>
    <row r="4814" spans="8:8" x14ac:dyDescent="0.15">
      <c r="H4814" s="1" t="s">
        <v>1236</v>
      </c>
    </row>
    <row r="4815" spans="8:8" x14ac:dyDescent="0.15">
      <c r="H4815" s="1" t="s">
        <v>414</v>
      </c>
    </row>
    <row r="4816" spans="8:8" x14ac:dyDescent="0.15">
      <c r="H4816" s="1" t="s">
        <v>347</v>
      </c>
    </row>
    <row r="4817" spans="8:8" x14ac:dyDescent="0.15">
      <c r="H4817" s="1" t="s">
        <v>3532</v>
      </c>
    </row>
    <row r="4818" spans="8:8" x14ac:dyDescent="0.15">
      <c r="H4818" s="1" t="s">
        <v>1309</v>
      </c>
    </row>
    <row r="4819" spans="8:8" x14ac:dyDescent="0.15">
      <c r="H4819" s="1" t="s">
        <v>1431</v>
      </c>
    </row>
    <row r="4820" spans="8:8" x14ac:dyDescent="0.15">
      <c r="H4820" s="1" t="s">
        <v>858</v>
      </c>
    </row>
    <row r="4821" spans="8:8" x14ac:dyDescent="0.15">
      <c r="H4821" s="1" t="s">
        <v>3533</v>
      </c>
    </row>
    <row r="4822" spans="8:8" x14ac:dyDescent="0.15">
      <c r="H4822" s="1" t="s">
        <v>453</v>
      </c>
    </row>
    <row r="4823" spans="8:8" x14ac:dyDescent="0.15">
      <c r="H4823" s="1" t="s">
        <v>411</v>
      </c>
    </row>
    <row r="4824" spans="8:8" x14ac:dyDescent="0.15">
      <c r="H4824" s="1" t="s">
        <v>295</v>
      </c>
    </row>
    <row r="4825" spans="8:8" x14ac:dyDescent="0.15">
      <c r="H4825" s="1" t="s">
        <v>365</v>
      </c>
    </row>
    <row r="4826" spans="8:8" x14ac:dyDescent="0.15">
      <c r="H4826" s="1" t="s">
        <v>64</v>
      </c>
    </row>
    <row r="4827" spans="8:8" x14ac:dyDescent="0.15">
      <c r="H4827" s="1" t="s">
        <v>711</v>
      </c>
    </row>
    <row r="4828" spans="8:8" x14ac:dyDescent="0.15">
      <c r="H4828" s="1" t="s">
        <v>1123</v>
      </c>
    </row>
    <row r="4829" spans="8:8" x14ac:dyDescent="0.15">
      <c r="H4829" s="1" t="s">
        <v>847</v>
      </c>
    </row>
    <row r="4830" spans="8:8" x14ac:dyDescent="0.15">
      <c r="H4830" s="1" t="s">
        <v>3534</v>
      </c>
    </row>
    <row r="4831" spans="8:8" x14ac:dyDescent="0.15">
      <c r="H4831" s="1" t="s">
        <v>1305</v>
      </c>
    </row>
    <row r="4832" spans="8:8" x14ac:dyDescent="0.15">
      <c r="H4832" s="1" t="s">
        <v>3535</v>
      </c>
    </row>
    <row r="4833" spans="8:8" x14ac:dyDescent="0.15">
      <c r="H4833" s="1" t="s">
        <v>3536</v>
      </c>
    </row>
    <row r="4834" spans="8:8" x14ac:dyDescent="0.15">
      <c r="H4834" s="1" t="s">
        <v>3537</v>
      </c>
    </row>
    <row r="4835" spans="8:8" x14ac:dyDescent="0.15">
      <c r="H4835" s="1" t="s">
        <v>1375</v>
      </c>
    </row>
    <row r="4836" spans="8:8" x14ac:dyDescent="0.15">
      <c r="H4836" s="1" t="s">
        <v>3538</v>
      </c>
    </row>
    <row r="4837" spans="8:8" x14ac:dyDescent="0.15">
      <c r="H4837" s="1" t="s">
        <v>1451</v>
      </c>
    </row>
    <row r="4838" spans="8:8" x14ac:dyDescent="0.15">
      <c r="H4838" s="1" t="s">
        <v>3539</v>
      </c>
    </row>
    <row r="4839" spans="8:8" x14ac:dyDescent="0.15">
      <c r="H4839" s="1" t="s">
        <v>3540</v>
      </c>
    </row>
    <row r="4840" spans="8:8" x14ac:dyDescent="0.15">
      <c r="H4840" s="1" t="s">
        <v>1662</v>
      </c>
    </row>
    <row r="4841" spans="8:8" x14ac:dyDescent="0.15">
      <c r="H4841" s="1" t="s">
        <v>378</v>
      </c>
    </row>
    <row r="4842" spans="8:8" x14ac:dyDescent="0.15">
      <c r="H4842" s="1" t="s">
        <v>3541</v>
      </c>
    </row>
    <row r="4843" spans="8:8" x14ac:dyDescent="0.15">
      <c r="H4843" s="1" t="s">
        <v>844</v>
      </c>
    </row>
    <row r="4844" spans="8:8" x14ac:dyDescent="0.15">
      <c r="H4844" s="1" t="s">
        <v>445</v>
      </c>
    </row>
    <row r="4845" spans="8:8" x14ac:dyDescent="0.15">
      <c r="H4845" s="1" t="s">
        <v>654</v>
      </c>
    </row>
    <row r="4846" spans="8:8" x14ac:dyDescent="0.15">
      <c r="H4846" s="1" t="s">
        <v>373</v>
      </c>
    </row>
    <row r="4847" spans="8:8" x14ac:dyDescent="0.15">
      <c r="H4847" s="1" t="s">
        <v>1971</v>
      </c>
    </row>
    <row r="4848" spans="8:8" x14ac:dyDescent="0.15">
      <c r="H4848" s="1" t="s">
        <v>2338</v>
      </c>
    </row>
    <row r="4849" spans="8:8" x14ac:dyDescent="0.15">
      <c r="H4849" s="1" t="s">
        <v>712</v>
      </c>
    </row>
    <row r="4850" spans="8:8" x14ac:dyDescent="0.15">
      <c r="H4850" s="1" t="s">
        <v>1012</v>
      </c>
    </row>
    <row r="4851" spans="8:8" x14ac:dyDescent="0.15">
      <c r="H4851" s="1" t="s">
        <v>867</v>
      </c>
    </row>
    <row r="4852" spans="8:8" x14ac:dyDescent="0.15">
      <c r="H4852" s="1" t="s">
        <v>1469</v>
      </c>
    </row>
    <row r="4853" spans="8:8" x14ac:dyDescent="0.15">
      <c r="H4853" s="1" t="s">
        <v>1010</v>
      </c>
    </row>
    <row r="4854" spans="8:8" x14ac:dyDescent="0.15">
      <c r="H4854" s="1" t="s">
        <v>72</v>
      </c>
    </row>
    <row r="4855" spans="8:8" x14ac:dyDescent="0.15">
      <c r="H4855" s="1" t="s">
        <v>788</v>
      </c>
    </row>
    <row r="4856" spans="8:8" x14ac:dyDescent="0.15">
      <c r="H4856" s="1" t="s">
        <v>3542</v>
      </c>
    </row>
    <row r="4857" spans="8:8" x14ac:dyDescent="0.15">
      <c r="H4857" s="1" t="s">
        <v>2207</v>
      </c>
    </row>
    <row r="4858" spans="8:8" x14ac:dyDescent="0.15">
      <c r="H4858" s="1" t="s">
        <v>390</v>
      </c>
    </row>
    <row r="4859" spans="8:8" x14ac:dyDescent="0.15">
      <c r="H4859" s="1" t="s">
        <v>3543</v>
      </c>
    </row>
    <row r="4860" spans="8:8" x14ac:dyDescent="0.15">
      <c r="H4860" s="1" t="s">
        <v>3544</v>
      </c>
    </row>
    <row r="4861" spans="8:8" x14ac:dyDescent="0.15">
      <c r="H4861" s="1" t="s">
        <v>1302</v>
      </c>
    </row>
    <row r="4862" spans="8:8" x14ac:dyDescent="0.15">
      <c r="H4862" s="1" t="s">
        <v>741</v>
      </c>
    </row>
    <row r="4863" spans="8:8" x14ac:dyDescent="0.15">
      <c r="H4863" s="1" t="s">
        <v>735</v>
      </c>
    </row>
    <row r="4864" spans="8:8" x14ac:dyDescent="0.15">
      <c r="H4864" s="1" t="s">
        <v>2361</v>
      </c>
    </row>
    <row r="4865" spans="8:8" x14ac:dyDescent="0.15">
      <c r="H4865" s="1" t="s">
        <v>2557</v>
      </c>
    </row>
    <row r="4866" spans="8:8" x14ac:dyDescent="0.15">
      <c r="H4866" s="1" t="s">
        <v>3545</v>
      </c>
    </row>
    <row r="4867" spans="8:8" x14ac:dyDescent="0.15">
      <c r="H4867" s="1" t="s">
        <v>1828</v>
      </c>
    </row>
    <row r="4868" spans="8:8" x14ac:dyDescent="0.15">
      <c r="H4868" s="1" t="s">
        <v>574</v>
      </c>
    </row>
    <row r="4869" spans="8:8" x14ac:dyDescent="0.15">
      <c r="H4869" s="1" t="s">
        <v>3546</v>
      </c>
    </row>
    <row r="4870" spans="8:8" x14ac:dyDescent="0.15">
      <c r="H4870" s="1" t="s">
        <v>547</v>
      </c>
    </row>
    <row r="4871" spans="8:8" x14ac:dyDescent="0.15">
      <c r="H4871" s="1" t="s">
        <v>68</v>
      </c>
    </row>
    <row r="4872" spans="8:8" x14ac:dyDescent="0.15">
      <c r="H4872" s="1" t="s">
        <v>981</v>
      </c>
    </row>
    <row r="4873" spans="8:8" x14ac:dyDescent="0.15">
      <c r="H4873" s="1" t="s">
        <v>3547</v>
      </c>
    </row>
    <row r="4874" spans="8:8" x14ac:dyDescent="0.15">
      <c r="H4874" s="1" t="s">
        <v>3548</v>
      </c>
    </row>
    <row r="4875" spans="8:8" x14ac:dyDescent="0.15">
      <c r="H4875" s="1" t="s">
        <v>3549</v>
      </c>
    </row>
    <row r="4876" spans="8:8" x14ac:dyDescent="0.15">
      <c r="H4876" s="1" t="s">
        <v>3550</v>
      </c>
    </row>
    <row r="4877" spans="8:8" x14ac:dyDescent="0.15">
      <c r="H4877" s="1" t="s">
        <v>3551</v>
      </c>
    </row>
    <row r="4878" spans="8:8" x14ac:dyDescent="0.15">
      <c r="H4878" s="1" t="s">
        <v>759</v>
      </c>
    </row>
    <row r="4879" spans="8:8" x14ac:dyDescent="0.15">
      <c r="H4879" s="1" t="s">
        <v>1060</v>
      </c>
    </row>
    <row r="4880" spans="8:8" x14ac:dyDescent="0.15">
      <c r="H4880" s="1" t="s">
        <v>292</v>
      </c>
    </row>
    <row r="4881" spans="8:8" x14ac:dyDescent="0.15">
      <c r="H4881" s="1" t="s">
        <v>359</v>
      </c>
    </row>
    <row r="4882" spans="8:8" x14ac:dyDescent="0.15">
      <c r="H4882" s="1" t="s">
        <v>3552</v>
      </c>
    </row>
    <row r="4883" spans="8:8" x14ac:dyDescent="0.15">
      <c r="H4883" s="1" t="s">
        <v>679</v>
      </c>
    </row>
    <row r="4884" spans="8:8" x14ac:dyDescent="0.15">
      <c r="H4884" s="1" t="s">
        <v>1995</v>
      </c>
    </row>
    <row r="4885" spans="8:8" x14ac:dyDescent="0.15">
      <c r="H4885" s="1" t="s">
        <v>127</v>
      </c>
    </row>
    <row r="4886" spans="8:8" x14ac:dyDescent="0.15">
      <c r="H4886" s="1" t="s">
        <v>1972</v>
      </c>
    </row>
    <row r="4887" spans="8:8" x14ac:dyDescent="0.15">
      <c r="H4887" s="1" t="s">
        <v>1295</v>
      </c>
    </row>
    <row r="4888" spans="8:8" x14ac:dyDescent="0.15">
      <c r="H4888" s="1" t="s">
        <v>1033</v>
      </c>
    </row>
    <row r="4889" spans="8:8" x14ac:dyDescent="0.15">
      <c r="H4889" s="1" t="s">
        <v>1270</v>
      </c>
    </row>
    <row r="4890" spans="8:8" x14ac:dyDescent="0.15">
      <c r="H4890" s="1" t="s">
        <v>1510</v>
      </c>
    </row>
    <row r="4891" spans="8:8" x14ac:dyDescent="0.15">
      <c r="H4891" s="1" t="s">
        <v>3553</v>
      </c>
    </row>
    <row r="4892" spans="8:8" x14ac:dyDescent="0.15">
      <c r="H4892" s="1" t="s">
        <v>261</v>
      </c>
    </row>
    <row r="4893" spans="8:8" x14ac:dyDescent="0.15">
      <c r="H4893" s="1" t="s">
        <v>223</v>
      </c>
    </row>
    <row r="4894" spans="8:8" x14ac:dyDescent="0.15">
      <c r="H4894" s="1" t="s">
        <v>486</v>
      </c>
    </row>
    <row r="4895" spans="8:8" x14ac:dyDescent="0.15">
      <c r="H4895" s="1" t="s">
        <v>3554</v>
      </c>
    </row>
    <row r="4896" spans="8:8" x14ac:dyDescent="0.15">
      <c r="H4896" s="1" t="s">
        <v>1229</v>
      </c>
    </row>
    <row r="4897" spans="8:8" x14ac:dyDescent="0.15">
      <c r="H4897" s="1" t="s">
        <v>675</v>
      </c>
    </row>
    <row r="4898" spans="8:8" x14ac:dyDescent="0.15">
      <c r="H4898" s="1" t="s">
        <v>1042</v>
      </c>
    </row>
    <row r="4899" spans="8:8" x14ac:dyDescent="0.15">
      <c r="H4899" s="1" t="s">
        <v>2150</v>
      </c>
    </row>
    <row r="4900" spans="8:8" x14ac:dyDescent="0.15">
      <c r="H4900" s="1" t="s">
        <v>1506</v>
      </c>
    </row>
    <row r="4901" spans="8:8" x14ac:dyDescent="0.15">
      <c r="H4901" s="1" t="s">
        <v>582</v>
      </c>
    </row>
    <row r="4902" spans="8:8" x14ac:dyDescent="0.15">
      <c r="H4902" s="1" t="s">
        <v>862</v>
      </c>
    </row>
    <row r="4903" spans="8:8" x14ac:dyDescent="0.15">
      <c r="H4903" s="1" t="s">
        <v>3555</v>
      </c>
    </row>
    <row r="4904" spans="8:8" x14ac:dyDescent="0.15">
      <c r="H4904" s="1" t="s">
        <v>249</v>
      </c>
    </row>
    <row r="4905" spans="8:8" x14ac:dyDescent="0.15">
      <c r="H4905" s="1" t="s">
        <v>1591</v>
      </c>
    </row>
    <row r="4906" spans="8:8" x14ac:dyDescent="0.15">
      <c r="H4906" s="1" t="s">
        <v>3556</v>
      </c>
    </row>
    <row r="4907" spans="8:8" x14ac:dyDescent="0.15">
      <c r="H4907" s="1" t="s">
        <v>1192</v>
      </c>
    </row>
    <row r="4908" spans="8:8" x14ac:dyDescent="0.15">
      <c r="H4908" s="1" t="s">
        <v>385</v>
      </c>
    </row>
    <row r="4909" spans="8:8" x14ac:dyDescent="0.15">
      <c r="H4909" s="1" t="s">
        <v>1756</v>
      </c>
    </row>
    <row r="4910" spans="8:8" x14ac:dyDescent="0.15">
      <c r="H4910" s="1" t="s">
        <v>633</v>
      </c>
    </row>
    <row r="4911" spans="8:8" x14ac:dyDescent="0.15">
      <c r="H4911" s="1" t="s">
        <v>191</v>
      </c>
    </row>
    <row r="4912" spans="8:8" x14ac:dyDescent="0.15">
      <c r="H4912" s="1" t="s">
        <v>3557</v>
      </c>
    </row>
    <row r="4913" spans="8:8" x14ac:dyDescent="0.15">
      <c r="H4913" s="1" t="s">
        <v>3558</v>
      </c>
    </row>
    <row r="4914" spans="8:8" x14ac:dyDescent="0.15">
      <c r="H4914" s="1" t="s">
        <v>309</v>
      </c>
    </row>
    <row r="4915" spans="8:8" x14ac:dyDescent="0.15">
      <c r="H4915" s="1" t="s">
        <v>2461</v>
      </c>
    </row>
    <row r="4916" spans="8:8" x14ac:dyDescent="0.15">
      <c r="H4916" s="1" t="s">
        <v>1494</v>
      </c>
    </row>
    <row r="4917" spans="8:8" x14ac:dyDescent="0.15">
      <c r="H4917" s="1" t="s">
        <v>3559</v>
      </c>
    </row>
    <row r="4918" spans="8:8" x14ac:dyDescent="0.15">
      <c r="H4918" s="1" t="s">
        <v>316</v>
      </c>
    </row>
    <row r="4919" spans="8:8" x14ac:dyDescent="0.15">
      <c r="H4919" s="1" t="s">
        <v>1024</v>
      </c>
    </row>
    <row r="4920" spans="8:8" x14ac:dyDescent="0.15">
      <c r="H4920" s="1" t="s">
        <v>229</v>
      </c>
    </row>
    <row r="4921" spans="8:8" x14ac:dyDescent="0.15">
      <c r="H4921" s="1" t="s">
        <v>3560</v>
      </c>
    </row>
    <row r="4922" spans="8:8" x14ac:dyDescent="0.15">
      <c r="H4922" s="1" t="s">
        <v>1499</v>
      </c>
    </row>
    <row r="4923" spans="8:8" x14ac:dyDescent="0.15">
      <c r="H4923" s="1" t="s">
        <v>3561</v>
      </c>
    </row>
    <row r="4924" spans="8:8" x14ac:dyDescent="0.15">
      <c r="H4924" s="1" t="s">
        <v>1171</v>
      </c>
    </row>
    <row r="4925" spans="8:8" x14ac:dyDescent="0.15">
      <c r="H4925" s="1" t="s">
        <v>3562</v>
      </c>
    </row>
    <row r="4926" spans="8:8" x14ac:dyDescent="0.15">
      <c r="H4926" s="1" t="s">
        <v>366</v>
      </c>
    </row>
    <row r="4927" spans="8:8" x14ac:dyDescent="0.15">
      <c r="H4927" s="1" t="s">
        <v>761</v>
      </c>
    </row>
    <row r="4928" spans="8:8" x14ac:dyDescent="0.15">
      <c r="H4928" s="1" t="s">
        <v>3563</v>
      </c>
    </row>
    <row r="4929" spans="8:8" x14ac:dyDescent="0.15">
      <c r="H4929" s="1" t="s">
        <v>925</v>
      </c>
    </row>
    <row r="4930" spans="8:8" x14ac:dyDescent="0.15">
      <c r="H4930" s="1" t="s">
        <v>1038</v>
      </c>
    </row>
    <row r="4931" spans="8:8" x14ac:dyDescent="0.15">
      <c r="H4931" s="1" t="s">
        <v>1753</v>
      </c>
    </row>
    <row r="4932" spans="8:8" x14ac:dyDescent="0.15">
      <c r="H4932" s="1" t="s">
        <v>3564</v>
      </c>
    </row>
    <row r="4933" spans="8:8" x14ac:dyDescent="0.15">
      <c r="H4933" s="1" t="s">
        <v>1562</v>
      </c>
    </row>
    <row r="4934" spans="8:8" x14ac:dyDescent="0.15">
      <c r="H4934" s="1" t="s">
        <v>1303</v>
      </c>
    </row>
    <row r="4935" spans="8:8" x14ac:dyDescent="0.15">
      <c r="H4935" s="1" t="s">
        <v>630</v>
      </c>
    </row>
    <row r="4936" spans="8:8" x14ac:dyDescent="0.15">
      <c r="H4936" s="1" t="s">
        <v>70</v>
      </c>
    </row>
    <row r="4937" spans="8:8" x14ac:dyDescent="0.15">
      <c r="H4937" s="1" t="s">
        <v>3565</v>
      </c>
    </row>
    <row r="4938" spans="8:8" x14ac:dyDescent="0.15">
      <c r="H4938" s="1" t="s">
        <v>2148</v>
      </c>
    </row>
    <row r="4939" spans="8:8" x14ac:dyDescent="0.15">
      <c r="H4939" s="1" t="s">
        <v>601</v>
      </c>
    </row>
    <row r="4940" spans="8:8" x14ac:dyDescent="0.15">
      <c r="H4940" s="1" t="s">
        <v>1279</v>
      </c>
    </row>
    <row r="4941" spans="8:8" x14ac:dyDescent="0.15">
      <c r="H4941" s="1" t="s">
        <v>1711</v>
      </c>
    </row>
    <row r="4942" spans="8:8" x14ac:dyDescent="0.15">
      <c r="H4942" s="1" t="s">
        <v>3566</v>
      </c>
    </row>
    <row r="4943" spans="8:8" x14ac:dyDescent="0.15">
      <c r="H4943" s="1" t="s">
        <v>137</v>
      </c>
    </row>
    <row r="4944" spans="8:8" x14ac:dyDescent="0.15">
      <c r="H4944" s="1" t="s">
        <v>186</v>
      </c>
    </row>
    <row r="4945" spans="8:8" x14ac:dyDescent="0.15">
      <c r="H4945" s="1" t="s">
        <v>59</v>
      </c>
    </row>
    <row r="4946" spans="8:8" x14ac:dyDescent="0.15">
      <c r="H4946" s="1" t="s">
        <v>1389</v>
      </c>
    </row>
    <row r="4947" spans="8:8" x14ac:dyDescent="0.15">
      <c r="H4947" s="1" t="s">
        <v>1039</v>
      </c>
    </row>
    <row r="4948" spans="8:8" x14ac:dyDescent="0.15">
      <c r="H4948" s="1" t="s">
        <v>1655</v>
      </c>
    </row>
    <row r="4949" spans="8:8" x14ac:dyDescent="0.15">
      <c r="H4949" s="1" t="s">
        <v>2142</v>
      </c>
    </row>
    <row r="4950" spans="8:8" x14ac:dyDescent="0.15">
      <c r="H4950" s="1" t="s">
        <v>664</v>
      </c>
    </row>
    <row r="4951" spans="8:8" x14ac:dyDescent="0.15">
      <c r="H4951" s="1" t="s">
        <v>1999</v>
      </c>
    </row>
    <row r="4952" spans="8:8" x14ac:dyDescent="0.15">
      <c r="H4952" s="1" t="s">
        <v>1081</v>
      </c>
    </row>
    <row r="4953" spans="8:8" x14ac:dyDescent="0.15">
      <c r="H4953" s="1" t="s">
        <v>797</v>
      </c>
    </row>
    <row r="4954" spans="8:8" x14ac:dyDescent="0.15">
      <c r="H4954" s="1" t="s">
        <v>652</v>
      </c>
    </row>
    <row r="4955" spans="8:8" x14ac:dyDescent="0.15">
      <c r="H4955" s="1" t="s">
        <v>1575</v>
      </c>
    </row>
    <row r="4956" spans="8:8" x14ac:dyDescent="0.15">
      <c r="H4956" s="1" t="s">
        <v>1519</v>
      </c>
    </row>
    <row r="4957" spans="8:8" x14ac:dyDescent="0.15">
      <c r="H4957" s="1" t="s">
        <v>1611</v>
      </c>
    </row>
    <row r="4958" spans="8:8" x14ac:dyDescent="0.15">
      <c r="H4958" s="1" t="s">
        <v>286</v>
      </c>
    </row>
    <row r="4959" spans="8:8" x14ac:dyDescent="0.15">
      <c r="H4959" s="1" t="s">
        <v>1939</v>
      </c>
    </row>
    <row r="4960" spans="8:8" x14ac:dyDescent="0.15">
      <c r="H4960" s="1" t="s">
        <v>178</v>
      </c>
    </row>
    <row r="4961" spans="8:8" x14ac:dyDescent="0.15">
      <c r="H4961" s="1" t="s">
        <v>3567</v>
      </c>
    </row>
    <row r="4962" spans="8:8" x14ac:dyDescent="0.15">
      <c r="H4962" s="1" t="s">
        <v>187</v>
      </c>
    </row>
    <row r="4963" spans="8:8" x14ac:dyDescent="0.15">
      <c r="H4963" s="1" t="s">
        <v>2412</v>
      </c>
    </row>
    <row r="4964" spans="8:8" x14ac:dyDescent="0.15">
      <c r="H4964" s="1" t="s">
        <v>160</v>
      </c>
    </row>
    <row r="4965" spans="8:8" x14ac:dyDescent="0.15">
      <c r="H4965" s="1" t="s">
        <v>1539</v>
      </c>
    </row>
    <row r="4966" spans="8:8" x14ac:dyDescent="0.15">
      <c r="H4966" s="1" t="s">
        <v>3568</v>
      </c>
    </row>
    <row r="4967" spans="8:8" x14ac:dyDescent="0.15">
      <c r="H4967" s="1" t="s">
        <v>3569</v>
      </c>
    </row>
    <row r="4968" spans="8:8" x14ac:dyDescent="0.15">
      <c r="H4968" s="1" t="s">
        <v>2311</v>
      </c>
    </row>
    <row r="4969" spans="8:8" x14ac:dyDescent="0.15">
      <c r="H4969" s="1" t="s">
        <v>3570</v>
      </c>
    </row>
    <row r="4970" spans="8:8" x14ac:dyDescent="0.15">
      <c r="H4970" s="1" t="s">
        <v>353</v>
      </c>
    </row>
    <row r="4971" spans="8:8" x14ac:dyDescent="0.15">
      <c r="H4971" s="1" t="s">
        <v>3571</v>
      </c>
    </row>
    <row r="4972" spans="8:8" x14ac:dyDescent="0.15">
      <c r="H4972" s="1" t="s">
        <v>869</v>
      </c>
    </row>
    <row r="4973" spans="8:8" x14ac:dyDescent="0.15">
      <c r="H4973" s="1" t="s">
        <v>147</v>
      </c>
    </row>
    <row r="4974" spans="8:8" x14ac:dyDescent="0.15">
      <c r="H4974" s="1" t="s">
        <v>61</v>
      </c>
    </row>
    <row r="4975" spans="8:8" x14ac:dyDescent="0.15">
      <c r="H4975" s="1" t="s">
        <v>878</v>
      </c>
    </row>
    <row r="4976" spans="8:8" x14ac:dyDescent="0.15">
      <c r="H4976" s="1" t="s">
        <v>576</v>
      </c>
    </row>
    <row r="4977" spans="8:8" x14ac:dyDescent="0.15">
      <c r="H4977" s="1" t="s">
        <v>2479</v>
      </c>
    </row>
    <row r="4978" spans="8:8" x14ac:dyDescent="0.15">
      <c r="H4978" s="1" t="s">
        <v>508</v>
      </c>
    </row>
    <row r="4979" spans="8:8" x14ac:dyDescent="0.15">
      <c r="H4979" s="1" t="s">
        <v>3572</v>
      </c>
    </row>
    <row r="4980" spans="8:8" x14ac:dyDescent="0.15">
      <c r="H4980" s="1" t="s">
        <v>91</v>
      </c>
    </row>
    <row r="4981" spans="8:8" x14ac:dyDescent="0.15">
      <c r="H4981" s="1" t="s">
        <v>1290</v>
      </c>
    </row>
    <row r="4982" spans="8:8" x14ac:dyDescent="0.15">
      <c r="H4982" s="1" t="s">
        <v>1965</v>
      </c>
    </row>
    <row r="4983" spans="8:8" x14ac:dyDescent="0.15">
      <c r="H4983" s="1" t="s">
        <v>3573</v>
      </c>
    </row>
    <row r="4984" spans="8:8" x14ac:dyDescent="0.15">
      <c r="H4984" s="1" t="s">
        <v>742</v>
      </c>
    </row>
    <row r="4985" spans="8:8" x14ac:dyDescent="0.15">
      <c r="H4985" s="1" t="s">
        <v>5</v>
      </c>
    </row>
    <row r="4986" spans="8:8" x14ac:dyDescent="0.15">
      <c r="H4986" s="1" t="s">
        <v>3574</v>
      </c>
    </row>
    <row r="4987" spans="8:8" x14ac:dyDescent="0.15">
      <c r="H4987" s="1" t="s">
        <v>769</v>
      </c>
    </row>
    <row r="4988" spans="8:8" x14ac:dyDescent="0.15">
      <c r="H4988" s="1" t="s">
        <v>854</v>
      </c>
    </row>
    <row r="4989" spans="8:8" x14ac:dyDescent="0.15">
      <c r="H4989" s="1" t="s">
        <v>1260</v>
      </c>
    </row>
    <row r="4990" spans="8:8" x14ac:dyDescent="0.15">
      <c r="H4990" s="1" t="s">
        <v>1590</v>
      </c>
    </row>
    <row r="4991" spans="8:8" x14ac:dyDescent="0.15">
      <c r="H4991" s="1" t="s">
        <v>1004</v>
      </c>
    </row>
    <row r="4992" spans="8:8" x14ac:dyDescent="0.15">
      <c r="H4992" s="1" t="s">
        <v>1272</v>
      </c>
    </row>
    <row r="4993" spans="8:8" x14ac:dyDescent="0.15">
      <c r="H4993" s="1" t="s">
        <v>568</v>
      </c>
    </row>
    <row r="4994" spans="8:8" x14ac:dyDescent="0.15">
      <c r="H4994" s="1" t="s">
        <v>3575</v>
      </c>
    </row>
    <row r="4995" spans="8:8" x14ac:dyDescent="0.15">
      <c r="H4995" s="1" t="s">
        <v>3576</v>
      </c>
    </row>
    <row r="4996" spans="8:8" x14ac:dyDescent="0.15">
      <c r="H4996" s="1" t="s">
        <v>1463</v>
      </c>
    </row>
    <row r="4997" spans="8:8" x14ac:dyDescent="0.15">
      <c r="H4997" s="1" t="s">
        <v>1744</v>
      </c>
    </row>
    <row r="4998" spans="8:8" x14ac:dyDescent="0.15">
      <c r="H4998" s="1" t="s">
        <v>2011</v>
      </c>
    </row>
    <row r="4999" spans="8:8" x14ac:dyDescent="0.15">
      <c r="H4999" s="1" t="s">
        <v>3577</v>
      </c>
    </row>
    <row r="5000" spans="8:8" x14ac:dyDescent="0.15">
      <c r="H5000" s="1" t="s">
        <v>3578</v>
      </c>
    </row>
    <row r="5001" spans="8:8" x14ac:dyDescent="0.15">
      <c r="H5001" s="1" t="s">
        <v>3579</v>
      </c>
    </row>
    <row r="5002" spans="8:8" x14ac:dyDescent="0.15">
      <c r="H5002" s="1" t="s">
        <v>519</v>
      </c>
    </row>
    <row r="5003" spans="8:8" x14ac:dyDescent="0.15">
      <c r="H5003" s="1" t="s">
        <v>2415</v>
      </c>
    </row>
    <row r="5004" spans="8:8" x14ac:dyDescent="0.15">
      <c r="H5004" s="1" t="s">
        <v>13</v>
      </c>
    </row>
    <row r="5005" spans="8:8" x14ac:dyDescent="0.15">
      <c r="H5005" s="1" t="s">
        <v>3580</v>
      </c>
    </row>
    <row r="5006" spans="8:8" x14ac:dyDescent="0.15">
      <c r="H5006" s="1" t="s">
        <v>690</v>
      </c>
    </row>
    <row r="5007" spans="8:8" x14ac:dyDescent="0.15">
      <c r="H5007" s="1" t="s">
        <v>1637</v>
      </c>
    </row>
    <row r="5008" spans="8:8" x14ac:dyDescent="0.15">
      <c r="H5008" s="1" t="s">
        <v>807</v>
      </c>
    </row>
    <row r="5009" spans="8:8" x14ac:dyDescent="0.15">
      <c r="H5009" s="1" t="s">
        <v>3581</v>
      </c>
    </row>
    <row r="5010" spans="8:8" x14ac:dyDescent="0.15">
      <c r="H5010" s="1" t="s">
        <v>1647</v>
      </c>
    </row>
    <row r="5011" spans="8:8" x14ac:dyDescent="0.15">
      <c r="H5011" s="1" t="s">
        <v>3582</v>
      </c>
    </row>
    <row r="5012" spans="8:8" x14ac:dyDescent="0.15">
      <c r="H5012" s="1" t="s">
        <v>1646</v>
      </c>
    </row>
    <row r="5013" spans="8:8" x14ac:dyDescent="0.15">
      <c r="H5013" s="1" t="s">
        <v>2334</v>
      </c>
    </row>
    <row r="5014" spans="8:8" x14ac:dyDescent="0.15">
      <c r="H5014" s="1" t="s">
        <v>135</v>
      </c>
    </row>
    <row r="5015" spans="8:8" x14ac:dyDescent="0.15">
      <c r="H5015" s="1" t="s">
        <v>1621</v>
      </c>
    </row>
    <row r="5016" spans="8:8" x14ac:dyDescent="0.15">
      <c r="H5016" s="1" t="s">
        <v>3583</v>
      </c>
    </row>
    <row r="5017" spans="8:8" x14ac:dyDescent="0.15">
      <c r="H5017" s="1" t="s">
        <v>930</v>
      </c>
    </row>
    <row r="5018" spans="8:8" x14ac:dyDescent="0.15">
      <c r="H5018" s="1" t="s">
        <v>15</v>
      </c>
    </row>
    <row r="5019" spans="8:8" x14ac:dyDescent="0.15">
      <c r="H5019" s="1" t="s">
        <v>3584</v>
      </c>
    </row>
    <row r="5020" spans="8:8" x14ac:dyDescent="0.15">
      <c r="H5020" s="1" t="s">
        <v>218</v>
      </c>
    </row>
    <row r="5021" spans="8:8" x14ac:dyDescent="0.15">
      <c r="H5021" s="1" t="s">
        <v>155</v>
      </c>
    </row>
    <row r="5022" spans="8:8" x14ac:dyDescent="0.15">
      <c r="H5022" s="1" t="s">
        <v>2100</v>
      </c>
    </row>
    <row r="5023" spans="8:8" x14ac:dyDescent="0.15">
      <c r="H5023" s="1" t="s">
        <v>233</v>
      </c>
    </row>
    <row r="5024" spans="8:8" x14ac:dyDescent="0.15">
      <c r="H5024" s="1" t="s">
        <v>321</v>
      </c>
    </row>
    <row r="5025" spans="8:8" x14ac:dyDescent="0.15">
      <c r="H5025" s="1" t="s">
        <v>956</v>
      </c>
    </row>
    <row r="5026" spans="8:8" x14ac:dyDescent="0.15">
      <c r="H5026" s="1" t="s">
        <v>95</v>
      </c>
    </row>
    <row r="5027" spans="8:8" x14ac:dyDescent="0.15">
      <c r="H5027" s="1" t="s">
        <v>851</v>
      </c>
    </row>
    <row r="5028" spans="8:8" x14ac:dyDescent="0.15">
      <c r="H5028" s="1" t="s">
        <v>3585</v>
      </c>
    </row>
    <row r="5029" spans="8:8" x14ac:dyDescent="0.15">
      <c r="H5029" s="1" t="s">
        <v>2555</v>
      </c>
    </row>
    <row r="5030" spans="8:8" x14ac:dyDescent="0.15">
      <c r="H5030" s="1" t="s">
        <v>1314</v>
      </c>
    </row>
    <row r="5031" spans="8:8" x14ac:dyDescent="0.15">
      <c r="H5031" s="1" t="s">
        <v>454</v>
      </c>
    </row>
    <row r="5032" spans="8:8" x14ac:dyDescent="0.15">
      <c r="H5032" s="1" t="s">
        <v>902</v>
      </c>
    </row>
    <row r="5033" spans="8:8" x14ac:dyDescent="0.15">
      <c r="H5033" s="1" t="s">
        <v>3586</v>
      </c>
    </row>
    <row r="5034" spans="8:8" x14ac:dyDescent="0.15">
      <c r="H5034" s="1" t="s">
        <v>856</v>
      </c>
    </row>
    <row r="5035" spans="8:8" x14ac:dyDescent="0.15">
      <c r="H5035" s="1" t="s">
        <v>267</v>
      </c>
    </row>
    <row r="5036" spans="8:8" x14ac:dyDescent="0.15">
      <c r="H5036" s="1" t="s">
        <v>3587</v>
      </c>
    </row>
    <row r="5037" spans="8:8" x14ac:dyDescent="0.15">
      <c r="H5037" s="1" t="s">
        <v>1426</v>
      </c>
    </row>
    <row r="5038" spans="8:8" x14ac:dyDescent="0.15">
      <c r="H5038" s="1" t="s">
        <v>2365</v>
      </c>
    </row>
    <row r="5039" spans="8:8" x14ac:dyDescent="0.15">
      <c r="H5039" s="1" t="s">
        <v>3588</v>
      </c>
    </row>
    <row r="5040" spans="8:8" x14ac:dyDescent="0.15">
      <c r="H5040" s="1" t="s">
        <v>537</v>
      </c>
    </row>
    <row r="5041" spans="8:8" x14ac:dyDescent="0.15">
      <c r="H5041" s="1" t="s">
        <v>559</v>
      </c>
    </row>
    <row r="5042" spans="8:8" x14ac:dyDescent="0.15">
      <c r="H5042" s="1" t="s">
        <v>993</v>
      </c>
    </row>
    <row r="5043" spans="8:8" x14ac:dyDescent="0.15">
      <c r="H5043" s="1" t="s">
        <v>345</v>
      </c>
    </row>
    <row r="5044" spans="8:8" x14ac:dyDescent="0.15">
      <c r="H5044" s="1" t="s">
        <v>3589</v>
      </c>
    </row>
    <row r="5045" spans="8:8" x14ac:dyDescent="0.15">
      <c r="H5045" s="1" t="s">
        <v>167</v>
      </c>
    </row>
    <row r="5046" spans="8:8" x14ac:dyDescent="0.15">
      <c r="H5046" s="1" t="s">
        <v>567</v>
      </c>
    </row>
    <row r="5047" spans="8:8" x14ac:dyDescent="0.15">
      <c r="H5047" s="1" t="s">
        <v>541</v>
      </c>
    </row>
    <row r="5048" spans="8:8" x14ac:dyDescent="0.15">
      <c r="H5048" s="1" t="s">
        <v>1474</v>
      </c>
    </row>
    <row r="5049" spans="8:8" x14ac:dyDescent="0.15">
      <c r="H5049" s="1" t="s">
        <v>2002</v>
      </c>
    </row>
    <row r="5050" spans="8:8" x14ac:dyDescent="0.15">
      <c r="H5050" s="1" t="s">
        <v>1283</v>
      </c>
    </row>
    <row r="5051" spans="8:8" x14ac:dyDescent="0.15">
      <c r="H5051" s="1" t="s">
        <v>3590</v>
      </c>
    </row>
    <row r="5052" spans="8:8" x14ac:dyDescent="0.15">
      <c r="H5052" s="1" t="s">
        <v>3591</v>
      </c>
    </row>
    <row r="5053" spans="8:8" x14ac:dyDescent="0.15">
      <c r="H5053" s="1" t="s">
        <v>44</v>
      </c>
    </row>
    <row r="5054" spans="8:8" x14ac:dyDescent="0.15">
      <c r="H5054" s="1" t="s">
        <v>701</v>
      </c>
    </row>
    <row r="5055" spans="8:8" x14ac:dyDescent="0.15">
      <c r="H5055" s="1" t="s">
        <v>1103</v>
      </c>
    </row>
    <row r="5056" spans="8:8" x14ac:dyDescent="0.15">
      <c r="H5056" s="1" t="s">
        <v>1070</v>
      </c>
    </row>
    <row r="5057" spans="8:8" x14ac:dyDescent="0.15">
      <c r="H5057" s="1" t="s">
        <v>3592</v>
      </c>
    </row>
    <row r="5058" spans="8:8" x14ac:dyDescent="0.15">
      <c r="H5058" s="1" t="s">
        <v>3593</v>
      </c>
    </row>
    <row r="5059" spans="8:8" x14ac:dyDescent="0.15">
      <c r="H5059" s="1" t="s">
        <v>251</v>
      </c>
    </row>
    <row r="5060" spans="8:8" x14ac:dyDescent="0.15">
      <c r="H5060" s="1" t="s">
        <v>1107</v>
      </c>
    </row>
    <row r="5061" spans="8:8" x14ac:dyDescent="0.15">
      <c r="H5061" s="1" t="s">
        <v>3594</v>
      </c>
    </row>
    <row r="5062" spans="8:8" x14ac:dyDescent="0.15">
      <c r="H5062" s="1" t="s">
        <v>1364</v>
      </c>
    </row>
    <row r="5063" spans="8:8" x14ac:dyDescent="0.15">
      <c r="H5063" s="1" t="s">
        <v>3595</v>
      </c>
    </row>
    <row r="5064" spans="8:8" x14ac:dyDescent="0.15">
      <c r="H5064" s="1" t="s">
        <v>3596</v>
      </c>
    </row>
    <row r="5065" spans="8:8" x14ac:dyDescent="0.15">
      <c r="H5065" s="1" t="s">
        <v>103</v>
      </c>
    </row>
    <row r="5066" spans="8:8" x14ac:dyDescent="0.15">
      <c r="H5066" s="1" t="s">
        <v>3597</v>
      </c>
    </row>
    <row r="5067" spans="8:8" x14ac:dyDescent="0.15">
      <c r="H5067" s="1" t="s">
        <v>1921</v>
      </c>
    </row>
    <row r="5068" spans="8:8" x14ac:dyDescent="0.15">
      <c r="H5068" s="1" t="s">
        <v>329</v>
      </c>
    </row>
    <row r="5069" spans="8:8" x14ac:dyDescent="0.15">
      <c r="H5069" s="1" t="s">
        <v>3598</v>
      </c>
    </row>
    <row r="5070" spans="8:8" x14ac:dyDescent="0.15">
      <c r="H5070" s="1" t="s">
        <v>637</v>
      </c>
    </row>
    <row r="5071" spans="8:8" x14ac:dyDescent="0.15">
      <c r="H5071" s="1" t="s">
        <v>153</v>
      </c>
    </row>
    <row r="5072" spans="8:8" x14ac:dyDescent="0.15">
      <c r="H5072" s="1" t="s">
        <v>515</v>
      </c>
    </row>
    <row r="5073" spans="8:8" x14ac:dyDescent="0.15">
      <c r="H5073" s="1" t="s">
        <v>1487</v>
      </c>
    </row>
    <row r="5074" spans="8:8" x14ac:dyDescent="0.15">
      <c r="H5074" s="1" t="s">
        <v>412</v>
      </c>
    </row>
    <row r="5075" spans="8:8" x14ac:dyDescent="0.15">
      <c r="H5075" s="1" t="s">
        <v>1895</v>
      </c>
    </row>
    <row r="5076" spans="8:8" x14ac:dyDescent="0.15">
      <c r="H5076" s="1" t="s">
        <v>3599</v>
      </c>
    </row>
    <row r="5077" spans="8:8" x14ac:dyDescent="0.15">
      <c r="H5077" s="1" t="s">
        <v>174</v>
      </c>
    </row>
    <row r="5078" spans="8:8" x14ac:dyDescent="0.15">
      <c r="H5078" s="1" t="s">
        <v>1920</v>
      </c>
    </row>
    <row r="5079" spans="8:8" x14ac:dyDescent="0.15">
      <c r="H5079" s="1" t="s">
        <v>1182</v>
      </c>
    </row>
    <row r="5080" spans="8:8" x14ac:dyDescent="0.15">
      <c r="H5080" s="1" t="s">
        <v>688</v>
      </c>
    </row>
    <row r="5081" spans="8:8" x14ac:dyDescent="0.15">
      <c r="H5081" s="1" t="s">
        <v>3600</v>
      </c>
    </row>
    <row r="5082" spans="8:8" x14ac:dyDescent="0.15">
      <c r="H5082" s="1" t="s">
        <v>650</v>
      </c>
    </row>
    <row r="5083" spans="8:8" x14ac:dyDescent="0.15">
      <c r="H5083" s="1" t="s">
        <v>143</v>
      </c>
    </row>
    <row r="5084" spans="8:8" x14ac:dyDescent="0.15">
      <c r="H5084" s="1" t="s">
        <v>698</v>
      </c>
    </row>
    <row r="5085" spans="8:8" x14ac:dyDescent="0.15">
      <c r="H5085" s="1" t="s">
        <v>355</v>
      </c>
    </row>
    <row r="5086" spans="8:8" x14ac:dyDescent="0.15">
      <c r="H5086" s="1" t="s">
        <v>37</v>
      </c>
    </row>
    <row r="5087" spans="8:8" x14ac:dyDescent="0.15">
      <c r="H5087" s="1" t="s">
        <v>2144</v>
      </c>
    </row>
    <row r="5088" spans="8:8" x14ac:dyDescent="0.15">
      <c r="H5088" s="1" t="s">
        <v>3601</v>
      </c>
    </row>
    <row r="5089" spans="8:8" x14ac:dyDescent="0.15">
      <c r="H5089" s="1" t="s">
        <v>1755</v>
      </c>
    </row>
    <row r="5090" spans="8:8" x14ac:dyDescent="0.15">
      <c r="H5090" s="1" t="s">
        <v>3602</v>
      </c>
    </row>
    <row r="5091" spans="8:8" x14ac:dyDescent="0.15">
      <c r="H5091" s="1" t="s">
        <v>966</v>
      </c>
    </row>
    <row r="5092" spans="8:8" x14ac:dyDescent="0.15">
      <c r="H5092" s="1" t="s">
        <v>1766</v>
      </c>
    </row>
    <row r="5093" spans="8:8" x14ac:dyDescent="0.15">
      <c r="H5093" s="1" t="s">
        <v>3603</v>
      </c>
    </row>
    <row r="5094" spans="8:8" x14ac:dyDescent="0.15">
      <c r="H5094" s="1" t="s">
        <v>3604</v>
      </c>
    </row>
    <row r="5095" spans="8:8" x14ac:dyDescent="0.15">
      <c r="H5095" s="1" t="s">
        <v>3605</v>
      </c>
    </row>
    <row r="5096" spans="8:8" x14ac:dyDescent="0.15">
      <c r="H5096" s="1" t="s">
        <v>3606</v>
      </c>
    </row>
    <row r="5097" spans="8:8" x14ac:dyDescent="0.15">
      <c r="H5097" s="1" t="s">
        <v>3607</v>
      </c>
    </row>
    <row r="5098" spans="8:8" x14ac:dyDescent="0.15">
      <c r="H5098" s="1" t="s">
        <v>1802</v>
      </c>
    </row>
    <row r="5099" spans="8:8" x14ac:dyDescent="0.15">
      <c r="H5099" s="1" t="s">
        <v>288</v>
      </c>
    </row>
    <row r="5100" spans="8:8" x14ac:dyDescent="0.15">
      <c r="H5100" s="1" t="s">
        <v>370</v>
      </c>
    </row>
    <row r="5101" spans="8:8" x14ac:dyDescent="0.15">
      <c r="H5101" s="1" t="s">
        <v>1377</v>
      </c>
    </row>
    <row r="5102" spans="8:8" x14ac:dyDescent="0.15">
      <c r="H5102" s="1" t="s">
        <v>845</v>
      </c>
    </row>
    <row r="5103" spans="8:8" x14ac:dyDescent="0.15">
      <c r="H5103" s="1" t="s">
        <v>2560</v>
      </c>
    </row>
    <row r="5104" spans="8:8" x14ac:dyDescent="0.15">
      <c r="H5104" s="1" t="s">
        <v>3608</v>
      </c>
    </row>
    <row r="5105" spans="8:8" x14ac:dyDescent="0.15">
      <c r="H5105" s="1" t="s">
        <v>1874</v>
      </c>
    </row>
    <row r="5106" spans="8:8" x14ac:dyDescent="0.15">
      <c r="H5106" s="1" t="s">
        <v>2097</v>
      </c>
    </row>
    <row r="5107" spans="8:8" x14ac:dyDescent="0.15">
      <c r="H5107" s="1" t="s">
        <v>3609</v>
      </c>
    </row>
    <row r="5108" spans="8:8" x14ac:dyDescent="0.15">
      <c r="H5108" s="1" t="s">
        <v>1251</v>
      </c>
    </row>
    <row r="5109" spans="8:8" x14ac:dyDescent="0.15">
      <c r="H5109" s="1" t="s">
        <v>24</v>
      </c>
    </row>
    <row r="5110" spans="8:8" x14ac:dyDescent="0.15">
      <c r="H5110" s="1" t="s">
        <v>825</v>
      </c>
    </row>
    <row r="5111" spans="8:8" x14ac:dyDescent="0.15">
      <c r="H5111" s="1" t="s">
        <v>641</v>
      </c>
    </row>
    <row r="5112" spans="8:8" x14ac:dyDescent="0.15">
      <c r="H5112" s="1" t="s">
        <v>3610</v>
      </c>
    </row>
    <row r="5113" spans="8:8" x14ac:dyDescent="0.15">
      <c r="H5113" s="1" t="s">
        <v>1457</v>
      </c>
    </row>
    <row r="5114" spans="8:8" x14ac:dyDescent="0.15">
      <c r="H5114" s="1" t="s">
        <v>3611</v>
      </c>
    </row>
    <row r="5115" spans="8:8" x14ac:dyDescent="0.15">
      <c r="H5115" s="1" t="s">
        <v>694</v>
      </c>
    </row>
    <row r="5116" spans="8:8" x14ac:dyDescent="0.15">
      <c r="H5116" s="1" t="s">
        <v>255</v>
      </c>
    </row>
    <row r="5117" spans="8:8" x14ac:dyDescent="0.15">
      <c r="H5117" s="1" t="s">
        <v>1630</v>
      </c>
    </row>
    <row r="5118" spans="8:8" x14ac:dyDescent="0.15">
      <c r="H5118" s="1" t="s">
        <v>313</v>
      </c>
    </row>
    <row r="5119" spans="8:8" x14ac:dyDescent="0.15">
      <c r="H5119" s="1" t="s">
        <v>1455</v>
      </c>
    </row>
    <row r="5120" spans="8:8" x14ac:dyDescent="0.15">
      <c r="H5120" s="1" t="s">
        <v>3612</v>
      </c>
    </row>
    <row r="5121" spans="8:8" x14ac:dyDescent="0.15">
      <c r="H5121" s="1" t="s">
        <v>900</v>
      </c>
    </row>
    <row r="5122" spans="8:8" x14ac:dyDescent="0.15">
      <c r="H5122" s="1" t="s">
        <v>47</v>
      </c>
    </row>
    <row r="5123" spans="8:8" x14ac:dyDescent="0.15">
      <c r="H5123" s="1" t="s">
        <v>446</v>
      </c>
    </row>
    <row r="5124" spans="8:8" x14ac:dyDescent="0.15">
      <c r="H5124" s="1" t="s">
        <v>3613</v>
      </c>
    </row>
    <row r="5125" spans="8:8" x14ac:dyDescent="0.15">
      <c r="H5125" s="1" t="s">
        <v>3614</v>
      </c>
    </row>
    <row r="5126" spans="8:8" x14ac:dyDescent="0.15">
      <c r="H5126" s="1" t="s">
        <v>113</v>
      </c>
    </row>
    <row r="5127" spans="8:8" x14ac:dyDescent="0.15">
      <c r="H5127" s="1" t="s">
        <v>1021</v>
      </c>
    </row>
    <row r="5128" spans="8:8" x14ac:dyDescent="0.15">
      <c r="H5128" s="1" t="s">
        <v>889</v>
      </c>
    </row>
    <row r="5129" spans="8:8" x14ac:dyDescent="0.15">
      <c r="H5129" s="1" t="s">
        <v>3615</v>
      </c>
    </row>
    <row r="5130" spans="8:8" x14ac:dyDescent="0.15">
      <c r="H5130" s="1" t="s">
        <v>3616</v>
      </c>
    </row>
    <row r="5131" spans="8:8" x14ac:dyDescent="0.15">
      <c r="H5131" s="1" t="s">
        <v>1234</v>
      </c>
    </row>
    <row r="5132" spans="8:8" x14ac:dyDescent="0.15">
      <c r="H5132" s="1" t="s">
        <v>531</v>
      </c>
    </row>
    <row r="5133" spans="8:8" x14ac:dyDescent="0.15">
      <c r="H5133" s="1" t="s">
        <v>1799</v>
      </c>
    </row>
    <row r="5134" spans="8:8" x14ac:dyDescent="0.15">
      <c r="H5134" s="1" t="s">
        <v>244</v>
      </c>
    </row>
    <row r="5135" spans="8:8" x14ac:dyDescent="0.15">
      <c r="H5135" s="1" t="s">
        <v>400</v>
      </c>
    </row>
    <row r="5136" spans="8:8" x14ac:dyDescent="0.15">
      <c r="H5136" s="1" t="s">
        <v>3617</v>
      </c>
    </row>
    <row r="5137" spans="8:8" x14ac:dyDescent="0.15">
      <c r="H5137" s="1" t="s">
        <v>713</v>
      </c>
    </row>
    <row r="5138" spans="8:8" x14ac:dyDescent="0.15">
      <c r="H5138" s="1" t="s">
        <v>3618</v>
      </c>
    </row>
    <row r="5139" spans="8:8" x14ac:dyDescent="0.15">
      <c r="H5139" s="1" t="s">
        <v>3619</v>
      </c>
    </row>
    <row r="5140" spans="8:8" x14ac:dyDescent="0.15">
      <c r="H5140" s="1" t="s">
        <v>538</v>
      </c>
    </row>
    <row r="5141" spans="8:8" x14ac:dyDescent="0.15">
      <c r="H5141" s="1" t="s">
        <v>481</v>
      </c>
    </row>
    <row r="5142" spans="8:8" x14ac:dyDescent="0.15">
      <c r="H5142" s="1" t="s">
        <v>1223</v>
      </c>
    </row>
    <row r="5143" spans="8:8" x14ac:dyDescent="0.15">
      <c r="H5143" s="1" t="s">
        <v>944</v>
      </c>
    </row>
    <row r="5144" spans="8:8" x14ac:dyDescent="0.15">
      <c r="H5144" s="1" t="s">
        <v>3620</v>
      </c>
    </row>
    <row r="5145" spans="8:8" x14ac:dyDescent="0.15">
      <c r="H5145" s="1" t="s">
        <v>1338</v>
      </c>
    </row>
    <row r="5146" spans="8:8" x14ac:dyDescent="0.15">
      <c r="H5146" s="1" t="s">
        <v>3621</v>
      </c>
    </row>
    <row r="5147" spans="8:8" x14ac:dyDescent="0.15">
      <c r="H5147" s="1" t="s">
        <v>874</v>
      </c>
    </row>
    <row r="5148" spans="8:8" x14ac:dyDescent="0.15">
      <c r="H5148" s="1" t="s">
        <v>1219</v>
      </c>
    </row>
    <row r="5149" spans="8:8" x14ac:dyDescent="0.15">
      <c r="H5149" s="1" t="s">
        <v>315</v>
      </c>
    </row>
    <row r="5150" spans="8:8" x14ac:dyDescent="0.15">
      <c r="H5150" s="1" t="s">
        <v>199</v>
      </c>
    </row>
    <row r="5151" spans="8:8" x14ac:dyDescent="0.15">
      <c r="H5151" s="1" t="s">
        <v>1085</v>
      </c>
    </row>
    <row r="5152" spans="8:8" x14ac:dyDescent="0.15">
      <c r="H5152" s="1" t="s">
        <v>1855</v>
      </c>
    </row>
    <row r="5153" spans="8:8" x14ac:dyDescent="0.15">
      <c r="H5153" s="1" t="s">
        <v>1992</v>
      </c>
    </row>
    <row r="5154" spans="8:8" x14ac:dyDescent="0.15">
      <c r="H5154" s="1" t="s">
        <v>1093</v>
      </c>
    </row>
    <row r="5155" spans="8:8" x14ac:dyDescent="0.15">
      <c r="H5155" s="1" t="s">
        <v>1291</v>
      </c>
    </row>
    <row r="5156" spans="8:8" x14ac:dyDescent="0.15">
      <c r="H5156" s="1" t="s">
        <v>3622</v>
      </c>
    </row>
    <row r="5157" spans="8:8" x14ac:dyDescent="0.15">
      <c r="H5157" s="1" t="s">
        <v>3623</v>
      </c>
    </row>
    <row r="5158" spans="8:8" x14ac:dyDescent="0.15">
      <c r="H5158" s="1" t="s">
        <v>376</v>
      </c>
    </row>
    <row r="5159" spans="8:8" x14ac:dyDescent="0.15">
      <c r="H5159" s="1" t="s">
        <v>3624</v>
      </c>
    </row>
    <row r="5160" spans="8:8" x14ac:dyDescent="0.15">
      <c r="H5160" s="1" t="s">
        <v>1435</v>
      </c>
    </row>
    <row r="5161" spans="8:8" x14ac:dyDescent="0.15">
      <c r="H5161" s="1" t="s">
        <v>257</v>
      </c>
    </row>
    <row r="5162" spans="8:8" x14ac:dyDescent="0.15">
      <c r="H5162" s="1" t="s">
        <v>253</v>
      </c>
    </row>
    <row r="5163" spans="8:8" x14ac:dyDescent="0.15">
      <c r="H5163" s="1" t="s">
        <v>1623</v>
      </c>
    </row>
    <row r="5164" spans="8:8" x14ac:dyDescent="0.15">
      <c r="H5164" s="1" t="s">
        <v>3625</v>
      </c>
    </row>
    <row r="5165" spans="8:8" x14ac:dyDescent="0.15">
      <c r="H5165" s="1" t="s">
        <v>3626</v>
      </c>
    </row>
    <row r="5166" spans="8:8" x14ac:dyDescent="0.15">
      <c r="H5166" s="1" t="s">
        <v>81</v>
      </c>
    </row>
    <row r="5167" spans="8:8" x14ac:dyDescent="0.15">
      <c r="H5167" s="1" t="s">
        <v>183</v>
      </c>
    </row>
    <row r="5168" spans="8:8" x14ac:dyDescent="0.15">
      <c r="H5168" s="1" t="s">
        <v>1797</v>
      </c>
    </row>
    <row r="5169" spans="8:8" x14ac:dyDescent="0.15">
      <c r="H5169" s="1" t="s">
        <v>3627</v>
      </c>
    </row>
    <row r="5170" spans="8:8" x14ac:dyDescent="0.15">
      <c r="H5170" s="1" t="s">
        <v>1348</v>
      </c>
    </row>
    <row r="5171" spans="8:8" x14ac:dyDescent="0.15">
      <c r="H5171" s="1" t="s">
        <v>3628</v>
      </c>
    </row>
    <row r="5172" spans="8:8" x14ac:dyDescent="0.15">
      <c r="H5172" s="1" t="s">
        <v>219</v>
      </c>
    </row>
    <row r="5173" spans="8:8" x14ac:dyDescent="0.15">
      <c r="H5173" s="1" t="s">
        <v>914</v>
      </c>
    </row>
    <row r="5174" spans="8:8" x14ac:dyDescent="0.15">
      <c r="H5174" s="1" t="s">
        <v>52</v>
      </c>
    </row>
    <row r="5175" spans="8:8" x14ac:dyDescent="0.15">
      <c r="H5175" s="1" t="s">
        <v>3629</v>
      </c>
    </row>
    <row r="5176" spans="8:8" x14ac:dyDescent="0.15">
      <c r="H5176" s="1" t="s">
        <v>318</v>
      </c>
    </row>
    <row r="5177" spans="8:8" x14ac:dyDescent="0.15">
      <c r="H5177" s="1" t="s">
        <v>554</v>
      </c>
    </row>
    <row r="5178" spans="8:8" x14ac:dyDescent="0.15">
      <c r="H5178" s="1" t="s">
        <v>3630</v>
      </c>
    </row>
    <row r="5179" spans="8:8" x14ac:dyDescent="0.15">
      <c r="H5179" s="1" t="s">
        <v>3631</v>
      </c>
    </row>
    <row r="5180" spans="8:8" x14ac:dyDescent="0.15">
      <c r="H5180" s="1" t="s">
        <v>3632</v>
      </c>
    </row>
    <row r="5181" spans="8:8" x14ac:dyDescent="0.15">
      <c r="H5181" s="1" t="s">
        <v>1332</v>
      </c>
    </row>
    <row r="5182" spans="8:8" x14ac:dyDescent="0.15">
      <c r="H5182" s="1" t="s">
        <v>751</v>
      </c>
    </row>
    <row r="5183" spans="8:8" x14ac:dyDescent="0.15">
      <c r="H5183" s="1" t="s">
        <v>245</v>
      </c>
    </row>
    <row r="5184" spans="8:8" x14ac:dyDescent="0.15">
      <c r="H5184" s="1" t="s">
        <v>525</v>
      </c>
    </row>
    <row r="5185" spans="8:8" x14ac:dyDescent="0.15">
      <c r="H5185" s="1" t="s">
        <v>3633</v>
      </c>
    </row>
    <row r="5186" spans="8:8" x14ac:dyDescent="0.15">
      <c r="H5186" s="1" t="s">
        <v>555</v>
      </c>
    </row>
    <row r="5187" spans="8:8" x14ac:dyDescent="0.15">
      <c r="H5187" s="1" t="s">
        <v>3634</v>
      </c>
    </row>
    <row r="5188" spans="8:8" x14ac:dyDescent="0.15">
      <c r="H5188" s="1" t="s">
        <v>3635</v>
      </c>
    </row>
    <row r="5189" spans="8:8" x14ac:dyDescent="0.15">
      <c r="H5189" s="1" t="s">
        <v>612</v>
      </c>
    </row>
    <row r="5190" spans="8:8" x14ac:dyDescent="0.15">
      <c r="H5190" s="1" t="s">
        <v>556</v>
      </c>
    </row>
    <row r="5191" spans="8:8" x14ac:dyDescent="0.15">
      <c r="H5191" s="1" t="s">
        <v>3636</v>
      </c>
    </row>
    <row r="5192" spans="8:8" x14ac:dyDescent="0.15">
      <c r="H5192" s="1" t="s">
        <v>1585</v>
      </c>
    </row>
    <row r="5193" spans="8:8" x14ac:dyDescent="0.15">
      <c r="H5193" s="1" t="s">
        <v>1087</v>
      </c>
    </row>
    <row r="5194" spans="8:8" x14ac:dyDescent="0.15">
      <c r="H5194" s="1" t="s">
        <v>3637</v>
      </c>
    </row>
    <row r="5195" spans="8:8" x14ac:dyDescent="0.15">
      <c r="H5195" s="1" t="s">
        <v>306</v>
      </c>
    </row>
    <row r="5196" spans="8:8" x14ac:dyDescent="0.15">
      <c r="H5196" s="1" t="s">
        <v>330</v>
      </c>
    </row>
    <row r="5197" spans="8:8" x14ac:dyDescent="0.15">
      <c r="H5197" s="1" t="s">
        <v>3638</v>
      </c>
    </row>
    <row r="5198" spans="8:8" x14ac:dyDescent="0.15">
      <c r="H5198" s="1" t="s">
        <v>278</v>
      </c>
    </row>
    <row r="5199" spans="8:8" x14ac:dyDescent="0.15">
      <c r="H5199" s="1" t="s">
        <v>1884</v>
      </c>
    </row>
    <row r="5200" spans="8:8" x14ac:dyDescent="0.15">
      <c r="H5200" s="1" t="s">
        <v>382</v>
      </c>
    </row>
    <row r="5201" spans="8:8" x14ac:dyDescent="0.15">
      <c r="H5201" s="1" t="s">
        <v>2157</v>
      </c>
    </row>
    <row r="5202" spans="8:8" x14ac:dyDescent="0.15">
      <c r="H5202" s="1" t="s">
        <v>471</v>
      </c>
    </row>
    <row r="5203" spans="8:8" x14ac:dyDescent="0.15">
      <c r="H5203" s="1" t="s">
        <v>1317</v>
      </c>
    </row>
    <row r="5204" spans="8:8" x14ac:dyDescent="0.15">
      <c r="H5204" s="1" t="s">
        <v>3639</v>
      </c>
    </row>
    <row r="5205" spans="8:8" x14ac:dyDescent="0.15">
      <c r="H5205" s="1" t="s">
        <v>1245</v>
      </c>
    </row>
    <row r="5206" spans="8:8" x14ac:dyDescent="0.15">
      <c r="H5206" s="1" t="s">
        <v>1620</v>
      </c>
    </row>
    <row r="5207" spans="8:8" x14ac:dyDescent="0.15">
      <c r="H5207" s="1" t="s">
        <v>2138</v>
      </c>
    </row>
    <row r="5208" spans="8:8" x14ac:dyDescent="0.15">
      <c r="H5208" s="1" t="s">
        <v>1770</v>
      </c>
    </row>
    <row r="5209" spans="8:8" x14ac:dyDescent="0.15">
      <c r="H5209" s="1" t="s">
        <v>57</v>
      </c>
    </row>
    <row r="5210" spans="8:8" x14ac:dyDescent="0.15">
      <c r="H5210" s="1" t="s">
        <v>803</v>
      </c>
    </row>
    <row r="5211" spans="8:8" x14ac:dyDescent="0.15">
      <c r="H5211" s="1" t="s">
        <v>3640</v>
      </c>
    </row>
    <row r="5212" spans="8:8" x14ac:dyDescent="0.15">
      <c r="H5212" s="1" t="s">
        <v>507</v>
      </c>
    </row>
    <row r="5213" spans="8:8" x14ac:dyDescent="0.15">
      <c r="H5213" s="1" t="s">
        <v>49</v>
      </c>
    </row>
    <row r="5214" spans="8:8" x14ac:dyDescent="0.15">
      <c r="H5214" s="1" t="s">
        <v>776</v>
      </c>
    </row>
    <row r="5215" spans="8:8" x14ac:dyDescent="0.15">
      <c r="H5215" s="1" t="s">
        <v>1543</v>
      </c>
    </row>
    <row r="5216" spans="8:8" x14ac:dyDescent="0.15">
      <c r="H5216" s="1" t="s">
        <v>19</v>
      </c>
    </row>
    <row r="5217" spans="8:8" x14ac:dyDescent="0.15">
      <c r="H5217" s="1" t="s">
        <v>336</v>
      </c>
    </row>
    <row r="5218" spans="8:8" x14ac:dyDescent="0.15">
      <c r="H5218" s="1" t="s">
        <v>3641</v>
      </c>
    </row>
    <row r="5219" spans="8:8" x14ac:dyDescent="0.15">
      <c r="H5219" s="1" t="s">
        <v>1907</v>
      </c>
    </row>
    <row r="5220" spans="8:8" x14ac:dyDescent="0.15">
      <c r="H5220" s="1" t="s">
        <v>1111</v>
      </c>
    </row>
    <row r="5221" spans="8:8" x14ac:dyDescent="0.15">
      <c r="H5221" s="1" t="s">
        <v>666</v>
      </c>
    </row>
    <row r="5222" spans="8:8" x14ac:dyDescent="0.15">
      <c r="H5222" s="1" t="s">
        <v>1310</v>
      </c>
    </row>
    <row r="5223" spans="8:8" x14ac:dyDescent="0.15">
      <c r="H5223" s="1" t="s">
        <v>590</v>
      </c>
    </row>
    <row r="5224" spans="8:8" x14ac:dyDescent="0.15">
      <c r="H5224" s="1" t="s">
        <v>1533</v>
      </c>
    </row>
    <row r="5225" spans="8:8" x14ac:dyDescent="0.15">
      <c r="H5225" s="1" t="s">
        <v>722</v>
      </c>
    </row>
    <row r="5226" spans="8:8" x14ac:dyDescent="0.15">
      <c r="H5226" s="1" t="s">
        <v>2425</v>
      </c>
    </row>
    <row r="5227" spans="8:8" x14ac:dyDescent="0.15">
      <c r="H5227" s="1" t="s">
        <v>899</v>
      </c>
    </row>
    <row r="5228" spans="8:8" x14ac:dyDescent="0.15">
      <c r="H5228" s="1" t="s">
        <v>3642</v>
      </c>
    </row>
    <row r="5229" spans="8:8" x14ac:dyDescent="0.15">
      <c r="H5229" s="1" t="s">
        <v>1401</v>
      </c>
    </row>
    <row r="5230" spans="8:8" x14ac:dyDescent="0.15">
      <c r="H5230" s="1" t="s">
        <v>439</v>
      </c>
    </row>
    <row r="5231" spans="8:8" x14ac:dyDescent="0.15">
      <c r="H5231" s="1" t="s">
        <v>325</v>
      </c>
    </row>
    <row r="5232" spans="8:8" x14ac:dyDescent="0.15">
      <c r="H5232" s="1" t="s">
        <v>1200</v>
      </c>
    </row>
    <row r="5233" spans="8:8" x14ac:dyDescent="0.15">
      <c r="H5233" s="1" t="s">
        <v>1112</v>
      </c>
    </row>
    <row r="5234" spans="8:8" x14ac:dyDescent="0.15">
      <c r="H5234" s="1" t="s">
        <v>628</v>
      </c>
    </row>
    <row r="5235" spans="8:8" x14ac:dyDescent="0.15">
      <c r="H5235" s="1" t="s">
        <v>464</v>
      </c>
    </row>
    <row r="5236" spans="8:8" x14ac:dyDescent="0.15">
      <c r="H5236" s="1" t="s">
        <v>282</v>
      </c>
    </row>
    <row r="5237" spans="8:8" x14ac:dyDescent="0.15">
      <c r="H5237" s="1" t="s">
        <v>3643</v>
      </c>
    </row>
    <row r="5238" spans="8:8" x14ac:dyDescent="0.15">
      <c r="H5238" s="1" t="s">
        <v>131</v>
      </c>
    </row>
    <row r="5239" spans="8:8" x14ac:dyDescent="0.15">
      <c r="H5239" s="1" t="s">
        <v>3644</v>
      </c>
    </row>
    <row r="5240" spans="8:8" x14ac:dyDescent="0.15">
      <c r="H5240" s="1" t="s">
        <v>3645</v>
      </c>
    </row>
    <row r="5241" spans="8:8" x14ac:dyDescent="0.15">
      <c r="H5241" s="1" t="s">
        <v>3646</v>
      </c>
    </row>
    <row r="5242" spans="8:8" x14ac:dyDescent="0.15">
      <c r="H5242" s="1" t="s">
        <v>3647</v>
      </c>
    </row>
    <row r="5243" spans="8:8" x14ac:dyDescent="0.15">
      <c r="H5243" s="1" t="s">
        <v>9</v>
      </c>
    </row>
    <row r="5244" spans="8:8" x14ac:dyDescent="0.15">
      <c r="H5244" s="1" t="s">
        <v>1726</v>
      </c>
    </row>
    <row r="5245" spans="8:8" x14ac:dyDescent="0.15">
      <c r="H5245" s="1" t="s">
        <v>259</v>
      </c>
    </row>
    <row r="5246" spans="8:8" x14ac:dyDescent="0.15">
      <c r="H5246" s="1" t="s">
        <v>388</v>
      </c>
    </row>
    <row r="5247" spans="8:8" x14ac:dyDescent="0.15">
      <c r="H5247" s="1" t="s">
        <v>1955</v>
      </c>
    </row>
    <row r="5248" spans="8:8" x14ac:dyDescent="0.15">
      <c r="H5248" s="1" t="s">
        <v>1109</v>
      </c>
    </row>
    <row r="5249" spans="8:8" x14ac:dyDescent="0.15">
      <c r="H5249" s="1" t="s">
        <v>3648</v>
      </c>
    </row>
    <row r="5250" spans="8:8" x14ac:dyDescent="0.15">
      <c r="H5250" s="1" t="s">
        <v>3649</v>
      </c>
    </row>
    <row r="5251" spans="8:8" x14ac:dyDescent="0.15">
      <c r="H5251" s="1" t="s">
        <v>3650</v>
      </c>
    </row>
    <row r="5252" spans="8:8" x14ac:dyDescent="0.15">
      <c r="H5252" s="1" t="s">
        <v>1464</v>
      </c>
    </row>
    <row r="5253" spans="8:8" x14ac:dyDescent="0.15">
      <c r="H5253" s="1" t="s">
        <v>3651</v>
      </c>
    </row>
    <row r="5254" spans="8:8" x14ac:dyDescent="0.15">
      <c r="H5254" s="1" t="s">
        <v>3652</v>
      </c>
    </row>
    <row r="5255" spans="8:8" x14ac:dyDescent="0.15">
      <c r="H5255" s="1" t="s">
        <v>703</v>
      </c>
    </row>
    <row r="5256" spans="8:8" x14ac:dyDescent="0.15">
      <c r="H5256" s="1" t="s">
        <v>876</v>
      </c>
    </row>
    <row r="5257" spans="8:8" x14ac:dyDescent="0.15">
      <c r="H5257" s="1" t="s">
        <v>157</v>
      </c>
    </row>
    <row r="5258" spans="8:8" x14ac:dyDescent="0.15">
      <c r="H5258" s="1" t="s">
        <v>1414</v>
      </c>
    </row>
    <row r="5259" spans="8:8" x14ac:dyDescent="0.15">
      <c r="H5259" s="1" t="s">
        <v>909</v>
      </c>
    </row>
    <row r="5260" spans="8:8" x14ac:dyDescent="0.15">
      <c r="H5260" s="1" t="s">
        <v>1684</v>
      </c>
    </row>
    <row r="5261" spans="8:8" x14ac:dyDescent="0.15">
      <c r="H5261" s="1" t="s">
        <v>392</v>
      </c>
    </row>
    <row r="5262" spans="8:8" x14ac:dyDescent="0.15">
      <c r="H5262" s="1" t="s">
        <v>1978</v>
      </c>
    </row>
    <row r="5263" spans="8:8" x14ac:dyDescent="0.15">
      <c r="H5263" s="1" t="s">
        <v>820</v>
      </c>
    </row>
    <row r="5264" spans="8:8" x14ac:dyDescent="0.15">
      <c r="H5264" s="1" t="s">
        <v>226</v>
      </c>
    </row>
    <row r="5265" spans="8:8" x14ac:dyDescent="0.15">
      <c r="H5265" s="1" t="s">
        <v>123</v>
      </c>
    </row>
    <row r="5266" spans="8:8" x14ac:dyDescent="0.15">
      <c r="H5266" s="1" t="s">
        <v>509</v>
      </c>
    </row>
    <row r="5267" spans="8:8" x14ac:dyDescent="0.15">
      <c r="H5267" s="1" t="s">
        <v>1812</v>
      </c>
    </row>
    <row r="5268" spans="8:8" x14ac:dyDescent="0.15">
      <c r="H5268" s="1" t="s">
        <v>830</v>
      </c>
    </row>
    <row r="5269" spans="8:8" x14ac:dyDescent="0.15">
      <c r="H5269" s="1" t="s">
        <v>3653</v>
      </c>
    </row>
    <row r="5270" spans="8:8" x14ac:dyDescent="0.15">
      <c r="H5270" s="1" t="s">
        <v>3654</v>
      </c>
    </row>
    <row r="5271" spans="8:8" x14ac:dyDescent="0.15">
      <c r="H5271" s="1" t="s">
        <v>1403</v>
      </c>
    </row>
    <row r="5272" spans="8:8" x14ac:dyDescent="0.15">
      <c r="H5272" s="1" t="s">
        <v>2505</v>
      </c>
    </row>
    <row r="5273" spans="8:8" x14ac:dyDescent="0.15">
      <c r="H5273" s="1" t="s">
        <v>1397</v>
      </c>
    </row>
    <row r="5274" spans="8:8" x14ac:dyDescent="0.15">
      <c r="H5274" s="1" t="s">
        <v>109</v>
      </c>
    </row>
    <row r="5275" spans="8:8" x14ac:dyDescent="0.15">
      <c r="H5275" s="1" t="s">
        <v>2421</v>
      </c>
    </row>
    <row r="5276" spans="8:8" x14ac:dyDescent="0.15">
      <c r="H5276" s="1" t="s">
        <v>577</v>
      </c>
    </row>
    <row r="5277" spans="8:8" x14ac:dyDescent="0.15">
      <c r="H5277" s="1" t="s">
        <v>352</v>
      </c>
    </row>
    <row r="5278" spans="8:8" x14ac:dyDescent="0.15">
      <c r="H5278" s="1" t="s">
        <v>3655</v>
      </c>
    </row>
    <row r="5279" spans="8:8" x14ac:dyDescent="0.15">
      <c r="H5279" s="1" t="s">
        <v>2502</v>
      </c>
    </row>
    <row r="5280" spans="8:8" x14ac:dyDescent="0.15">
      <c r="H5280" s="1" t="s">
        <v>401</v>
      </c>
    </row>
    <row r="5281" spans="8:8" x14ac:dyDescent="0.15">
      <c r="H5281" s="1" t="s">
        <v>1183</v>
      </c>
    </row>
    <row r="5282" spans="8:8" x14ac:dyDescent="0.15">
      <c r="H5282" s="1" t="s">
        <v>3656</v>
      </c>
    </row>
    <row r="5283" spans="8:8" x14ac:dyDescent="0.15">
      <c r="H5283" s="1" t="s">
        <v>409</v>
      </c>
    </row>
    <row r="5284" spans="8:8" x14ac:dyDescent="0.15">
      <c r="H5284" s="1" t="s">
        <v>2137</v>
      </c>
    </row>
    <row r="5285" spans="8:8" x14ac:dyDescent="0.15">
      <c r="H5285" s="1" t="s">
        <v>45</v>
      </c>
    </row>
    <row r="5286" spans="8:8" x14ac:dyDescent="0.15">
      <c r="H5286" s="1" t="s">
        <v>1729</v>
      </c>
    </row>
    <row r="5287" spans="8:8" x14ac:dyDescent="0.15">
      <c r="H5287" s="1" t="s">
        <v>452</v>
      </c>
    </row>
    <row r="5288" spans="8:8" x14ac:dyDescent="0.15">
      <c r="H5288" s="1" t="s">
        <v>1423</v>
      </c>
    </row>
    <row r="5289" spans="8:8" x14ac:dyDescent="0.15">
      <c r="H5289" s="1" t="s">
        <v>821</v>
      </c>
    </row>
    <row r="5290" spans="8:8" x14ac:dyDescent="0.15">
      <c r="H5290" s="1" t="s">
        <v>1613</v>
      </c>
    </row>
    <row r="5291" spans="8:8" x14ac:dyDescent="0.15">
      <c r="H5291" s="1" t="s">
        <v>3657</v>
      </c>
    </row>
    <row r="5292" spans="8:8" x14ac:dyDescent="0.15">
      <c r="H5292" s="1" t="s">
        <v>3658</v>
      </c>
    </row>
    <row r="5293" spans="8:8" x14ac:dyDescent="0.15">
      <c r="H5293" s="1" t="s">
        <v>60</v>
      </c>
    </row>
    <row r="5294" spans="8:8" x14ac:dyDescent="0.15">
      <c r="H5294" s="1" t="s">
        <v>3659</v>
      </c>
    </row>
    <row r="5295" spans="8:8" x14ac:dyDescent="0.15">
      <c r="H5295" s="1" t="s">
        <v>3660</v>
      </c>
    </row>
    <row r="5296" spans="8:8" x14ac:dyDescent="0.15">
      <c r="H5296" s="1" t="s">
        <v>780</v>
      </c>
    </row>
    <row r="5297" spans="8:8" x14ac:dyDescent="0.15">
      <c r="H5297" s="1" t="s">
        <v>3661</v>
      </c>
    </row>
    <row r="5298" spans="8:8" x14ac:dyDescent="0.15">
      <c r="H5298" s="1" t="s">
        <v>3662</v>
      </c>
    </row>
    <row r="5299" spans="8:8" x14ac:dyDescent="0.15">
      <c r="H5299" s="1" t="s">
        <v>3663</v>
      </c>
    </row>
    <row r="5300" spans="8:8" x14ac:dyDescent="0.15">
      <c r="H5300" s="1" t="s">
        <v>1069</v>
      </c>
    </row>
    <row r="5301" spans="8:8" x14ac:dyDescent="0.15">
      <c r="H5301" s="1" t="s">
        <v>910</v>
      </c>
    </row>
    <row r="5302" spans="8:8" x14ac:dyDescent="0.15">
      <c r="H5302" s="1" t="s">
        <v>3664</v>
      </c>
    </row>
    <row r="5303" spans="8:8" x14ac:dyDescent="0.15">
      <c r="H5303" s="1" t="s">
        <v>1124</v>
      </c>
    </row>
    <row r="5304" spans="8:8" x14ac:dyDescent="0.15">
      <c r="H5304" s="1" t="s">
        <v>1454</v>
      </c>
    </row>
    <row r="5305" spans="8:8" x14ac:dyDescent="0.15">
      <c r="H5305" s="1" t="s">
        <v>492</v>
      </c>
    </row>
    <row r="5306" spans="8:8" x14ac:dyDescent="0.15">
      <c r="H5306" s="1" t="s">
        <v>1532</v>
      </c>
    </row>
    <row r="5307" spans="8:8" x14ac:dyDescent="0.15">
      <c r="H5307" s="1" t="s">
        <v>276</v>
      </c>
    </row>
    <row r="5308" spans="8:8" x14ac:dyDescent="0.15">
      <c r="H5308" s="1" t="s">
        <v>356</v>
      </c>
    </row>
    <row r="5309" spans="8:8" x14ac:dyDescent="0.15">
      <c r="H5309" s="1" t="s">
        <v>3665</v>
      </c>
    </row>
    <row r="5310" spans="8:8" x14ac:dyDescent="0.15">
      <c r="H5310" s="1" t="s">
        <v>121</v>
      </c>
    </row>
    <row r="5311" spans="8:8" x14ac:dyDescent="0.15">
      <c r="H5311" s="1" t="s">
        <v>744</v>
      </c>
    </row>
    <row r="5312" spans="8:8" x14ac:dyDescent="0.15">
      <c r="H5312" s="1" t="s">
        <v>3666</v>
      </c>
    </row>
    <row r="5313" spans="8:8" x14ac:dyDescent="0.15">
      <c r="H5313" s="1" t="s">
        <v>3667</v>
      </c>
    </row>
    <row r="5314" spans="8:8" x14ac:dyDescent="0.15">
      <c r="H5314" s="1" t="s">
        <v>79</v>
      </c>
    </row>
    <row r="5315" spans="8:8" x14ac:dyDescent="0.15">
      <c r="H5315" s="1" t="s">
        <v>521</v>
      </c>
    </row>
    <row r="5316" spans="8:8" x14ac:dyDescent="0.15">
      <c r="H5316" s="1" t="s">
        <v>614</v>
      </c>
    </row>
    <row r="5317" spans="8:8" x14ac:dyDescent="0.15">
      <c r="H5317" s="1" t="s">
        <v>1986</v>
      </c>
    </row>
    <row r="5318" spans="8:8" x14ac:dyDescent="0.15">
      <c r="H5318" s="1" t="s">
        <v>613</v>
      </c>
    </row>
    <row r="5319" spans="8:8" x14ac:dyDescent="0.15">
      <c r="H5319" s="1" t="s">
        <v>570</v>
      </c>
    </row>
    <row r="5320" spans="8:8" x14ac:dyDescent="0.15">
      <c r="H5320" s="1" t="s">
        <v>558</v>
      </c>
    </row>
    <row r="5321" spans="8:8" x14ac:dyDescent="0.15">
      <c r="H5321" s="1" t="s">
        <v>1156</v>
      </c>
    </row>
    <row r="5322" spans="8:8" x14ac:dyDescent="0.15">
      <c r="H5322" s="1" t="s">
        <v>1786</v>
      </c>
    </row>
    <row r="5323" spans="8:8" x14ac:dyDescent="0.15">
      <c r="H5323" s="1" t="s">
        <v>795</v>
      </c>
    </row>
    <row r="5324" spans="8:8" x14ac:dyDescent="0.15">
      <c r="H5324" s="1" t="s">
        <v>1527</v>
      </c>
    </row>
    <row r="5325" spans="8:8" x14ac:dyDescent="0.15">
      <c r="H5325" s="1" t="s">
        <v>773</v>
      </c>
    </row>
    <row r="5326" spans="8:8" x14ac:dyDescent="0.15">
      <c r="H5326" s="1" t="s">
        <v>1640</v>
      </c>
    </row>
    <row r="5327" spans="8:8" x14ac:dyDescent="0.15">
      <c r="H5327" s="1" t="s">
        <v>1409</v>
      </c>
    </row>
    <row r="5328" spans="8:8" x14ac:dyDescent="0.15">
      <c r="H5328" s="1" t="s">
        <v>427</v>
      </c>
    </row>
    <row r="5329" spans="8:8" x14ac:dyDescent="0.15">
      <c r="H5329" s="1" t="s">
        <v>806</v>
      </c>
    </row>
    <row r="5330" spans="8:8" x14ac:dyDescent="0.15">
      <c r="H5330" s="1" t="s">
        <v>1720</v>
      </c>
    </row>
    <row r="5331" spans="8:8" x14ac:dyDescent="0.15">
      <c r="H5331" s="1" t="s">
        <v>1604</v>
      </c>
    </row>
    <row r="5332" spans="8:8" x14ac:dyDescent="0.15">
      <c r="H5332" s="1" t="s">
        <v>894</v>
      </c>
    </row>
    <row r="5333" spans="8:8" x14ac:dyDescent="0.15">
      <c r="H5333" s="1" t="s">
        <v>3668</v>
      </c>
    </row>
    <row r="5334" spans="8:8" x14ac:dyDescent="0.15">
      <c r="H5334" s="1" t="s">
        <v>236</v>
      </c>
    </row>
    <row r="5335" spans="8:8" x14ac:dyDescent="0.15">
      <c r="H5335" s="1" t="s">
        <v>1176</v>
      </c>
    </row>
    <row r="5336" spans="8:8" x14ac:dyDescent="0.15">
      <c r="H5336" s="1" t="s">
        <v>2567</v>
      </c>
    </row>
    <row r="5337" spans="8:8" x14ac:dyDescent="0.15">
      <c r="H5337" s="1" t="s">
        <v>214</v>
      </c>
    </row>
    <row r="5338" spans="8:8" x14ac:dyDescent="0.15">
      <c r="H5338" s="1" t="s">
        <v>619</v>
      </c>
    </row>
    <row r="5339" spans="8:8" x14ac:dyDescent="0.15">
      <c r="H5339" s="1" t="s">
        <v>125</v>
      </c>
    </row>
    <row r="5340" spans="8:8" x14ac:dyDescent="0.15">
      <c r="H5340" s="1" t="s">
        <v>2437</v>
      </c>
    </row>
    <row r="5341" spans="8:8" x14ac:dyDescent="0.15">
      <c r="H5341" s="1" t="s">
        <v>2001</v>
      </c>
    </row>
    <row r="5342" spans="8:8" x14ac:dyDescent="0.15">
      <c r="H5342" s="1" t="s">
        <v>489</v>
      </c>
    </row>
    <row r="5343" spans="8:8" x14ac:dyDescent="0.15">
      <c r="H5343" s="1" t="s">
        <v>358</v>
      </c>
    </row>
    <row r="5344" spans="8:8" x14ac:dyDescent="0.15">
      <c r="H5344" s="1" t="s">
        <v>961</v>
      </c>
    </row>
    <row r="5345" spans="8:8" x14ac:dyDescent="0.15">
      <c r="H5345" s="1" t="s">
        <v>1550</v>
      </c>
    </row>
    <row r="5346" spans="8:8" x14ac:dyDescent="0.15">
      <c r="H5346" s="1" t="s">
        <v>3669</v>
      </c>
    </row>
    <row r="5347" spans="8:8" x14ac:dyDescent="0.15">
      <c r="H5347" s="1" t="s">
        <v>20</v>
      </c>
    </row>
    <row r="5348" spans="8:8" x14ac:dyDescent="0.15">
      <c r="H5348" s="1" t="s">
        <v>158</v>
      </c>
    </row>
    <row r="5349" spans="8:8" x14ac:dyDescent="0.15">
      <c r="H5349" s="1" t="s">
        <v>394</v>
      </c>
    </row>
    <row r="5350" spans="8:8" x14ac:dyDescent="0.15">
      <c r="H5350" s="1" t="s">
        <v>240</v>
      </c>
    </row>
    <row r="5351" spans="8:8" x14ac:dyDescent="0.15">
      <c r="H5351" s="1" t="s">
        <v>1790</v>
      </c>
    </row>
    <row r="5352" spans="8:8" x14ac:dyDescent="0.15">
      <c r="H5352" s="1" t="s">
        <v>933</v>
      </c>
    </row>
    <row r="5353" spans="8:8" x14ac:dyDescent="0.15">
      <c r="H5353" s="1" t="s">
        <v>188</v>
      </c>
    </row>
    <row r="5354" spans="8:8" x14ac:dyDescent="0.15">
      <c r="H5354" s="1" t="s">
        <v>317</v>
      </c>
    </row>
    <row r="5355" spans="8:8" x14ac:dyDescent="0.15">
      <c r="H5355" s="1" t="s">
        <v>3670</v>
      </c>
    </row>
    <row r="5356" spans="8:8" x14ac:dyDescent="0.15">
      <c r="H5356" s="1" t="s">
        <v>139</v>
      </c>
    </row>
    <row r="5357" spans="8:8" x14ac:dyDescent="0.15">
      <c r="H5357" s="1" t="s">
        <v>3671</v>
      </c>
    </row>
    <row r="5358" spans="8:8" x14ac:dyDescent="0.15">
      <c r="H5358" s="1" t="s">
        <v>55</v>
      </c>
    </row>
    <row r="5359" spans="8:8" x14ac:dyDescent="0.15">
      <c r="H5359" s="1" t="s">
        <v>817</v>
      </c>
    </row>
    <row r="5360" spans="8:8" x14ac:dyDescent="0.15">
      <c r="H5360" s="1" t="s">
        <v>133</v>
      </c>
    </row>
    <row r="5361" spans="8:8" x14ac:dyDescent="0.15">
      <c r="H5361" s="1" t="s">
        <v>3672</v>
      </c>
    </row>
    <row r="5362" spans="8:8" x14ac:dyDescent="0.15">
      <c r="H5362" s="1" t="s">
        <v>151</v>
      </c>
    </row>
    <row r="5363" spans="8:8" x14ac:dyDescent="0.15">
      <c r="H5363" s="1" t="s">
        <v>377</v>
      </c>
    </row>
    <row r="5364" spans="8:8" x14ac:dyDescent="0.15">
      <c r="H5364" s="1" t="s">
        <v>3673</v>
      </c>
    </row>
    <row r="5365" spans="8:8" x14ac:dyDescent="0.15">
      <c r="H5365" s="1" t="s">
        <v>3674</v>
      </c>
    </row>
    <row r="5366" spans="8:8" x14ac:dyDescent="0.15">
      <c r="H5366" s="1" t="s">
        <v>0</v>
      </c>
    </row>
    <row r="5367" spans="8:8" x14ac:dyDescent="0.15">
      <c r="H5367" s="1" t="s">
        <v>138</v>
      </c>
    </row>
    <row r="5368" spans="8:8" x14ac:dyDescent="0.15">
      <c r="H5368" s="1" t="s">
        <v>565</v>
      </c>
    </row>
    <row r="5369" spans="8:8" x14ac:dyDescent="0.15">
      <c r="H5369" s="1" t="s">
        <v>83</v>
      </c>
    </row>
    <row r="5370" spans="8:8" x14ac:dyDescent="0.15">
      <c r="H5370" s="1" t="s">
        <v>1832</v>
      </c>
    </row>
    <row r="5371" spans="8:8" x14ac:dyDescent="0.15">
      <c r="H5371" s="1" t="s">
        <v>1977</v>
      </c>
    </row>
    <row r="5372" spans="8:8" x14ac:dyDescent="0.15">
      <c r="H5372" s="1" t="s">
        <v>2548</v>
      </c>
    </row>
    <row r="5373" spans="8:8" x14ac:dyDescent="0.15">
      <c r="H5373" s="1" t="s">
        <v>2341</v>
      </c>
    </row>
    <row r="5374" spans="8:8" x14ac:dyDescent="0.15">
      <c r="H5374" s="1" t="s">
        <v>1545</v>
      </c>
    </row>
    <row r="5375" spans="8:8" x14ac:dyDescent="0.15">
      <c r="H5375" s="1" t="s">
        <v>1000</v>
      </c>
    </row>
    <row r="5376" spans="8:8" x14ac:dyDescent="0.15">
      <c r="H5376" s="1" t="s">
        <v>1473</v>
      </c>
    </row>
    <row r="5377" spans="8:8" x14ac:dyDescent="0.15">
      <c r="H5377" s="1" t="s">
        <v>766</v>
      </c>
    </row>
    <row r="5378" spans="8:8" x14ac:dyDescent="0.15">
      <c r="H5378" s="1" t="s">
        <v>449</v>
      </c>
    </row>
    <row r="5379" spans="8:8" x14ac:dyDescent="0.15">
      <c r="H5379" s="1" t="s">
        <v>3675</v>
      </c>
    </row>
    <row r="5380" spans="8:8" x14ac:dyDescent="0.15">
      <c r="H5380" s="1" t="s">
        <v>323</v>
      </c>
    </row>
    <row r="5381" spans="8:8" x14ac:dyDescent="0.15">
      <c r="H5381" s="1" t="s">
        <v>1833</v>
      </c>
    </row>
    <row r="5382" spans="8:8" x14ac:dyDescent="0.15">
      <c r="H5382" s="1" t="s">
        <v>264</v>
      </c>
    </row>
    <row r="5383" spans="8:8" x14ac:dyDescent="0.15">
      <c r="H5383" s="1" t="s">
        <v>1370</v>
      </c>
    </row>
    <row r="5384" spans="8:8" x14ac:dyDescent="0.15">
      <c r="H5384" s="1" t="s">
        <v>1121</v>
      </c>
    </row>
    <row r="5385" spans="8:8" x14ac:dyDescent="0.15">
      <c r="H5385" s="1" t="s">
        <v>905</v>
      </c>
    </row>
    <row r="5386" spans="8:8" x14ac:dyDescent="0.15">
      <c r="H5386" s="1" t="s">
        <v>3676</v>
      </c>
    </row>
    <row r="5387" spans="8:8" x14ac:dyDescent="0.15">
      <c r="H5387" s="1" t="s">
        <v>1151</v>
      </c>
    </row>
    <row r="5388" spans="8:8" x14ac:dyDescent="0.15">
      <c r="H5388" s="1" t="s">
        <v>165</v>
      </c>
    </row>
    <row r="5389" spans="8:8" x14ac:dyDescent="0.15">
      <c r="H5389" s="1" t="s">
        <v>1607</v>
      </c>
    </row>
    <row r="5390" spans="8:8" x14ac:dyDescent="0.15">
      <c r="H5390" s="1" t="s">
        <v>3677</v>
      </c>
    </row>
    <row r="5391" spans="8:8" x14ac:dyDescent="0.15">
      <c r="H5391" s="1" t="s">
        <v>319</v>
      </c>
    </row>
    <row r="5392" spans="8:8" x14ac:dyDescent="0.15">
      <c r="H5392" s="1" t="s">
        <v>3678</v>
      </c>
    </row>
    <row r="5393" spans="8:8" x14ac:dyDescent="0.15">
      <c r="H5393" s="1" t="s">
        <v>3679</v>
      </c>
    </row>
    <row r="5394" spans="8:8" x14ac:dyDescent="0.15">
      <c r="H5394" s="1" t="s">
        <v>622</v>
      </c>
    </row>
    <row r="5395" spans="8:8" x14ac:dyDescent="0.15">
      <c r="H5395" s="1" t="s">
        <v>101</v>
      </c>
    </row>
    <row r="5396" spans="8:8" x14ac:dyDescent="0.15">
      <c r="H5396" s="1" t="s">
        <v>832</v>
      </c>
    </row>
    <row r="5397" spans="8:8" x14ac:dyDescent="0.15">
      <c r="H5397" s="1" t="s">
        <v>608</v>
      </c>
    </row>
    <row r="5398" spans="8:8" x14ac:dyDescent="0.15">
      <c r="H5398" s="1" t="s">
        <v>3680</v>
      </c>
    </row>
    <row r="5399" spans="8:8" x14ac:dyDescent="0.15">
      <c r="H5399" s="1" t="s">
        <v>65</v>
      </c>
    </row>
    <row r="5400" spans="8:8" x14ac:dyDescent="0.15">
      <c r="H5400" s="1" t="s">
        <v>1605</v>
      </c>
    </row>
    <row r="5401" spans="8:8" x14ac:dyDescent="0.15">
      <c r="H5401" s="1" t="s">
        <v>3681</v>
      </c>
    </row>
    <row r="5402" spans="8:8" x14ac:dyDescent="0.15">
      <c r="H5402" s="1" t="s">
        <v>1268</v>
      </c>
    </row>
    <row r="5403" spans="8:8" x14ac:dyDescent="0.15">
      <c r="H5403" s="1" t="s">
        <v>17</v>
      </c>
    </row>
    <row r="5404" spans="8:8" x14ac:dyDescent="0.15">
      <c r="H5404" s="1" t="s">
        <v>274</v>
      </c>
    </row>
    <row r="5405" spans="8:8" x14ac:dyDescent="0.15">
      <c r="H5405" s="1" t="s">
        <v>3682</v>
      </c>
    </row>
    <row r="5406" spans="8:8" x14ac:dyDescent="0.15">
      <c r="H5406" s="1" t="s">
        <v>824</v>
      </c>
    </row>
    <row r="5407" spans="8:8" x14ac:dyDescent="0.15">
      <c r="H5407" s="1" t="s">
        <v>1396</v>
      </c>
    </row>
    <row r="5408" spans="8:8" x14ac:dyDescent="0.15">
      <c r="H5408" s="1" t="s">
        <v>2152</v>
      </c>
    </row>
    <row r="5409" spans="8:8" x14ac:dyDescent="0.15">
      <c r="H5409" s="1" t="s">
        <v>764</v>
      </c>
    </row>
    <row r="5410" spans="8:8" x14ac:dyDescent="0.15">
      <c r="H5410" s="1" t="s">
        <v>265</v>
      </c>
    </row>
    <row r="5411" spans="8:8" x14ac:dyDescent="0.15">
      <c r="H5411" s="1" t="s">
        <v>23</v>
      </c>
    </row>
    <row r="5412" spans="8:8" x14ac:dyDescent="0.15">
      <c r="H5412" s="1" t="s">
        <v>1217</v>
      </c>
    </row>
    <row r="5413" spans="8:8" x14ac:dyDescent="0.15">
      <c r="H5413" s="1" t="s">
        <v>3683</v>
      </c>
    </row>
    <row r="5414" spans="8:8" x14ac:dyDescent="0.15">
      <c r="H5414" s="1" t="s">
        <v>783</v>
      </c>
    </row>
    <row r="5415" spans="8:8" x14ac:dyDescent="0.15">
      <c r="H5415" s="1" t="s">
        <v>535</v>
      </c>
    </row>
    <row r="5416" spans="8:8" x14ac:dyDescent="0.15">
      <c r="H5416" s="1" t="s">
        <v>3684</v>
      </c>
    </row>
    <row r="5417" spans="8:8" x14ac:dyDescent="0.15">
      <c r="H5417" s="1" t="s">
        <v>1158</v>
      </c>
    </row>
    <row r="5418" spans="8:8" x14ac:dyDescent="0.15">
      <c r="H5418" s="1" t="s">
        <v>623</v>
      </c>
    </row>
    <row r="5419" spans="8:8" x14ac:dyDescent="0.15">
      <c r="H5419" s="1" t="s">
        <v>3685</v>
      </c>
    </row>
    <row r="5420" spans="8:8" x14ac:dyDescent="0.15">
      <c r="H5420" s="1" t="s">
        <v>1224</v>
      </c>
    </row>
    <row r="5421" spans="8:8" x14ac:dyDescent="0.15">
      <c r="H5421" s="1" t="s">
        <v>511</v>
      </c>
    </row>
    <row r="5422" spans="8:8" x14ac:dyDescent="0.15">
      <c r="H5422" s="1" t="s">
        <v>232</v>
      </c>
    </row>
    <row r="5423" spans="8:8" x14ac:dyDescent="0.15">
      <c r="H5423" s="1" t="s">
        <v>1131</v>
      </c>
    </row>
    <row r="5424" spans="8:8" x14ac:dyDescent="0.15">
      <c r="H5424" s="1" t="s">
        <v>588</v>
      </c>
    </row>
    <row r="5425" spans="8:8" x14ac:dyDescent="0.15">
      <c r="H5425" s="1" t="s">
        <v>1801</v>
      </c>
    </row>
    <row r="5426" spans="8:8" x14ac:dyDescent="0.15">
      <c r="H5426" s="1" t="s">
        <v>1849</v>
      </c>
    </row>
    <row r="5427" spans="8:8" x14ac:dyDescent="0.15">
      <c r="H5427" s="1" t="s">
        <v>1422</v>
      </c>
    </row>
    <row r="5428" spans="8:8" x14ac:dyDescent="0.15">
      <c r="H5428" s="1" t="s">
        <v>1952</v>
      </c>
    </row>
    <row r="5429" spans="8:8" x14ac:dyDescent="0.15">
      <c r="H5429" s="1" t="s">
        <v>372</v>
      </c>
    </row>
    <row r="5430" spans="8:8" x14ac:dyDescent="0.15">
      <c r="H5430" s="1" t="s">
        <v>266</v>
      </c>
    </row>
    <row r="5431" spans="8:8" x14ac:dyDescent="0.15">
      <c r="H5431" s="1" t="s">
        <v>162</v>
      </c>
    </row>
    <row r="5432" spans="8:8" x14ac:dyDescent="0.15">
      <c r="H5432" s="1" t="s">
        <v>1082</v>
      </c>
    </row>
    <row r="5433" spans="8:8" x14ac:dyDescent="0.15">
      <c r="H5433" s="1" t="s">
        <v>117</v>
      </c>
    </row>
    <row r="5434" spans="8:8" x14ac:dyDescent="0.15">
      <c r="H5434" s="1" t="s">
        <v>1343</v>
      </c>
    </row>
    <row r="5435" spans="8:8" x14ac:dyDescent="0.15">
      <c r="H5435" s="1" t="s">
        <v>206</v>
      </c>
    </row>
    <row r="5436" spans="8:8" x14ac:dyDescent="0.15">
      <c r="H5436" s="1" t="s">
        <v>234</v>
      </c>
    </row>
    <row r="5437" spans="8:8" x14ac:dyDescent="0.15">
      <c r="H5437" s="1" t="s">
        <v>421</v>
      </c>
    </row>
    <row r="5438" spans="8:8" x14ac:dyDescent="0.15">
      <c r="H5438" s="1" t="s">
        <v>192</v>
      </c>
    </row>
    <row r="5439" spans="8:8" x14ac:dyDescent="0.15">
      <c r="H5439" s="1" t="s">
        <v>3686</v>
      </c>
    </row>
    <row r="5440" spans="8:8" x14ac:dyDescent="0.15">
      <c r="H5440" s="1" t="s">
        <v>3687</v>
      </c>
    </row>
    <row r="5441" spans="8:8" x14ac:dyDescent="0.15">
      <c r="H5441" s="1" t="s">
        <v>645</v>
      </c>
    </row>
    <row r="5442" spans="8:8" x14ac:dyDescent="0.15">
      <c r="H5442" s="1" t="s">
        <v>1153</v>
      </c>
    </row>
    <row r="5443" spans="8:8" x14ac:dyDescent="0.15">
      <c r="H5443" s="1" t="s">
        <v>423</v>
      </c>
    </row>
    <row r="5444" spans="8:8" x14ac:dyDescent="0.15">
      <c r="H5444" s="1" t="s">
        <v>808</v>
      </c>
    </row>
    <row r="5445" spans="8:8" x14ac:dyDescent="0.15">
      <c r="H5445" s="1" t="s">
        <v>63</v>
      </c>
    </row>
    <row r="5446" spans="8:8" x14ac:dyDescent="0.15">
      <c r="H5446" s="1" t="s">
        <v>2154</v>
      </c>
    </row>
    <row r="5447" spans="8:8" x14ac:dyDescent="0.15">
      <c r="H5447" s="1" t="s">
        <v>3688</v>
      </c>
    </row>
    <row r="5448" spans="8:8" x14ac:dyDescent="0.15">
      <c r="H5448" s="1" t="s">
        <v>2320</v>
      </c>
    </row>
    <row r="5449" spans="8:8" x14ac:dyDescent="0.15">
      <c r="H5449" s="1" t="s">
        <v>1388</v>
      </c>
    </row>
    <row r="5450" spans="8:8" x14ac:dyDescent="0.15">
      <c r="H5450" s="1" t="s">
        <v>2321</v>
      </c>
    </row>
    <row r="5451" spans="8:8" x14ac:dyDescent="0.15">
      <c r="H5451" s="1" t="s">
        <v>1280</v>
      </c>
    </row>
    <row r="5452" spans="8:8" x14ac:dyDescent="0.15">
      <c r="H5452" s="1" t="s">
        <v>1962</v>
      </c>
    </row>
    <row r="5453" spans="8:8" x14ac:dyDescent="0.15">
      <c r="H5453" s="1" t="s">
        <v>476</v>
      </c>
    </row>
    <row r="5454" spans="8:8" x14ac:dyDescent="0.15">
      <c r="H5454" s="1" t="s">
        <v>480</v>
      </c>
    </row>
    <row r="5455" spans="8:8" x14ac:dyDescent="0.15">
      <c r="H5455" s="1" t="s">
        <v>483</v>
      </c>
    </row>
    <row r="5456" spans="8:8" x14ac:dyDescent="0.15">
      <c r="H5456" s="1" t="s">
        <v>3689</v>
      </c>
    </row>
    <row r="5457" spans="8:8" x14ac:dyDescent="0.15">
      <c r="H5457" s="1" t="s">
        <v>2317</v>
      </c>
    </row>
    <row r="5458" spans="8:8" x14ac:dyDescent="0.15">
      <c r="H5458" s="1" t="s">
        <v>1860</v>
      </c>
    </row>
    <row r="5459" spans="8:8" x14ac:dyDescent="0.15">
      <c r="H5459" s="1" t="s">
        <v>1862</v>
      </c>
    </row>
    <row r="5460" spans="8:8" x14ac:dyDescent="0.15">
      <c r="H5460" s="1" t="s">
        <v>1432</v>
      </c>
    </row>
    <row r="5461" spans="8:8" x14ac:dyDescent="0.15">
      <c r="H5461" s="1" t="s">
        <v>529</v>
      </c>
    </row>
    <row r="5462" spans="8:8" x14ac:dyDescent="0.15">
      <c r="H5462" s="1" t="s">
        <v>1807</v>
      </c>
    </row>
    <row r="5463" spans="8:8" x14ac:dyDescent="0.15">
      <c r="H5463" s="1" t="s">
        <v>1206</v>
      </c>
    </row>
    <row r="5464" spans="8:8" x14ac:dyDescent="0.15">
      <c r="H5464" s="1" t="s">
        <v>3690</v>
      </c>
    </row>
    <row r="5465" spans="8:8" x14ac:dyDescent="0.15">
      <c r="H5465" s="1" t="s">
        <v>581</v>
      </c>
    </row>
    <row r="5466" spans="8:8" x14ac:dyDescent="0.15">
      <c r="H5466" s="1" t="s">
        <v>3691</v>
      </c>
    </row>
    <row r="5467" spans="8:8" x14ac:dyDescent="0.15">
      <c r="H5467" s="1" t="s">
        <v>2000</v>
      </c>
    </row>
    <row r="5468" spans="8:8" x14ac:dyDescent="0.15">
      <c r="H5468" s="1" t="s">
        <v>242</v>
      </c>
    </row>
    <row r="5469" spans="8:8" x14ac:dyDescent="0.15">
      <c r="H5469" s="1" t="s">
        <v>3692</v>
      </c>
    </row>
    <row r="5470" spans="8:8" x14ac:dyDescent="0.15">
      <c r="H5470" s="1" t="s">
        <v>184</v>
      </c>
    </row>
    <row r="5471" spans="8:8" x14ac:dyDescent="0.15">
      <c r="H5471" s="1" t="s">
        <v>3693</v>
      </c>
    </row>
    <row r="5472" spans="8:8" x14ac:dyDescent="0.15">
      <c r="H5472" s="1" t="s">
        <v>1803</v>
      </c>
    </row>
    <row r="5473" spans="8:8" x14ac:dyDescent="0.15">
      <c r="H5473" s="1" t="s">
        <v>1878</v>
      </c>
    </row>
    <row r="5474" spans="8:8" x14ac:dyDescent="0.15">
      <c r="H5474" s="1" t="s">
        <v>87</v>
      </c>
    </row>
    <row r="5475" spans="8:8" x14ac:dyDescent="0.15">
      <c r="H5475" s="1" t="s">
        <v>3694</v>
      </c>
    </row>
    <row r="5476" spans="8:8" x14ac:dyDescent="0.15">
      <c r="H5476" s="1" t="s">
        <v>3695</v>
      </c>
    </row>
    <row r="5477" spans="8:8" x14ac:dyDescent="0.15">
      <c r="H5477" s="1" t="s">
        <v>1727</v>
      </c>
    </row>
    <row r="5478" spans="8:8" x14ac:dyDescent="0.15">
      <c r="H5478" s="1" t="s">
        <v>2006</v>
      </c>
    </row>
    <row r="5479" spans="8:8" x14ac:dyDescent="0.15">
      <c r="H5479" s="1" t="s">
        <v>1670</v>
      </c>
    </row>
    <row r="5480" spans="8:8" x14ac:dyDescent="0.15">
      <c r="H5480" s="1" t="s">
        <v>1645</v>
      </c>
    </row>
    <row r="5481" spans="8:8" x14ac:dyDescent="0.15">
      <c r="H5481" s="1" t="s">
        <v>1491</v>
      </c>
    </row>
    <row r="5482" spans="8:8" x14ac:dyDescent="0.15">
      <c r="H5482" s="1" t="s">
        <v>3696</v>
      </c>
    </row>
    <row r="5483" spans="8:8" x14ac:dyDescent="0.15">
      <c r="H5483" s="1" t="s">
        <v>639</v>
      </c>
    </row>
    <row r="5484" spans="8:8" x14ac:dyDescent="0.15">
      <c r="H5484" s="1" t="s">
        <v>284</v>
      </c>
    </row>
    <row r="5485" spans="8:8" x14ac:dyDescent="0.15">
      <c r="H5485" s="1" t="s">
        <v>25</v>
      </c>
    </row>
    <row r="5486" spans="8:8" x14ac:dyDescent="0.15">
      <c r="H5486" s="1" t="s">
        <v>474</v>
      </c>
    </row>
    <row r="5487" spans="8:8" x14ac:dyDescent="0.15">
      <c r="H5487" s="1" t="s">
        <v>2537</v>
      </c>
    </row>
    <row r="5488" spans="8:8" x14ac:dyDescent="0.15">
      <c r="H5488" s="1" t="s">
        <v>2181</v>
      </c>
    </row>
    <row r="5489" spans="8:8" x14ac:dyDescent="0.15">
      <c r="H5489" s="1" t="s">
        <v>141</v>
      </c>
    </row>
    <row r="5490" spans="8:8" x14ac:dyDescent="0.15">
      <c r="H5490" s="1" t="s">
        <v>3697</v>
      </c>
    </row>
    <row r="5491" spans="8:8" x14ac:dyDescent="0.15">
      <c r="H5491" s="1" t="s">
        <v>1705</v>
      </c>
    </row>
    <row r="5492" spans="8:8" x14ac:dyDescent="0.15">
      <c r="H5492" s="1" t="s">
        <v>1509</v>
      </c>
    </row>
    <row r="5493" spans="8:8" x14ac:dyDescent="0.15">
      <c r="H5493" s="1" t="s">
        <v>1265</v>
      </c>
    </row>
    <row r="5494" spans="8:8" x14ac:dyDescent="0.15">
      <c r="H5494" s="1" t="s">
        <v>1067</v>
      </c>
    </row>
    <row r="5495" spans="8:8" x14ac:dyDescent="0.15">
      <c r="H5495" s="1" t="s">
        <v>3698</v>
      </c>
    </row>
    <row r="5496" spans="8:8" x14ac:dyDescent="0.15">
      <c r="H5496" s="1" t="s">
        <v>3699</v>
      </c>
    </row>
    <row r="5497" spans="8:8" x14ac:dyDescent="0.15">
      <c r="H5497" s="1" t="s">
        <v>658</v>
      </c>
    </row>
    <row r="5498" spans="8:8" x14ac:dyDescent="0.15">
      <c r="H5498" s="1" t="s">
        <v>190</v>
      </c>
    </row>
    <row r="5499" spans="8:8" x14ac:dyDescent="0.15">
      <c r="H5499" s="1" t="s">
        <v>1097</v>
      </c>
    </row>
    <row r="5500" spans="8:8" x14ac:dyDescent="0.15">
      <c r="H5500" s="1" t="s">
        <v>1887</v>
      </c>
    </row>
    <row r="5501" spans="8:8" x14ac:dyDescent="0.15">
      <c r="H5501" s="1" t="s">
        <v>3700</v>
      </c>
    </row>
    <row r="5502" spans="8:8" x14ac:dyDescent="0.15">
      <c r="H5502" s="1" t="s">
        <v>2015</v>
      </c>
    </row>
    <row r="5503" spans="8:8" x14ac:dyDescent="0.15">
      <c r="H5503" s="1" t="s">
        <v>7</v>
      </c>
    </row>
    <row r="5504" spans="8:8" x14ac:dyDescent="0.15">
      <c r="H5504" s="1" t="s">
        <v>600</v>
      </c>
    </row>
    <row r="5505" spans="8:8" x14ac:dyDescent="0.15">
      <c r="H5505" s="1" t="s">
        <v>3701</v>
      </c>
    </row>
    <row r="5506" spans="8:8" x14ac:dyDescent="0.15">
      <c r="H5506" s="1" t="s">
        <v>1702</v>
      </c>
    </row>
    <row r="5507" spans="8:8" x14ac:dyDescent="0.15">
      <c r="H5507" s="1" t="s">
        <v>842</v>
      </c>
    </row>
    <row r="5508" spans="8:8" x14ac:dyDescent="0.15">
      <c r="H5508" s="1" t="s">
        <v>280</v>
      </c>
    </row>
    <row r="5509" spans="8:8" x14ac:dyDescent="0.15">
      <c r="H5509" s="1" t="s">
        <v>799</v>
      </c>
    </row>
    <row r="5510" spans="8:8" x14ac:dyDescent="0.15">
      <c r="H5510" s="1" t="s">
        <v>3702</v>
      </c>
    </row>
    <row r="5511" spans="8:8" x14ac:dyDescent="0.15">
      <c r="H5511" s="1" t="s">
        <v>272</v>
      </c>
    </row>
    <row r="5512" spans="8:8" x14ac:dyDescent="0.15">
      <c r="H5512" s="1" t="s">
        <v>3703</v>
      </c>
    </row>
    <row r="5513" spans="8:8" x14ac:dyDescent="0.15">
      <c r="H5513" s="1" t="s">
        <v>3704</v>
      </c>
    </row>
    <row r="5514" spans="8:8" x14ac:dyDescent="0.15">
      <c r="H5514" s="1" t="s">
        <v>1699</v>
      </c>
    </row>
    <row r="5515" spans="8:8" x14ac:dyDescent="0.15">
      <c r="H5515" s="1" t="s">
        <v>3705</v>
      </c>
    </row>
    <row r="5516" spans="8:8" x14ac:dyDescent="0.15">
      <c r="H5516" s="1" t="s">
        <v>2008</v>
      </c>
    </row>
    <row r="5517" spans="8:8" x14ac:dyDescent="0.15">
      <c r="H5517" s="1" t="s">
        <v>450</v>
      </c>
    </row>
    <row r="5518" spans="8:8" x14ac:dyDescent="0.15">
      <c r="H5518" s="1" t="s">
        <v>911</v>
      </c>
    </row>
    <row r="5519" spans="8:8" x14ac:dyDescent="0.15">
      <c r="H5519" s="1" t="s">
        <v>841</v>
      </c>
    </row>
    <row r="5520" spans="8:8" x14ac:dyDescent="0.15">
      <c r="H5520" s="1" t="s">
        <v>3706</v>
      </c>
    </row>
    <row r="5521" spans="8:8" x14ac:dyDescent="0.15">
      <c r="H5521" s="1" t="s">
        <v>1075</v>
      </c>
    </row>
    <row r="5522" spans="8:8" x14ac:dyDescent="0.15">
      <c r="H5522" s="1" t="s">
        <v>3707</v>
      </c>
    </row>
    <row r="5523" spans="8:8" x14ac:dyDescent="0.15">
      <c r="H5523" s="1" t="s">
        <v>3708</v>
      </c>
    </row>
    <row r="5524" spans="8:8" x14ac:dyDescent="0.15">
      <c r="H5524" s="1" t="s">
        <v>99</v>
      </c>
    </row>
    <row r="5525" spans="8:8" x14ac:dyDescent="0.15">
      <c r="H5525" s="1" t="s">
        <v>212</v>
      </c>
    </row>
    <row r="5526" spans="8:8" x14ac:dyDescent="0.15">
      <c r="H5526" s="1" t="s">
        <v>1266</v>
      </c>
    </row>
    <row r="5527" spans="8:8" x14ac:dyDescent="0.15">
      <c r="H5527" s="1" t="s">
        <v>1044</v>
      </c>
    </row>
    <row r="5528" spans="8:8" x14ac:dyDescent="0.15">
      <c r="H5528" s="1" t="s">
        <v>1614</v>
      </c>
    </row>
    <row r="5529" spans="8:8" x14ac:dyDescent="0.15">
      <c r="H5529" s="1" t="s">
        <v>791</v>
      </c>
    </row>
    <row r="5530" spans="8:8" x14ac:dyDescent="0.15">
      <c r="H5530" s="1" t="s">
        <v>3709</v>
      </c>
    </row>
    <row r="5531" spans="8:8" x14ac:dyDescent="0.15">
      <c r="H5531" s="1" t="s">
        <v>176</v>
      </c>
    </row>
    <row r="5532" spans="8:8" x14ac:dyDescent="0.15">
      <c r="H5532" s="1" t="s">
        <v>1048</v>
      </c>
    </row>
    <row r="5533" spans="8:8" x14ac:dyDescent="0.15">
      <c r="H5533" s="1" t="s">
        <v>3710</v>
      </c>
    </row>
    <row r="5534" spans="8:8" x14ac:dyDescent="0.15">
      <c r="H5534" s="1" t="s">
        <v>322</v>
      </c>
    </row>
    <row r="5535" spans="8:8" x14ac:dyDescent="0.15">
      <c r="H5535" s="1" t="s">
        <v>3711</v>
      </c>
    </row>
    <row r="5536" spans="8:8" x14ac:dyDescent="0.15">
      <c r="H5536" s="1" t="s">
        <v>1698</v>
      </c>
    </row>
    <row r="5537" spans="8:8" x14ac:dyDescent="0.15">
      <c r="H5537" s="1" t="s">
        <v>3712</v>
      </c>
    </row>
    <row r="5538" spans="8:8" x14ac:dyDescent="0.15">
      <c r="H5538" s="1" t="s">
        <v>670</v>
      </c>
    </row>
    <row r="5539" spans="8:8" x14ac:dyDescent="0.15">
      <c r="H5539" s="1" t="s">
        <v>43</v>
      </c>
    </row>
    <row r="5540" spans="8:8" x14ac:dyDescent="0.15">
      <c r="H5540" s="1" t="s">
        <v>1417</v>
      </c>
    </row>
    <row r="5541" spans="8:8" x14ac:dyDescent="0.15">
      <c r="H5541" s="1" t="s">
        <v>3713</v>
      </c>
    </row>
    <row r="5542" spans="8:8" x14ac:dyDescent="0.15">
      <c r="H5542" s="1" t="s">
        <v>3714</v>
      </c>
    </row>
    <row r="5543" spans="8:8" x14ac:dyDescent="0.15">
      <c r="H5543" s="1" t="s">
        <v>374</v>
      </c>
    </row>
    <row r="5544" spans="8:8" x14ac:dyDescent="0.15">
      <c r="H5544" s="1" t="s">
        <v>1212</v>
      </c>
    </row>
    <row r="5545" spans="8:8" x14ac:dyDescent="0.15">
      <c r="H5545" s="1" t="s">
        <v>3715</v>
      </c>
    </row>
    <row r="5546" spans="8:8" x14ac:dyDescent="0.15">
      <c r="H5546" s="1" t="s">
        <v>3716</v>
      </c>
    </row>
    <row r="5547" spans="8:8" x14ac:dyDescent="0.15">
      <c r="H5547" s="1" t="s">
        <v>3717</v>
      </c>
    </row>
    <row r="5548" spans="8:8" x14ac:dyDescent="0.15">
      <c r="H5548" s="1" t="s">
        <v>442</v>
      </c>
    </row>
    <row r="5549" spans="8:8" x14ac:dyDescent="0.15">
      <c r="H5549" s="1" t="s">
        <v>1960</v>
      </c>
    </row>
    <row r="5550" spans="8:8" x14ac:dyDescent="0.15">
      <c r="H5550" s="1" t="s">
        <v>1419</v>
      </c>
    </row>
    <row r="5551" spans="8:8" x14ac:dyDescent="0.15">
      <c r="H5551" s="1" t="s">
        <v>1883</v>
      </c>
    </row>
    <row r="5552" spans="8:8" x14ac:dyDescent="0.15">
      <c r="H5552" s="1" t="s">
        <v>3718</v>
      </c>
    </row>
    <row r="5553" spans="8:8" x14ac:dyDescent="0.15">
      <c r="H5553" s="1" t="s">
        <v>404</v>
      </c>
    </row>
    <row r="5554" spans="8:8" x14ac:dyDescent="0.15">
      <c r="H5554" s="1" t="s">
        <v>169</v>
      </c>
    </row>
    <row r="5555" spans="8:8" x14ac:dyDescent="0.15">
      <c r="H5555" s="1" t="s">
        <v>349</v>
      </c>
    </row>
    <row r="5556" spans="8:8" x14ac:dyDescent="0.15">
      <c r="H5556" s="1" t="s">
        <v>312</v>
      </c>
    </row>
    <row r="5557" spans="8:8" x14ac:dyDescent="0.15">
      <c r="H5557" s="1" t="s">
        <v>2385</v>
      </c>
    </row>
    <row r="5558" spans="8:8" x14ac:dyDescent="0.15">
      <c r="H5558" s="1" t="s">
        <v>569</v>
      </c>
    </row>
    <row r="5559" spans="8:8" x14ac:dyDescent="0.15">
      <c r="H5559" s="1" t="s">
        <v>566</v>
      </c>
    </row>
    <row r="5560" spans="8:8" x14ac:dyDescent="0.15">
      <c r="H5560" s="1" t="s">
        <v>305</v>
      </c>
    </row>
    <row r="5561" spans="8:8" x14ac:dyDescent="0.15">
      <c r="H5561" s="1" t="s">
        <v>659</v>
      </c>
    </row>
    <row r="5562" spans="8:8" x14ac:dyDescent="0.15">
      <c r="H5562" s="1" t="s">
        <v>1899</v>
      </c>
    </row>
    <row r="5563" spans="8:8" x14ac:dyDescent="0.15">
      <c r="H5563" s="1" t="s">
        <v>78</v>
      </c>
    </row>
    <row r="5564" spans="8:8" x14ac:dyDescent="0.15">
      <c r="H5564" s="1" t="s">
        <v>3719</v>
      </c>
    </row>
    <row r="5565" spans="8:8" x14ac:dyDescent="0.15">
      <c r="H5565" s="1" t="s">
        <v>1827</v>
      </c>
    </row>
    <row r="5566" spans="8:8" x14ac:dyDescent="0.15">
      <c r="H5566" s="1" t="s">
        <v>2037</v>
      </c>
    </row>
    <row r="5567" spans="8:8" x14ac:dyDescent="0.15">
      <c r="H5567" s="1" t="s">
        <v>1143</v>
      </c>
    </row>
    <row r="5568" spans="8:8" x14ac:dyDescent="0.15">
      <c r="H5568" s="1" t="s">
        <v>1541</v>
      </c>
    </row>
    <row r="5569" spans="8:8" x14ac:dyDescent="0.15">
      <c r="H5569" s="1" t="s">
        <v>3720</v>
      </c>
    </row>
    <row r="5570" spans="8:8" x14ac:dyDescent="0.15">
      <c r="H5570" s="1" t="s">
        <v>1125</v>
      </c>
    </row>
    <row r="5571" spans="8:8" x14ac:dyDescent="0.15">
      <c r="H5571" s="1" t="s">
        <v>1657</v>
      </c>
    </row>
    <row r="5572" spans="8:8" x14ac:dyDescent="0.15">
      <c r="H5572" s="1" t="s">
        <v>1453</v>
      </c>
    </row>
    <row r="5573" spans="8:8" x14ac:dyDescent="0.15">
      <c r="H5573" s="1" t="s">
        <v>3721</v>
      </c>
    </row>
    <row r="5574" spans="8:8" x14ac:dyDescent="0.15">
      <c r="H5574" s="1" t="s">
        <v>1479</v>
      </c>
    </row>
    <row r="5575" spans="8:8" x14ac:dyDescent="0.15">
      <c r="H5575" s="1" t="s">
        <v>1027</v>
      </c>
    </row>
    <row r="5576" spans="8:8" x14ac:dyDescent="0.15">
      <c r="H5576" s="1" t="s">
        <v>148</v>
      </c>
    </row>
    <row r="5577" spans="8:8" x14ac:dyDescent="0.15">
      <c r="H5577" s="1" t="s">
        <v>954</v>
      </c>
    </row>
    <row r="5578" spans="8:8" x14ac:dyDescent="0.15">
      <c r="H5578" s="1" t="s">
        <v>3722</v>
      </c>
    </row>
    <row r="5579" spans="8:8" x14ac:dyDescent="0.15">
      <c r="H5579" s="1" t="s">
        <v>1074</v>
      </c>
    </row>
    <row r="5580" spans="8:8" x14ac:dyDescent="0.15">
      <c r="H5580" s="1" t="s">
        <v>1395</v>
      </c>
    </row>
    <row r="5581" spans="8:8" x14ac:dyDescent="0.15">
      <c r="H5581" s="1" t="s">
        <v>3723</v>
      </c>
    </row>
    <row r="5582" spans="8:8" x14ac:dyDescent="0.15">
      <c r="H5582" s="1" t="s">
        <v>810</v>
      </c>
    </row>
    <row r="5583" spans="8:8" x14ac:dyDescent="0.15">
      <c r="H5583" s="1" t="s">
        <v>3724</v>
      </c>
    </row>
    <row r="5584" spans="8:8" x14ac:dyDescent="0.15">
      <c r="H5584" s="1" t="s">
        <v>517</v>
      </c>
    </row>
    <row r="5585" spans="8:8" x14ac:dyDescent="0.15">
      <c r="H5585" s="1" t="s">
        <v>1666</v>
      </c>
    </row>
    <row r="5586" spans="8:8" x14ac:dyDescent="0.15">
      <c r="H5586" s="1" t="s">
        <v>120</v>
      </c>
    </row>
    <row r="5587" spans="8:8" x14ac:dyDescent="0.15">
      <c r="H5587" s="1" t="s">
        <v>618</v>
      </c>
    </row>
    <row r="5588" spans="8:8" x14ac:dyDescent="0.15">
      <c r="H5588" s="1" t="s">
        <v>210</v>
      </c>
    </row>
    <row r="5589" spans="8:8" x14ac:dyDescent="0.15">
      <c r="H5589" s="1" t="s">
        <v>1443</v>
      </c>
    </row>
    <row r="5590" spans="8:8" x14ac:dyDescent="0.15">
      <c r="H5590" s="1" t="s">
        <v>3725</v>
      </c>
    </row>
    <row r="5591" spans="8:8" x14ac:dyDescent="0.15">
      <c r="H5591" s="1" t="s">
        <v>2566</v>
      </c>
    </row>
    <row r="5592" spans="8:8" x14ac:dyDescent="0.15">
      <c r="H5592" s="1" t="s">
        <v>248</v>
      </c>
    </row>
    <row r="5593" spans="8:8" x14ac:dyDescent="0.15">
      <c r="H5593" s="1" t="s">
        <v>1161</v>
      </c>
    </row>
    <row r="5594" spans="8:8" x14ac:dyDescent="0.15">
      <c r="H5594" s="1" t="s">
        <v>3726</v>
      </c>
    </row>
    <row r="5595" spans="8:8" x14ac:dyDescent="0.15">
      <c r="H5595" s="1" t="s">
        <v>3727</v>
      </c>
    </row>
    <row r="5596" spans="8:8" x14ac:dyDescent="0.15">
      <c r="H5596" s="1" t="s">
        <v>3728</v>
      </c>
    </row>
    <row r="5597" spans="8:8" x14ac:dyDescent="0.15">
      <c r="H5597" s="1" t="s">
        <v>3729</v>
      </c>
    </row>
    <row r="5598" spans="8:8" x14ac:dyDescent="0.15">
      <c r="H5598" s="1" t="s">
        <v>3730</v>
      </c>
    </row>
    <row r="5599" spans="8:8" x14ac:dyDescent="0.15">
      <c r="H5599" s="1" t="s">
        <v>2205</v>
      </c>
    </row>
    <row r="5600" spans="8:8" x14ac:dyDescent="0.15">
      <c r="H5600" s="1" t="s">
        <v>3731</v>
      </c>
    </row>
    <row r="5601" spans="8:8" x14ac:dyDescent="0.15">
      <c r="H5601" s="1" t="s">
        <v>3732</v>
      </c>
    </row>
    <row r="5602" spans="8:8" x14ac:dyDescent="0.15">
      <c r="H5602" s="1" t="s">
        <v>1393</v>
      </c>
    </row>
    <row r="5603" spans="8:8" x14ac:dyDescent="0.15">
      <c r="H5603" s="1" t="s">
        <v>3733</v>
      </c>
    </row>
    <row r="5604" spans="8:8" x14ac:dyDescent="0.15">
      <c r="H5604" s="1" t="s">
        <v>2133</v>
      </c>
    </row>
    <row r="5605" spans="8:8" x14ac:dyDescent="0.15">
      <c r="H5605" s="1" t="s">
        <v>53</v>
      </c>
    </row>
    <row r="5606" spans="8:8" x14ac:dyDescent="0.15">
      <c r="H5606" s="1" t="s">
        <v>111</v>
      </c>
    </row>
    <row r="5607" spans="8:8" x14ac:dyDescent="0.15">
      <c r="H5607" s="1" t="s">
        <v>2474</v>
      </c>
    </row>
    <row r="5608" spans="8:8" x14ac:dyDescent="0.15">
      <c r="H5608" s="1" t="s">
        <v>3734</v>
      </c>
    </row>
    <row r="5609" spans="8:8" x14ac:dyDescent="0.15">
      <c r="H5609" s="1" t="s">
        <v>21</v>
      </c>
    </row>
    <row r="5610" spans="8:8" x14ac:dyDescent="0.15">
      <c r="H5610" s="1" t="s">
        <v>3735</v>
      </c>
    </row>
    <row r="5611" spans="8:8" x14ac:dyDescent="0.15">
      <c r="H5611" s="1" t="s">
        <v>230</v>
      </c>
    </row>
    <row r="5612" spans="8:8" x14ac:dyDescent="0.15">
      <c r="H5612" s="1" t="s">
        <v>1386</v>
      </c>
    </row>
    <row r="5613" spans="8:8" x14ac:dyDescent="0.15">
      <c r="H5613" s="1" t="s">
        <v>494</v>
      </c>
    </row>
    <row r="5614" spans="8:8" x14ac:dyDescent="0.15">
      <c r="H5614" s="1" t="s">
        <v>3736</v>
      </c>
    </row>
    <row r="5615" spans="8:8" x14ac:dyDescent="0.15">
      <c r="H5615" s="1" t="s">
        <v>344</v>
      </c>
    </row>
    <row r="5616" spans="8:8" x14ac:dyDescent="0.15">
      <c r="H5616" s="1" t="s">
        <v>1976</v>
      </c>
    </row>
    <row r="5617" spans="8:8" x14ac:dyDescent="0.15">
      <c r="H5617" s="1" t="s">
        <v>460</v>
      </c>
    </row>
    <row r="5618" spans="8:8" x14ac:dyDescent="0.15">
      <c r="H5618" s="1" t="s">
        <v>270</v>
      </c>
    </row>
    <row r="5619" spans="8:8" x14ac:dyDescent="0.15">
      <c r="H5619" s="1" t="s">
        <v>1941</v>
      </c>
    </row>
    <row r="5620" spans="8:8" x14ac:dyDescent="0.15">
      <c r="H5620" s="1" t="s">
        <v>2034</v>
      </c>
    </row>
    <row r="5621" spans="8:8" x14ac:dyDescent="0.15">
      <c r="H5621" s="1" t="s">
        <v>578</v>
      </c>
    </row>
    <row r="5622" spans="8:8" x14ac:dyDescent="0.15">
      <c r="H5622" s="1" t="s">
        <v>3737</v>
      </c>
    </row>
    <row r="5623" spans="8:8" x14ac:dyDescent="0.15">
      <c r="H5623" s="1" t="s">
        <v>48</v>
      </c>
    </row>
    <row r="5624" spans="8:8" x14ac:dyDescent="0.15">
      <c r="H5624" s="1" t="s">
        <v>527</v>
      </c>
    </row>
    <row r="5625" spans="8:8" x14ac:dyDescent="0.15">
      <c r="H5625" s="1" t="s">
        <v>216</v>
      </c>
    </row>
    <row r="5626" spans="8:8" x14ac:dyDescent="0.15">
      <c r="H5626" s="1" t="s">
        <v>706</v>
      </c>
    </row>
    <row r="5627" spans="8:8" x14ac:dyDescent="0.15">
      <c r="H5627" s="1" t="s">
        <v>1872</v>
      </c>
    </row>
    <row r="5628" spans="8:8" x14ac:dyDescent="0.15">
      <c r="H5628" s="1" t="s">
        <v>56</v>
      </c>
    </row>
    <row r="5629" spans="8:8" x14ac:dyDescent="0.15">
      <c r="H5629" s="1" t="s">
        <v>2012</v>
      </c>
    </row>
    <row r="5630" spans="8:8" x14ac:dyDescent="0.15">
      <c r="H5630" s="1" t="s">
        <v>339</v>
      </c>
    </row>
    <row r="5631" spans="8:8" x14ac:dyDescent="0.15">
      <c r="H5631" s="1" t="s">
        <v>1721</v>
      </c>
    </row>
    <row r="5632" spans="8:8" x14ac:dyDescent="0.15">
      <c r="H5632" s="1" t="s">
        <v>299</v>
      </c>
    </row>
    <row r="5633" spans="8:8" x14ac:dyDescent="0.15">
      <c r="H5633" s="1" t="s">
        <v>31</v>
      </c>
    </row>
    <row r="5634" spans="8:8" x14ac:dyDescent="0.15">
      <c r="H5634" s="1" t="s">
        <v>3738</v>
      </c>
    </row>
    <row r="5635" spans="8:8" x14ac:dyDescent="0.15">
      <c r="H5635" s="1" t="s">
        <v>327</v>
      </c>
    </row>
    <row r="5636" spans="8:8" x14ac:dyDescent="0.15">
      <c r="H5636" s="1" t="s">
        <v>3739</v>
      </c>
    </row>
    <row r="5637" spans="8:8" x14ac:dyDescent="0.15">
      <c r="H5637" s="1" t="s">
        <v>585</v>
      </c>
    </row>
    <row r="5638" spans="8:8" x14ac:dyDescent="0.15">
      <c r="H5638" s="1" t="s">
        <v>1780</v>
      </c>
    </row>
    <row r="5639" spans="8:8" x14ac:dyDescent="0.15">
      <c r="H5639" s="1" t="s">
        <v>907</v>
      </c>
    </row>
    <row r="5640" spans="8:8" x14ac:dyDescent="0.15">
      <c r="H5640" s="1" t="s">
        <v>1765</v>
      </c>
    </row>
    <row r="5641" spans="8:8" x14ac:dyDescent="0.15">
      <c r="H5641" s="1" t="s">
        <v>1980</v>
      </c>
    </row>
    <row r="5642" spans="8:8" x14ac:dyDescent="0.15">
      <c r="H5642" s="1" t="s">
        <v>2029</v>
      </c>
    </row>
    <row r="5643" spans="8:8" x14ac:dyDescent="0.15">
      <c r="H5643" s="1" t="s">
        <v>811</v>
      </c>
    </row>
    <row r="5644" spans="8:8" x14ac:dyDescent="0.15">
      <c r="H5644" s="1" t="s">
        <v>606</v>
      </c>
    </row>
    <row r="5645" spans="8:8" x14ac:dyDescent="0.15">
      <c r="H5645" s="1" t="s">
        <v>1891</v>
      </c>
    </row>
    <row r="5646" spans="8:8" x14ac:dyDescent="0.15">
      <c r="H5646" s="1" t="s">
        <v>505</v>
      </c>
    </row>
    <row r="5647" spans="8:8" x14ac:dyDescent="0.15">
      <c r="H5647" s="1" t="s">
        <v>1774</v>
      </c>
    </row>
    <row r="5648" spans="8:8" x14ac:dyDescent="0.15">
      <c r="H5648" s="1" t="s">
        <v>3740</v>
      </c>
    </row>
    <row r="5649" spans="8:8" x14ac:dyDescent="0.15">
      <c r="H5649" s="1" t="s">
        <v>154</v>
      </c>
    </row>
    <row r="5650" spans="8:8" x14ac:dyDescent="0.15">
      <c r="H5650" s="1" t="s">
        <v>643</v>
      </c>
    </row>
    <row r="5651" spans="8:8" x14ac:dyDescent="0.15">
      <c r="H5651" s="1" t="s">
        <v>429</v>
      </c>
    </row>
    <row r="5652" spans="8:8" x14ac:dyDescent="0.15">
      <c r="H5652" s="1" t="s">
        <v>937</v>
      </c>
    </row>
    <row r="5653" spans="8:8" x14ac:dyDescent="0.15">
      <c r="H5653" s="1" t="s">
        <v>669</v>
      </c>
    </row>
    <row r="5654" spans="8:8" x14ac:dyDescent="0.15">
      <c r="H5654" s="1" t="s">
        <v>478</v>
      </c>
    </row>
    <row r="5655" spans="8:8" x14ac:dyDescent="0.15">
      <c r="H5655" s="1" t="s">
        <v>1578</v>
      </c>
    </row>
    <row r="5656" spans="8:8" x14ac:dyDescent="0.15">
      <c r="H5656" s="1" t="s">
        <v>1561</v>
      </c>
    </row>
    <row r="5657" spans="8:8" x14ac:dyDescent="0.15">
      <c r="H5657" s="1" t="s">
        <v>3741</v>
      </c>
    </row>
    <row r="5658" spans="8:8" x14ac:dyDescent="0.15">
      <c r="H5658" s="1" t="s">
        <v>550</v>
      </c>
    </row>
    <row r="5659" spans="8:8" x14ac:dyDescent="0.15">
      <c r="H5659" s="1" t="s">
        <v>888</v>
      </c>
    </row>
    <row r="5660" spans="8:8" x14ac:dyDescent="0.15">
      <c r="H5660" s="1" t="s">
        <v>1723</v>
      </c>
    </row>
    <row r="5661" spans="8:8" x14ac:dyDescent="0.15">
      <c r="H5661" s="1" t="s">
        <v>3742</v>
      </c>
    </row>
    <row r="5662" spans="8:8" x14ac:dyDescent="0.15">
      <c r="H5662" s="1" t="s">
        <v>3743</v>
      </c>
    </row>
    <row r="5663" spans="8:8" x14ac:dyDescent="0.15">
      <c r="H5663" s="1" t="s">
        <v>201</v>
      </c>
    </row>
    <row r="5664" spans="8:8" x14ac:dyDescent="0.15">
      <c r="H5664" s="1" t="s">
        <v>3744</v>
      </c>
    </row>
    <row r="5665" spans="8:8" x14ac:dyDescent="0.15">
      <c r="H5665" s="1" t="s">
        <v>1489</v>
      </c>
    </row>
    <row r="5666" spans="8:8" x14ac:dyDescent="0.15">
      <c r="H5666" s="1" t="s">
        <v>1139</v>
      </c>
    </row>
    <row r="5667" spans="8:8" x14ac:dyDescent="0.15">
      <c r="H5667" s="1" t="s">
        <v>597</v>
      </c>
    </row>
    <row r="5668" spans="8:8" x14ac:dyDescent="0.15">
      <c r="H5668" s="1" t="s">
        <v>3745</v>
      </c>
    </row>
    <row r="5669" spans="8:8" x14ac:dyDescent="0.15">
      <c r="H5669" s="1" t="s">
        <v>172</v>
      </c>
    </row>
    <row r="5670" spans="8:8" x14ac:dyDescent="0.15">
      <c r="H5670" s="1" t="s">
        <v>729</v>
      </c>
    </row>
    <row r="5671" spans="8:8" x14ac:dyDescent="0.15">
      <c r="H5671" s="1" t="s">
        <v>29</v>
      </c>
    </row>
    <row r="5672" spans="8:8" x14ac:dyDescent="0.15">
      <c r="H5672" s="1" t="s">
        <v>3746</v>
      </c>
    </row>
    <row r="5673" spans="8:8" x14ac:dyDescent="0.15">
      <c r="H5673" s="1" t="s">
        <v>733</v>
      </c>
    </row>
    <row r="5674" spans="8:8" x14ac:dyDescent="0.15">
      <c r="H5674" s="1" t="s">
        <v>1301</v>
      </c>
    </row>
    <row r="5675" spans="8:8" x14ac:dyDescent="0.15">
      <c r="H5675" s="1" t="s">
        <v>1099</v>
      </c>
    </row>
    <row r="5676" spans="8:8" x14ac:dyDescent="0.15">
      <c r="H5676" s="1" t="s">
        <v>3747</v>
      </c>
    </row>
    <row r="5677" spans="8:8" x14ac:dyDescent="0.15">
      <c r="H5677" s="1" t="s">
        <v>3748</v>
      </c>
    </row>
    <row r="5678" spans="8:8" x14ac:dyDescent="0.15">
      <c r="H5678" s="1" t="s">
        <v>35</v>
      </c>
    </row>
    <row r="5679" spans="8:8" x14ac:dyDescent="0.15">
      <c r="H5679" s="1" t="s">
        <v>263</v>
      </c>
    </row>
    <row r="5680" spans="8:8" x14ac:dyDescent="0.15">
      <c r="H5680" s="1" t="s">
        <v>3749</v>
      </c>
    </row>
    <row r="5681" spans="8:8" x14ac:dyDescent="0.15">
      <c r="H5681" s="1" t="s">
        <v>1840</v>
      </c>
    </row>
    <row r="5682" spans="8:8" x14ac:dyDescent="0.15">
      <c r="H5682" s="1" t="s">
        <v>1830</v>
      </c>
    </row>
    <row r="5683" spans="8:8" x14ac:dyDescent="0.15">
      <c r="H5683" s="1" t="s">
        <v>75</v>
      </c>
    </row>
    <row r="5684" spans="8:8" x14ac:dyDescent="0.15">
      <c r="H5684" s="1" t="s">
        <v>2228</v>
      </c>
    </row>
    <row r="5685" spans="8:8" x14ac:dyDescent="0.15">
      <c r="H5685" s="1" t="s">
        <v>681</v>
      </c>
    </row>
    <row r="5686" spans="8:8" x14ac:dyDescent="0.15">
      <c r="H5686" s="1" t="s">
        <v>1692</v>
      </c>
    </row>
    <row r="5687" spans="8:8" x14ac:dyDescent="0.15">
      <c r="H5687" s="1" t="s">
        <v>544</v>
      </c>
    </row>
    <row r="5688" spans="8:8" x14ac:dyDescent="0.15">
      <c r="H5688" s="1" t="s">
        <v>1787</v>
      </c>
    </row>
    <row r="5689" spans="8:8" x14ac:dyDescent="0.15">
      <c r="H5689" s="1" t="s">
        <v>1326</v>
      </c>
    </row>
    <row r="5690" spans="8:8" x14ac:dyDescent="0.15">
      <c r="H5690" s="1" t="s">
        <v>3750</v>
      </c>
    </row>
    <row r="5691" spans="8:8" x14ac:dyDescent="0.15">
      <c r="H5691" s="1" t="s">
        <v>1321</v>
      </c>
    </row>
    <row r="5692" spans="8:8" x14ac:dyDescent="0.15">
      <c r="H5692" s="1" t="s">
        <v>2022</v>
      </c>
    </row>
    <row r="5693" spans="8:8" x14ac:dyDescent="0.15">
      <c r="H5693" s="1" t="s">
        <v>1047</v>
      </c>
    </row>
    <row r="5694" spans="8:8" x14ac:dyDescent="0.15">
      <c r="H5694" s="1" t="s">
        <v>2021</v>
      </c>
    </row>
    <row r="5695" spans="8:8" x14ac:dyDescent="0.15">
      <c r="H5695" s="1" t="s">
        <v>221</v>
      </c>
    </row>
    <row r="5696" spans="8:8" x14ac:dyDescent="0.15">
      <c r="H5696" s="1" t="s">
        <v>2323</v>
      </c>
    </row>
    <row r="5697" spans="8:8" x14ac:dyDescent="0.15">
      <c r="H5697" s="1" t="s">
        <v>499</v>
      </c>
    </row>
    <row r="5698" spans="8:8" x14ac:dyDescent="0.15">
      <c r="H5698" s="1" t="s">
        <v>298</v>
      </c>
    </row>
    <row r="5699" spans="8:8" x14ac:dyDescent="0.15">
      <c r="H5699" s="1" t="s">
        <v>256</v>
      </c>
    </row>
    <row r="5700" spans="8:8" x14ac:dyDescent="0.15">
      <c r="H5700" s="1" t="s">
        <v>484</v>
      </c>
    </row>
    <row r="5701" spans="8:8" x14ac:dyDescent="0.15">
      <c r="H5701" s="1" t="s">
        <v>3751</v>
      </c>
    </row>
    <row r="5702" spans="8:8" x14ac:dyDescent="0.15">
      <c r="H5702" s="1" t="s">
        <v>32</v>
      </c>
    </row>
    <row r="5703" spans="8:8" x14ac:dyDescent="0.15">
      <c r="H5703" s="1" t="s">
        <v>1256</v>
      </c>
    </row>
    <row r="5704" spans="8:8" x14ac:dyDescent="0.15">
      <c r="H5704" s="1" t="s">
        <v>3752</v>
      </c>
    </row>
    <row r="5705" spans="8:8" x14ac:dyDescent="0.15">
      <c r="H5705" s="1" t="s">
        <v>737</v>
      </c>
    </row>
    <row r="5706" spans="8:8" x14ac:dyDescent="0.15">
      <c r="H5706" s="1" t="s">
        <v>2143</v>
      </c>
    </row>
    <row r="5707" spans="8:8" x14ac:dyDescent="0.15">
      <c r="H5707" s="1" t="s">
        <v>757</v>
      </c>
    </row>
    <row r="5708" spans="8:8" x14ac:dyDescent="0.15">
      <c r="H5708" s="1" t="s">
        <v>1542</v>
      </c>
    </row>
    <row r="5709" spans="8:8" x14ac:dyDescent="0.15">
      <c r="H5709" s="1" t="s">
        <v>920</v>
      </c>
    </row>
    <row r="5710" spans="8:8" x14ac:dyDescent="0.15">
      <c r="H5710" s="1" t="s">
        <v>3753</v>
      </c>
    </row>
    <row r="5711" spans="8:8" x14ac:dyDescent="0.15">
      <c r="H5711" s="1" t="s">
        <v>3754</v>
      </c>
    </row>
    <row r="5712" spans="8:8" x14ac:dyDescent="0.15">
      <c r="H5712" s="1" t="s">
        <v>41</v>
      </c>
    </row>
    <row r="5713" spans="8:8" x14ac:dyDescent="0.15">
      <c r="H5713" s="1" t="s">
        <v>1500</v>
      </c>
    </row>
    <row r="5714" spans="8:8" x14ac:dyDescent="0.15">
      <c r="H5714" s="1" t="s">
        <v>875</v>
      </c>
    </row>
    <row r="5715" spans="8:8" x14ac:dyDescent="0.15">
      <c r="H5715" s="1" t="s">
        <v>1970</v>
      </c>
    </row>
    <row r="5716" spans="8:8" x14ac:dyDescent="0.15">
      <c r="H5716" s="1" t="s">
        <v>536</v>
      </c>
    </row>
    <row r="5717" spans="8:8" x14ac:dyDescent="0.15">
      <c r="H5717" s="1" t="s">
        <v>1091</v>
      </c>
    </row>
    <row r="5718" spans="8:8" x14ac:dyDescent="0.15">
      <c r="H5718" s="1" t="s">
        <v>1784</v>
      </c>
    </row>
    <row r="5719" spans="8:8" x14ac:dyDescent="0.15">
      <c r="H5719" s="1" t="s">
        <v>707</v>
      </c>
    </row>
    <row r="5720" spans="8:8" x14ac:dyDescent="0.15">
      <c r="H5720" s="1" t="s">
        <v>2275</v>
      </c>
    </row>
    <row r="5721" spans="8:8" x14ac:dyDescent="0.15">
      <c r="H5721" s="1" t="s">
        <v>1335</v>
      </c>
    </row>
    <row r="5722" spans="8:8" x14ac:dyDescent="0.15">
      <c r="H5722" s="1" t="s">
        <v>2141</v>
      </c>
    </row>
    <row r="5723" spans="8:8" x14ac:dyDescent="0.15">
      <c r="H5723" s="1" t="s">
        <v>3755</v>
      </c>
    </row>
    <row r="5724" spans="8:8" x14ac:dyDescent="0.15">
      <c r="H5724" s="1" t="s">
        <v>609</v>
      </c>
    </row>
    <row r="5725" spans="8:8" x14ac:dyDescent="0.15">
      <c r="H5725" s="1" t="s">
        <v>1263</v>
      </c>
    </row>
    <row r="5726" spans="8:8" x14ac:dyDescent="0.15">
      <c r="H5726" s="1" t="s">
        <v>689</v>
      </c>
    </row>
    <row r="5727" spans="8:8" x14ac:dyDescent="0.15">
      <c r="H5727" s="1" t="s">
        <v>3756</v>
      </c>
    </row>
    <row r="5728" spans="8:8" x14ac:dyDescent="0.15">
      <c r="H5728" s="1" t="s">
        <v>1078</v>
      </c>
    </row>
    <row r="5729" spans="8:8" x14ac:dyDescent="0.15">
      <c r="H5729" s="1" t="s">
        <v>1838</v>
      </c>
    </row>
    <row r="5730" spans="8:8" x14ac:dyDescent="0.15">
      <c r="H5730" s="1" t="s">
        <v>3757</v>
      </c>
    </row>
    <row r="5731" spans="8:8" x14ac:dyDescent="0.15">
      <c r="H5731" s="1" t="s">
        <v>599</v>
      </c>
    </row>
    <row r="5732" spans="8:8" x14ac:dyDescent="0.15">
      <c r="H5732" s="1" t="s">
        <v>3758</v>
      </c>
    </row>
    <row r="5733" spans="8:8" x14ac:dyDescent="0.15">
      <c r="H5733" s="1" t="s">
        <v>97</v>
      </c>
    </row>
    <row r="5734" spans="8:8" x14ac:dyDescent="0.15">
      <c r="H5734" s="1" t="s">
        <v>540</v>
      </c>
    </row>
    <row r="5735" spans="8:8" x14ac:dyDescent="0.15">
      <c r="H5735" s="1" t="s">
        <v>1565</v>
      </c>
    </row>
    <row r="5736" spans="8:8" x14ac:dyDescent="0.15">
      <c r="H5736" s="1" t="s">
        <v>3759</v>
      </c>
    </row>
    <row r="5737" spans="8:8" x14ac:dyDescent="0.15">
      <c r="H5737" s="1" t="s">
        <v>1311</v>
      </c>
    </row>
    <row r="5738" spans="8:8" x14ac:dyDescent="0.15">
      <c r="H5738" s="1" t="s">
        <v>3760</v>
      </c>
    </row>
    <row r="5739" spans="8:8" x14ac:dyDescent="0.15">
      <c r="H5739" s="1" t="s">
        <v>3761</v>
      </c>
    </row>
    <row r="5740" spans="8:8" x14ac:dyDescent="0.15">
      <c r="H5740" s="1" t="s">
        <v>1129</v>
      </c>
    </row>
    <row r="5741" spans="8:8" x14ac:dyDescent="0.15">
      <c r="H5741" s="1" t="s">
        <v>720</v>
      </c>
    </row>
    <row r="5742" spans="8:8" x14ac:dyDescent="0.15">
      <c r="H5742" s="1" t="s">
        <v>3762</v>
      </c>
    </row>
    <row r="5743" spans="8:8" x14ac:dyDescent="0.15">
      <c r="H5743" s="1" t="s">
        <v>3763</v>
      </c>
    </row>
    <row r="5744" spans="8:8" x14ac:dyDescent="0.15">
      <c r="H5744" s="1" t="s">
        <v>351</v>
      </c>
    </row>
    <row r="5745" spans="8:8" x14ac:dyDescent="0.15">
      <c r="H5745" s="1" t="s">
        <v>504</v>
      </c>
    </row>
    <row r="5746" spans="8:8" x14ac:dyDescent="0.15">
      <c r="H5746" s="1" t="s">
        <v>1110</v>
      </c>
    </row>
    <row r="5747" spans="8:8" x14ac:dyDescent="0.15">
      <c r="H5747" s="1" t="s">
        <v>3764</v>
      </c>
    </row>
    <row r="5748" spans="8:8" x14ac:dyDescent="0.15">
      <c r="H5748" s="1" t="s">
        <v>1141</v>
      </c>
    </row>
    <row r="5749" spans="8:8" x14ac:dyDescent="0.15">
      <c r="H5749" s="1" t="s">
        <v>3765</v>
      </c>
    </row>
    <row r="5750" spans="8:8" x14ac:dyDescent="0.15">
      <c r="H5750" s="1" t="s">
        <v>3766</v>
      </c>
    </row>
    <row r="5751" spans="8:8" x14ac:dyDescent="0.15">
      <c r="H5751" s="1" t="s">
        <v>307</v>
      </c>
    </row>
    <row r="5752" spans="8:8" x14ac:dyDescent="0.15">
      <c r="H5752" s="1" t="s">
        <v>3767</v>
      </c>
    </row>
    <row r="5753" spans="8:8" x14ac:dyDescent="0.15">
      <c r="H5753" s="1" t="s">
        <v>405</v>
      </c>
    </row>
    <row r="5754" spans="8:8" x14ac:dyDescent="0.15">
      <c r="H5754" s="1" t="s">
        <v>204</v>
      </c>
    </row>
    <row r="5755" spans="8:8" x14ac:dyDescent="0.15">
      <c r="H5755" s="1" t="s">
        <v>1574</v>
      </c>
    </row>
    <row r="5756" spans="8:8" x14ac:dyDescent="0.15">
      <c r="H5756" s="1" t="s">
        <v>1681</v>
      </c>
    </row>
    <row r="5757" spans="8:8" x14ac:dyDescent="0.15">
      <c r="H5757" s="1" t="s">
        <v>668</v>
      </c>
    </row>
    <row r="5758" spans="8:8" x14ac:dyDescent="0.15">
      <c r="H5758" s="1" t="s">
        <v>1277</v>
      </c>
    </row>
    <row r="5759" spans="8:8" x14ac:dyDescent="0.15">
      <c r="H5759" s="1" t="s">
        <v>1341</v>
      </c>
    </row>
    <row r="5760" spans="8:8" x14ac:dyDescent="0.15">
      <c r="H5760" s="1" t="s">
        <v>168</v>
      </c>
    </row>
    <row r="5761" spans="8:8" x14ac:dyDescent="0.15">
      <c r="H5761" s="1" t="s">
        <v>3768</v>
      </c>
    </row>
    <row r="5762" spans="8:8" x14ac:dyDescent="0.15">
      <c r="H5762" s="1" t="s">
        <v>363</v>
      </c>
    </row>
    <row r="5763" spans="8:8" x14ac:dyDescent="0.15">
      <c r="H5763" s="1" t="s">
        <v>718</v>
      </c>
    </row>
    <row r="5764" spans="8:8" x14ac:dyDescent="0.15">
      <c r="H5764" s="1" t="s">
        <v>861</v>
      </c>
    </row>
    <row r="5765" spans="8:8" x14ac:dyDescent="0.15">
      <c r="H5765" s="1" t="s">
        <v>3769</v>
      </c>
    </row>
    <row r="5766" spans="8:8" x14ac:dyDescent="0.15">
      <c r="H5766" s="1" t="s">
        <v>1924</v>
      </c>
    </row>
    <row r="5767" spans="8:8" x14ac:dyDescent="0.15">
      <c r="H5767" s="1" t="s">
        <v>2460</v>
      </c>
    </row>
    <row r="5768" spans="8:8" x14ac:dyDescent="0.15">
      <c r="H5768" s="1" t="s">
        <v>3770</v>
      </c>
    </row>
    <row r="5769" spans="8:8" x14ac:dyDescent="0.15">
      <c r="H5769" s="1" t="s">
        <v>572</v>
      </c>
    </row>
    <row r="5770" spans="8:8" x14ac:dyDescent="0.15">
      <c r="H5770" s="1" t="s">
        <v>1345</v>
      </c>
    </row>
    <row r="5771" spans="8:8" x14ac:dyDescent="0.15">
      <c r="H5771" s="1" t="s">
        <v>1768</v>
      </c>
    </row>
    <row r="5772" spans="8:8" x14ac:dyDescent="0.15">
      <c r="H5772" s="1" t="s">
        <v>502</v>
      </c>
    </row>
    <row r="5773" spans="8:8" x14ac:dyDescent="0.15">
      <c r="H5773" s="1" t="s">
        <v>1922</v>
      </c>
    </row>
    <row r="5774" spans="8:8" x14ac:dyDescent="0.15">
      <c r="H5774" s="1" t="s">
        <v>1957</v>
      </c>
    </row>
    <row r="5775" spans="8:8" x14ac:dyDescent="0.15">
      <c r="H5775" s="1" t="s">
        <v>1993</v>
      </c>
    </row>
    <row r="5776" spans="8:8" x14ac:dyDescent="0.15">
      <c r="H5776" s="1" t="s">
        <v>734</v>
      </c>
    </row>
    <row r="5777" spans="8:8" x14ac:dyDescent="0.15">
      <c r="H5777" s="1" t="s">
        <v>1668</v>
      </c>
    </row>
    <row r="5778" spans="8:8" x14ac:dyDescent="0.15">
      <c r="H5778" s="1" t="s">
        <v>1825</v>
      </c>
    </row>
    <row r="5779" spans="8:8" x14ac:dyDescent="0.15">
      <c r="H5779" s="1" t="s">
        <v>1762</v>
      </c>
    </row>
    <row r="5780" spans="8:8" x14ac:dyDescent="0.15">
      <c r="H5780" s="1" t="s">
        <v>1513</v>
      </c>
    </row>
    <row r="5781" spans="8:8" x14ac:dyDescent="0.15">
      <c r="H5781" s="1" t="s">
        <v>1665</v>
      </c>
    </row>
    <row r="5782" spans="8:8" x14ac:dyDescent="0.15">
      <c r="H5782" s="1" t="s">
        <v>1003</v>
      </c>
    </row>
    <row r="5783" spans="8:8" x14ac:dyDescent="0.15">
      <c r="H5783" s="1" t="s">
        <v>1568</v>
      </c>
    </row>
    <row r="5784" spans="8:8" x14ac:dyDescent="0.15">
      <c r="H5784" s="1" t="s">
        <v>1299</v>
      </c>
    </row>
    <row r="5785" spans="8:8" x14ac:dyDescent="0.15">
      <c r="H5785" s="1" t="s">
        <v>3771</v>
      </c>
    </row>
    <row r="5786" spans="8:8" x14ac:dyDescent="0.15">
      <c r="H5786" s="1" t="s">
        <v>924</v>
      </c>
    </row>
    <row r="5787" spans="8:8" x14ac:dyDescent="0.15">
      <c r="H5787" s="1" t="s">
        <v>3772</v>
      </c>
    </row>
    <row r="5788" spans="8:8" x14ac:dyDescent="0.15">
      <c r="H5788" s="1" t="s">
        <v>3773</v>
      </c>
    </row>
    <row r="5789" spans="8:8" x14ac:dyDescent="0.15">
      <c r="H5789" s="1" t="s">
        <v>2463</v>
      </c>
    </row>
    <row r="5790" spans="8:8" x14ac:dyDescent="0.15">
      <c r="H5790" s="1" t="s">
        <v>1664</v>
      </c>
    </row>
    <row r="5791" spans="8:8" x14ac:dyDescent="0.15">
      <c r="H5791" s="1" t="s">
        <v>1822</v>
      </c>
    </row>
    <row r="5792" spans="8:8" x14ac:dyDescent="0.15">
      <c r="H5792" s="1" t="s">
        <v>1472</v>
      </c>
    </row>
    <row r="5793" spans="8:8" x14ac:dyDescent="0.15">
      <c r="H5793" s="1" t="s">
        <v>2499</v>
      </c>
    </row>
    <row r="5794" spans="8:8" x14ac:dyDescent="0.15">
      <c r="H5794" s="1" t="s">
        <v>3774</v>
      </c>
    </row>
    <row r="5795" spans="8:8" x14ac:dyDescent="0.15">
      <c r="H5795" s="1" t="s">
        <v>866</v>
      </c>
    </row>
    <row r="5796" spans="8:8" x14ac:dyDescent="0.15">
      <c r="H5796" s="1" t="s">
        <v>3775</v>
      </c>
    </row>
    <row r="5797" spans="8:8" x14ac:dyDescent="0.15">
      <c r="H5797" s="1" t="s">
        <v>1552</v>
      </c>
    </row>
    <row r="5798" spans="8:8" x14ac:dyDescent="0.15">
      <c r="H5798" s="1" t="s">
        <v>1953</v>
      </c>
    </row>
    <row r="5799" spans="8:8" x14ac:dyDescent="0.15">
      <c r="H5799" s="1" t="s">
        <v>1641</v>
      </c>
    </row>
    <row r="5800" spans="8:8" x14ac:dyDescent="0.15">
      <c r="H5800" s="1" t="s">
        <v>3776</v>
      </c>
    </row>
    <row r="5801" spans="8:8" x14ac:dyDescent="0.15">
      <c r="H5801" s="1" t="s">
        <v>2140</v>
      </c>
    </row>
    <row r="5802" spans="8:8" x14ac:dyDescent="0.15">
      <c r="H5802" s="1" t="s">
        <v>1732</v>
      </c>
    </row>
    <row r="5803" spans="8:8" x14ac:dyDescent="0.15">
      <c r="H5803" s="1" t="s">
        <v>1761</v>
      </c>
    </row>
    <row r="5804" spans="8:8" x14ac:dyDescent="0.15">
      <c r="H5804" s="1" t="s">
        <v>1760</v>
      </c>
    </row>
    <row r="5805" spans="8:8" x14ac:dyDescent="0.15">
      <c r="H5805" s="1" t="s">
        <v>3777</v>
      </c>
    </row>
    <row r="5806" spans="8:8" x14ac:dyDescent="0.15">
      <c r="H5806" s="1" t="s">
        <v>1626</v>
      </c>
    </row>
    <row r="5807" spans="8:8" x14ac:dyDescent="0.15">
      <c r="H5807" s="1" t="s">
        <v>756</v>
      </c>
    </row>
    <row r="5808" spans="8:8" x14ac:dyDescent="0.15">
      <c r="H5808" s="1" t="s">
        <v>3778</v>
      </c>
    </row>
    <row r="5809" spans="8:8" x14ac:dyDescent="0.15">
      <c r="H5809" s="1" t="s">
        <v>890</v>
      </c>
    </row>
    <row r="5810" spans="8:8" x14ac:dyDescent="0.15">
      <c r="H5810" s="1" t="s">
        <v>441</v>
      </c>
    </row>
    <row r="5811" spans="8:8" x14ac:dyDescent="0.15">
      <c r="H5811" s="1" t="s">
        <v>1633</v>
      </c>
    </row>
    <row r="5812" spans="8:8" x14ac:dyDescent="0.15">
      <c r="H5812" s="1" t="s">
        <v>1177</v>
      </c>
    </row>
    <row r="5813" spans="8:8" x14ac:dyDescent="0.15">
      <c r="H5813" s="1" t="s">
        <v>2273</v>
      </c>
    </row>
    <row r="5814" spans="8:8" x14ac:dyDescent="0.15">
      <c r="H5814" s="1" t="s">
        <v>1293</v>
      </c>
    </row>
    <row r="5815" spans="8:8" x14ac:dyDescent="0.15">
      <c r="H5815" s="1" t="s">
        <v>1292</v>
      </c>
    </row>
    <row r="5816" spans="8:8" x14ac:dyDescent="0.15">
      <c r="H5816" s="1" t="s">
        <v>3779</v>
      </c>
    </row>
    <row r="5817" spans="8:8" x14ac:dyDescent="0.15">
      <c r="H5817" s="1" t="s">
        <v>3780</v>
      </c>
    </row>
    <row r="5818" spans="8:8" x14ac:dyDescent="0.15">
      <c r="H5818" s="1" t="s">
        <v>1758</v>
      </c>
    </row>
    <row r="5819" spans="8:8" x14ac:dyDescent="0.15">
      <c r="H5819" s="1" t="s">
        <v>2014</v>
      </c>
    </row>
    <row r="5820" spans="8:8" x14ac:dyDescent="0.15">
      <c r="H5820" s="1" t="s">
        <v>3781</v>
      </c>
    </row>
    <row r="5821" spans="8:8" x14ac:dyDescent="0.15">
      <c r="H5821" s="1" t="s">
        <v>1287</v>
      </c>
    </row>
    <row r="5822" spans="8:8" x14ac:dyDescent="0.15">
      <c r="H5822" s="1" t="s">
        <v>3782</v>
      </c>
    </row>
    <row r="5823" spans="8:8" x14ac:dyDescent="0.15">
      <c r="H5823" s="1" t="s">
        <v>2274</v>
      </c>
    </row>
    <row r="5824" spans="8:8" x14ac:dyDescent="0.15">
      <c r="H5824" s="1" t="s">
        <v>1285</v>
      </c>
    </row>
    <row r="5825" spans="8:8" x14ac:dyDescent="0.15">
      <c r="H5825" s="1" t="s">
        <v>3783</v>
      </c>
    </row>
    <row r="5826" spans="8:8" x14ac:dyDescent="0.15">
      <c r="H5826" s="1" t="s">
        <v>611</v>
      </c>
    </row>
    <row r="5827" spans="8:8" x14ac:dyDescent="0.15">
      <c r="H5827" s="1" t="s">
        <v>466</v>
      </c>
    </row>
    <row r="5828" spans="8:8" x14ac:dyDescent="0.15">
      <c r="H5828" s="1" t="s">
        <v>1659</v>
      </c>
    </row>
    <row r="5829" spans="8:8" x14ac:dyDescent="0.15">
      <c r="H5829" s="1" t="s">
        <v>1656</v>
      </c>
    </row>
    <row r="5830" spans="8:8" x14ac:dyDescent="0.15">
      <c r="H5830" s="1" t="s">
        <v>3784</v>
      </c>
    </row>
    <row r="5831" spans="8:8" x14ac:dyDescent="0.15">
      <c r="H5831" s="1" t="s">
        <v>1114</v>
      </c>
    </row>
    <row r="5832" spans="8:8" x14ac:dyDescent="0.15">
      <c r="H5832" s="1" t="s">
        <v>1821</v>
      </c>
    </row>
    <row r="5833" spans="8:8" x14ac:dyDescent="0.15">
      <c r="H5833" s="1" t="s">
        <v>2395</v>
      </c>
    </row>
    <row r="5834" spans="8:8" x14ac:dyDescent="0.15">
      <c r="H5834" s="1" t="s">
        <v>3785</v>
      </c>
    </row>
    <row r="5835" spans="8:8" x14ac:dyDescent="0.15">
      <c r="H5835" s="1" t="s">
        <v>1867</v>
      </c>
    </row>
    <row r="5836" spans="8:8" x14ac:dyDescent="0.15">
      <c r="H5836" s="1" t="s">
        <v>3786</v>
      </c>
    </row>
    <row r="5837" spans="8:8" x14ac:dyDescent="0.15">
      <c r="H5837" s="1" t="s">
        <v>1653</v>
      </c>
    </row>
    <row r="5838" spans="8:8" x14ac:dyDescent="0.15">
      <c r="H5838" s="1" t="s">
        <v>1750</v>
      </c>
    </row>
    <row r="5839" spans="8:8" x14ac:dyDescent="0.15">
      <c r="H5839" s="1" t="s">
        <v>1652</v>
      </c>
    </row>
    <row r="5840" spans="8:8" x14ac:dyDescent="0.15">
      <c r="H5840" s="1" t="s">
        <v>1063</v>
      </c>
    </row>
    <row r="5841" spans="8:8" x14ac:dyDescent="0.15">
      <c r="H5841" s="1" t="s">
        <v>1749</v>
      </c>
    </row>
    <row r="5842" spans="8:8" x14ac:dyDescent="0.15">
      <c r="H5842" s="1" t="s">
        <v>1866</v>
      </c>
    </row>
    <row r="5843" spans="8:8" x14ac:dyDescent="0.15">
      <c r="H5843" s="1" t="s">
        <v>1863</v>
      </c>
    </row>
    <row r="5844" spans="8:8" x14ac:dyDescent="0.15">
      <c r="H5844" s="1" t="s">
        <v>2135</v>
      </c>
    </row>
    <row r="5845" spans="8:8" x14ac:dyDescent="0.15">
      <c r="H5845" s="1" t="s">
        <v>917</v>
      </c>
    </row>
    <row r="5846" spans="8:8" x14ac:dyDescent="0.15">
      <c r="H5846" s="1" t="s">
        <v>871</v>
      </c>
    </row>
    <row r="5847" spans="8:8" x14ac:dyDescent="0.15">
      <c r="H5847" s="1" t="s">
        <v>1490</v>
      </c>
    </row>
    <row r="5848" spans="8:8" x14ac:dyDescent="0.15">
      <c r="H5848" s="1" t="s">
        <v>3787</v>
      </c>
    </row>
    <row r="5849" spans="8:8" x14ac:dyDescent="0.15">
      <c r="H5849" s="1" t="s">
        <v>1204</v>
      </c>
    </row>
    <row r="5850" spans="8:8" x14ac:dyDescent="0.15">
      <c r="H5850" s="1" t="s">
        <v>3788</v>
      </c>
    </row>
    <row r="5851" spans="8:8" x14ac:dyDescent="0.15">
      <c r="H5851" s="1" t="s">
        <v>1201</v>
      </c>
    </row>
    <row r="5852" spans="8:8" x14ac:dyDescent="0.15">
      <c r="H5852" s="1" t="s">
        <v>3789</v>
      </c>
    </row>
    <row r="5853" spans="8:8" x14ac:dyDescent="0.15">
      <c r="H5853" s="1" t="s">
        <v>870</v>
      </c>
    </row>
    <row r="5854" spans="8:8" x14ac:dyDescent="0.15">
      <c r="H5854" s="1" t="s">
        <v>1488</v>
      </c>
    </row>
    <row r="5855" spans="8:8" x14ac:dyDescent="0.15">
      <c r="H5855" s="1" t="s">
        <v>3790</v>
      </c>
    </row>
    <row r="5856" spans="8:8" x14ac:dyDescent="0.15">
      <c r="H5856" s="1" t="s">
        <v>3791</v>
      </c>
    </row>
    <row r="5857" spans="8:8" x14ac:dyDescent="0.15">
      <c r="H5857" s="1" t="s">
        <v>3792</v>
      </c>
    </row>
    <row r="5858" spans="8:8" x14ac:dyDescent="0.15">
      <c r="H5858" s="1" t="s">
        <v>1188</v>
      </c>
    </row>
    <row r="5859" spans="8:8" x14ac:dyDescent="0.15">
      <c r="H5859" s="1" t="s">
        <v>1819</v>
      </c>
    </row>
    <row r="5860" spans="8:8" x14ac:dyDescent="0.15">
      <c r="H5860" s="1" t="s">
        <v>1775</v>
      </c>
    </row>
    <row r="5861" spans="8:8" x14ac:dyDescent="0.15">
      <c r="H5861" s="1" t="s">
        <v>3793</v>
      </c>
    </row>
    <row r="5862" spans="8:8" x14ac:dyDescent="0.15">
      <c r="H5862" s="1" t="s">
        <v>3794</v>
      </c>
    </row>
    <row r="5863" spans="8:8" x14ac:dyDescent="0.15">
      <c r="H5863" s="1" t="s">
        <v>3795</v>
      </c>
    </row>
    <row r="5864" spans="8:8" x14ac:dyDescent="0.15">
      <c r="H5864" s="1" t="s">
        <v>3796</v>
      </c>
    </row>
    <row r="5865" spans="8:8" x14ac:dyDescent="0.15">
      <c r="H5865" s="1" t="s">
        <v>2439</v>
      </c>
    </row>
    <row r="5866" spans="8:8" x14ac:dyDescent="0.15">
      <c r="H5866" s="1" t="s">
        <v>3797</v>
      </c>
    </row>
    <row r="5867" spans="8:8" x14ac:dyDescent="0.15">
      <c r="H5867" s="1" t="s">
        <v>1746</v>
      </c>
    </row>
    <row r="5868" spans="8:8" x14ac:dyDescent="0.15">
      <c r="H5868" s="1" t="s">
        <v>1985</v>
      </c>
    </row>
    <row r="5869" spans="8:8" x14ac:dyDescent="0.15">
      <c r="H5869" s="1" t="s">
        <v>2107</v>
      </c>
    </row>
    <row r="5870" spans="8:8" x14ac:dyDescent="0.15">
      <c r="H5870" s="1" t="s">
        <v>3798</v>
      </c>
    </row>
    <row r="5871" spans="8:8" x14ac:dyDescent="0.15">
      <c r="H5871" s="1" t="s">
        <v>1861</v>
      </c>
    </row>
    <row r="5872" spans="8:8" x14ac:dyDescent="0.15">
      <c r="H5872" s="1" t="s">
        <v>3799</v>
      </c>
    </row>
    <row r="5873" spans="8:8" x14ac:dyDescent="0.15">
      <c r="H5873" s="1" t="s">
        <v>2004</v>
      </c>
    </row>
    <row r="5874" spans="8:8" x14ac:dyDescent="0.15">
      <c r="H5874" s="1" t="s">
        <v>2371</v>
      </c>
    </row>
    <row r="5875" spans="8:8" x14ac:dyDescent="0.15">
      <c r="H5875" s="1" t="s">
        <v>3800</v>
      </c>
    </row>
    <row r="5876" spans="8:8" x14ac:dyDescent="0.15">
      <c r="H5876" s="1" t="s">
        <v>3801</v>
      </c>
    </row>
    <row r="5877" spans="8:8" x14ac:dyDescent="0.15">
      <c r="H5877" s="1" t="s">
        <v>1813</v>
      </c>
    </row>
    <row r="5878" spans="8:8" x14ac:dyDescent="0.15">
      <c r="H5878" s="1" t="s">
        <v>3802</v>
      </c>
    </row>
    <row r="5879" spans="8:8" x14ac:dyDescent="0.15">
      <c r="H5879" s="1" t="s">
        <v>3803</v>
      </c>
    </row>
    <row r="5880" spans="8:8" x14ac:dyDescent="0.15">
      <c r="H5880" s="1" t="s">
        <v>1951</v>
      </c>
    </row>
    <row r="5881" spans="8:8" x14ac:dyDescent="0.15">
      <c r="H5881" s="1" t="s">
        <v>3804</v>
      </c>
    </row>
    <row r="5882" spans="8:8" x14ac:dyDescent="0.15">
      <c r="H5882" s="1" t="s">
        <v>3805</v>
      </c>
    </row>
    <row r="5883" spans="8:8" x14ac:dyDescent="0.15">
      <c r="H5883" s="1" t="s">
        <v>2007</v>
      </c>
    </row>
    <row r="5884" spans="8:8" x14ac:dyDescent="0.15">
      <c r="H5884" s="1" t="s">
        <v>1910</v>
      </c>
    </row>
    <row r="5885" spans="8:8" x14ac:dyDescent="0.15">
      <c r="H5885" s="1" t="s">
        <v>1635</v>
      </c>
    </row>
    <row r="5886" spans="8:8" x14ac:dyDescent="0.15">
      <c r="H5886" s="1" t="s">
        <v>3806</v>
      </c>
    </row>
    <row r="5887" spans="8:8" x14ac:dyDescent="0.15">
      <c r="H5887" s="1" t="s">
        <v>687</v>
      </c>
    </row>
    <row r="5888" spans="8:8" x14ac:dyDescent="0.15">
      <c r="H5888" s="1" t="s">
        <v>3807</v>
      </c>
    </row>
    <row r="5889" spans="8:8" x14ac:dyDescent="0.15">
      <c r="H5889" s="1" t="s">
        <v>3808</v>
      </c>
    </row>
    <row r="5890" spans="8:8" x14ac:dyDescent="0.15">
      <c r="H5890" s="1" t="s">
        <v>3809</v>
      </c>
    </row>
    <row r="5891" spans="8:8" x14ac:dyDescent="0.15">
      <c r="H5891" s="1" t="s">
        <v>1259</v>
      </c>
    </row>
    <row r="5892" spans="8:8" x14ac:dyDescent="0.15">
      <c r="H5892" s="1" t="s">
        <v>1643</v>
      </c>
    </row>
    <row r="5893" spans="8:8" x14ac:dyDescent="0.15">
      <c r="H5893" s="1" t="s">
        <v>1754</v>
      </c>
    </row>
    <row r="5894" spans="8:8" x14ac:dyDescent="0.15">
      <c r="H5894" s="1" t="s">
        <v>800</v>
      </c>
    </row>
    <row r="5895" spans="8:8" x14ac:dyDescent="0.15">
      <c r="H5895" s="1" t="s">
        <v>1257</v>
      </c>
    </row>
    <row r="5896" spans="8:8" x14ac:dyDescent="0.15">
      <c r="H5896" s="1" t="s">
        <v>1741</v>
      </c>
    </row>
    <row r="5897" spans="8:8" x14ac:dyDescent="0.15">
      <c r="H5897" s="1" t="s">
        <v>2189</v>
      </c>
    </row>
    <row r="5898" spans="8:8" x14ac:dyDescent="0.15">
      <c r="H5898" s="1" t="s">
        <v>3810</v>
      </c>
    </row>
    <row r="5899" spans="8:8" x14ac:dyDescent="0.15">
      <c r="H5899" s="1" t="s">
        <v>1751</v>
      </c>
    </row>
    <row r="5900" spans="8:8" x14ac:dyDescent="0.15">
      <c r="H5900" s="1" t="s">
        <v>1163</v>
      </c>
    </row>
    <row r="5901" spans="8:8" x14ac:dyDescent="0.15">
      <c r="H5901" s="1" t="s">
        <v>260</v>
      </c>
    </row>
    <row r="5902" spans="8:8" x14ac:dyDescent="0.15">
      <c r="H5902" s="1" t="s">
        <v>767</v>
      </c>
    </row>
    <row r="5903" spans="8:8" x14ac:dyDescent="0.15">
      <c r="H5903" s="1" t="s">
        <v>725</v>
      </c>
    </row>
    <row r="5904" spans="8:8" x14ac:dyDescent="0.15">
      <c r="H5904" s="1" t="s">
        <v>1253</v>
      </c>
    </row>
    <row r="5905" spans="8:8" x14ac:dyDescent="0.15">
      <c r="H5905" s="1" t="s">
        <v>3811</v>
      </c>
    </row>
    <row r="5906" spans="8:8" x14ac:dyDescent="0.15">
      <c r="H5906" s="1" t="s">
        <v>1316</v>
      </c>
    </row>
    <row r="5907" spans="8:8" x14ac:dyDescent="0.15">
      <c r="H5907" s="1" t="s">
        <v>1642</v>
      </c>
    </row>
    <row r="5908" spans="8:8" x14ac:dyDescent="0.15">
      <c r="H5908" s="1" t="s">
        <v>2354</v>
      </c>
    </row>
    <row r="5909" spans="8:8" x14ac:dyDescent="0.15">
      <c r="H5909" s="1" t="s">
        <v>3812</v>
      </c>
    </row>
    <row r="5910" spans="8:8" x14ac:dyDescent="0.15">
      <c r="H5910" s="1" t="s">
        <v>3813</v>
      </c>
    </row>
    <row r="5911" spans="8:8" x14ac:dyDescent="0.15">
      <c r="H5911" s="1" t="s">
        <v>3814</v>
      </c>
    </row>
    <row r="5912" spans="8:8" x14ac:dyDescent="0.15">
      <c r="H5912" s="1" t="s">
        <v>3815</v>
      </c>
    </row>
    <row r="5913" spans="8:8" x14ac:dyDescent="0.15">
      <c r="H5913" s="1" t="s">
        <v>1888</v>
      </c>
    </row>
    <row r="5914" spans="8:8" x14ac:dyDescent="0.15">
      <c r="H5914" s="1" t="s">
        <v>2153</v>
      </c>
    </row>
    <row r="5915" spans="8:8" x14ac:dyDescent="0.15">
      <c r="H5915" s="1" t="s">
        <v>3816</v>
      </c>
    </row>
    <row r="5916" spans="8:8" x14ac:dyDescent="0.15">
      <c r="H5916" s="1" t="s">
        <v>3817</v>
      </c>
    </row>
    <row r="5917" spans="8:8" x14ac:dyDescent="0.15">
      <c r="H5917" s="1" t="s">
        <v>1639</v>
      </c>
    </row>
    <row r="5918" spans="8:8" x14ac:dyDescent="0.15">
      <c r="H5918" s="1" t="s">
        <v>3818</v>
      </c>
    </row>
    <row r="5919" spans="8:8" x14ac:dyDescent="0.15">
      <c r="H5919" s="1" t="s">
        <v>1990</v>
      </c>
    </row>
    <row r="5920" spans="8:8" x14ac:dyDescent="0.15">
      <c r="H5920" s="1" t="s">
        <v>682</v>
      </c>
    </row>
    <row r="5921" spans="8:8" x14ac:dyDescent="0.15">
      <c r="H5921" s="1" t="s">
        <v>470</v>
      </c>
    </row>
    <row r="5922" spans="8:8" x14ac:dyDescent="0.15">
      <c r="H5922" s="1" t="s">
        <v>3819</v>
      </c>
    </row>
    <row r="5923" spans="8:8" x14ac:dyDescent="0.15">
      <c r="H5923" s="1" t="s">
        <v>1254</v>
      </c>
    </row>
    <row r="5924" spans="8:8" x14ac:dyDescent="0.15">
      <c r="H5924" s="1" t="s">
        <v>3820</v>
      </c>
    </row>
    <row r="5925" spans="8:8" x14ac:dyDescent="0.15">
      <c r="H5925" s="1" t="s">
        <v>1689</v>
      </c>
    </row>
    <row r="5926" spans="8:8" x14ac:dyDescent="0.15">
      <c r="H5926" s="1" t="s">
        <v>1466</v>
      </c>
    </row>
    <row r="5927" spans="8:8" x14ac:dyDescent="0.15">
      <c r="H5927" s="1" t="s">
        <v>3821</v>
      </c>
    </row>
    <row r="5928" spans="8:8" x14ac:dyDescent="0.15">
      <c r="H5928" s="1" t="s">
        <v>3822</v>
      </c>
    </row>
    <row r="5929" spans="8:8" x14ac:dyDescent="0.15">
      <c r="H5929" s="1" t="s">
        <v>1503</v>
      </c>
    </row>
    <row r="5930" spans="8:8" x14ac:dyDescent="0.15">
      <c r="H5930" s="1" t="s">
        <v>1246</v>
      </c>
    </row>
    <row r="5931" spans="8:8" x14ac:dyDescent="0.15">
      <c r="H5931" s="1" t="s">
        <v>2405</v>
      </c>
    </row>
    <row r="5932" spans="8:8" x14ac:dyDescent="0.15">
      <c r="H5932" s="1" t="s">
        <v>1737</v>
      </c>
    </row>
    <row r="5933" spans="8:8" x14ac:dyDescent="0.15">
      <c r="H5933" s="1" t="s">
        <v>625</v>
      </c>
    </row>
    <row r="5934" spans="8:8" x14ac:dyDescent="0.15">
      <c r="H5934" s="1" t="s">
        <v>2206</v>
      </c>
    </row>
    <row r="5935" spans="8:8" x14ac:dyDescent="0.15">
      <c r="H5935" s="1" t="s">
        <v>1196</v>
      </c>
    </row>
    <row r="5936" spans="8:8" x14ac:dyDescent="0.15">
      <c r="H5936" s="1" t="s">
        <v>1889</v>
      </c>
    </row>
    <row r="5937" spans="8:8" x14ac:dyDescent="0.15">
      <c r="H5937" s="1" t="s">
        <v>1804</v>
      </c>
    </row>
    <row r="5938" spans="8:8" x14ac:dyDescent="0.15">
      <c r="H5938" s="1" t="s">
        <v>1400</v>
      </c>
    </row>
    <row r="5939" spans="8:8" x14ac:dyDescent="0.15">
      <c r="H5939" s="1" t="s">
        <v>3823</v>
      </c>
    </row>
    <row r="5940" spans="8:8" x14ac:dyDescent="0.15">
      <c r="H5940" s="1" t="s">
        <v>3824</v>
      </c>
    </row>
    <row r="5941" spans="8:8" x14ac:dyDescent="0.15">
      <c r="H5941" s="1" t="s">
        <v>2098</v>
      </c>
    </row>
    <row r="5942" spans="8:8" x14ac:dyDescent="0.15">
      <c r="H5942" s="1" t="s">
        <v>1831</v>
      </c>
    </row>
    <row r="5943" spans="8:8" x14ac:dyDescent="0.15">
      <c r="H5943" s="1" t="s">
        <v>1462</v>
      </c>
    </row>
    <row r="5944" spans="8:8" x14ac:dyDescent="0.15">
      <c r="H5944" s="1" t="s">
        <v>1304</v>
      </c>
    </row>
    <row r="5945" spans="8:8" x14ac:dyDescent="0.15">
      <c r="H5945" s="1" t="s">
        <v>3825</v>
      </c>
    </row>
    <row r="5946" spans="8:8" x14ac:dyDescent="0.15">
      <c r="H5946" s="1" t="s">
        <v>1632</v>
      </c>
    </row>
    <row r="5947" spans="8:8" x14ac:dyDescent="0.15">
      <c r="H5947" s="1" t="s">
        <v>731</v>
      </c>
    </row>
    <row r="5948" spans="8:8" x14ac:dyDescent="0.15">
      <c r="H5948" s="1" t="s">
        <v>1586</v>
      </c>
    </row>
    <row r="5949" spans="8:8" x14ac:dyDescent="0.15">
      <c r="H5949" s="1" t="s">
        <v>822</v>
      </c>
    </row>
    <row r="5950" spans="8:8" x14ac:dyDescent="0.15">
      <c r="H5950" s="1" t="s">
        <v>3826</v>
      </c>
    </row>
    <row r="5951" spans="8:8" x14ac:dyDescent="0.15">
      <c r="H5951" s="1" t="s">
        <v>1564</v>
      </c>
    </row>
    <row r="5952" spans="8:8" x14ac:dyDescent="0.15">
      <c r="H5952" s="1" t="s">
        <v>2095</v>
      </c>
    </row>
    <row r="5953" spans="8:8" x14ac:dyDescent="0.15">
      <c r="H5953" s="1" t="s">
        <v>28</v>
      </c>
    </row>
    <row r="5954" spans="8:8" x14ac:dyDescent="0.15">
      <c r="H5954" s="1" t="s">
        <v>2293</v>
      </c>
    </row>
    <row r="5955" spans="8:8" x14ac:dyDescent="0.15">
      <c r="H5955" s="1" t="s">
        <v>1998</v>
      </c>
    </row>
    <row r="5956" spans="8:8" x14ac:dyDescent="0.15">
      <c r="H5956" s="1" t="s">
        <v>1180</v>
      </c>
    </row>
    <row r="5957" spans="8:8" x14ac:dyDescent="0.15">
      <c r="H5957" s="1" t="s">
        <v>3827</v>
      </c>
    </row>
    <row r="5958" spans="8:8" x14ac:dyDescent="0.15">
      <c r="H5958" s="1" t="s">
        <v>1172</v>
      </c>
    </row>
    <row r="5959" spans="8:8" x14ac:dyDescent="0.15">
      <c r="H5959" s="1" t="s">
        <v>3828</v>
      </c>
    </row>
    <row r="5960" spans="8:8" x14ac:dyDescent="0.15">
      <c r="H5960" s="1" t="s">
        <v>3829</v>
      </c>
    </row>
    <row r="5961" spans="8:8" x14ac:dyDescent="0.15">
      <c r="H5961" s="1" t="s">
        <v>1969</v>
      </c>
    </row>
    <row r="5962" spans="8:8" x14ac:dyDescent="0.15">
      <c r="H5962" s="1" t="s">
        <v>3830</v>
      </c>
    </row>
    <row r="5963" spans="8:8" x14ac:dyDescent="0.15">
      <c r="H5963" s="1" t="s">
        <v>982</v>
      </c>
    </row>
    <row r="5964" spans="8:8" x14ac:dyDescent="0.15">
      <c r="H5964" s="1" t="s">
        <v>3831</v>
      </c>
    </row>
    <row r="5965" spans="8:8" x14ac:dyDescent="0.15">
      <c r="H5965" s="1" t="s">
        <v>3832</v>
      </c>
    </row>
    <row r="5966" spans="8:8" x14ac:dyDescent="0.15">
      <c r="H5966" s="1" t="s">
        <v>1627</v>
      </c>
    </row>
    <row r="5967" spans="8:8" x14ac:dyDescent="0.15">
      <c r="H5967" s="1" t="s">
        <v>332</v>
      </c>
    </row>
    <row r="5968" spans="8:8" x14ac:dyDescent="0.15">
      <c r="H5968" s="1" t="s">
        <v>475</v>
      </c>
    </row>
    <row r="5969" spans="8:8" x14ac:dyDescent="0.15">
      <c r="H5969" s="1" t="s">
        <v>2286</v>
      </c>
    </row>
    <row r="5970" spans="8:8" x14ac:dyDescent="0.15">
      <c r="H5970" s="1" t="s">
        <v>3833</v>
      </c>
    </row>
    <row r="5971" spans="8:8" x14ac:dyDescent="0.15">
      <c r="H5971" s="1" t="s">
        <v>716</v>
      </c>
    </row>
    <row r="5972" spans="8:8" x14ac:dyDescent="0.15">
      <c r="H5972" s="1" t="s">
        <v>2090</v>
      </c>
    </row>
    <row r="5973" spans="8:8" x14ac:dyDescent="0.15">
      <c r="H5973" s="1" t="s">
        <v>3834</v>
      </c>
    </row>
    <row r="5974" spans="8:8" x14ac:dyDescent="0.15">
      <c r="H5974" s="1" t="s">
        <v>465</v>
      </c>
    </row>
    <row r="5975" spans="8:8" x14ac:dyDescent="0.15">
      <c r="H5975" s="1" t="s">
        <v>1856</v>
      </c>
    </row>
    <row r="5976" spans="8:8" x14ac:dyDescent="0.15">
      <c r="H5976" s="1" t="s">
        <v>3835</v>
      </c>
    </row>
    <row r="5977" spans="8:8" x14ac:dyDescent="0.15">
      <c r="H5977" s="1" t="s">
        <v>3836</v>
      </c>
    </row>
    <row r="5978" spans="8:8" x14ac:dyDescent="0.15">
      <c r="H5978" s="1" t="s">
        <v>3837</v>
      </c>
    </row>
    <row r="5979" spans="8:8" x14ac:dyDescent="0.15">
      <c r="H5979" s="1" t="s">
        <v>1221</v>
      </c>
    </row>
    <row r="5980" spans="8:8" x14ac:dyDescent="0.15">
      <c r="H5980" s="1" t="s">
        <v>3838</v>
      </c>
    </row>
    <row r="5981" spans="8:8" x14ac:dyDescent="0.15">
      <c r="H5981" s="1" t="s">
        <v>3839</v>
      </c>
    </row>
    <row r="5982" spans="8:8" x14ac:dyDescent="0.15">
      <c r="H5982" s="1" t="s">
        <v>3840</v>
      </c>
    </row>
    <row r="5983" spans="8:8" x14ac:dyDescent="0.15">
      <c r="H5983" s="1" t="s">
        <v>3841</v>
      </c>
    </row>
    <row r="5984" spans="8:8" x14ac:dyDescent="0.15">
      <c r="H5984" s="1" t="s">
        <v>887</v>
      </c>
    </row>
    <row r="5985" spans="8:8" x14ac:dyDescent="0.15">
      <c r="H5985" s="1" t="s">
        <v>3842</v>
      </c>
    </row>
    <row r="5986" spans="8:8" x14ac:dyDescent="0.15">
      <c r="H5986" s="1" t="s">
        <v>1748</v>
      </c>
    </row>
    <row r="5987" spans="8:8" x14ac:dyDescent="0.15">
      <c r="H5987" s="1" t="s">
        <v>3843</v>
      </c>
    </row>
    <row r="5988" spans="8:8" x14ac:dyDescent="0.15">
      <c r="H5988" s="1" t="s">
        <v>3844</v>
      </c>
    </row>
    <row r="5989" spans="8:8" x14ac:dyDescent="0.15">
      <c r="H5989" s="1" t="s">
        <v>217</v>
      </c>
    </row>
    <row r="5990" spans="8:8" x14ac:dyDescent="0.15">
      <c r="H5990" s="1" t="s">
        <v>1437</v>
      </c>
    </row>
    <row r="5991" spans="8:8" x14ac:dyDescent="0.15">
      <c r="H5991" s="1" t="s">
        <v>3845</v>
      </c>
    </row>
    <row r="5992" spans="8:8" x14ac:dyDescent="0.15">
      <c r="H5992" s="1" t="s">
        <v>77</v>
      </c>
    </row>
    <row r="5993" spans="8:8" x14ac:dyDescent="0.15">
      <c r="H5993" s="1" t="s">
        <v>3846</v>
      </c>
    </row>
    <row r="5994" spans="8:8" x14ac:dyDescent="0.15">
      <c r="H5994" s="1" t="s">
        <v>3847</v>
      </c>
    </row>
    <row r="5995" spans="8:8" x14ac:dyDescent="0.15">
      <c r="H5995" s="1" t="s">
        <v>1210</v>
      </c>
    </row>
    <row r="5996" spans="8:8" x14ac:dyDescent="0.15">
      <c r="H5996" s="1" t="s">
        <v>3848</v>
      </c>
    </row>
    <row r="5997" spans="8:8" x14ac:dyDescent="0.15">
      <c r="H5997" s="1" t="s">
        <v>1208</v>
      </c>
    </row>
    <row r="5998" spans="8:8" x14ac:dyDescent="0.15">
      <c r="H5998" s="1" t="s">
        <v>2426</v>
      </c>
    </row>
    <row r="5999" spans="8:8" x14ac:dyDescent="0.15">
      <c r="H5999" s="1" t="s">
        <v>662</v>
      </c>
    </row>
    <row r="6000" spans="8:8" x14ac:dyDescent="0.15">
      <c r="H6000" s="1" t="s">
        <v>3849</v>
      </c>
    </row>
    <row r="6001" spans="8:8" x14ac:dyDescent="0.15">
      <c r="H6001" s="1" t="s">
        <v>1205</v>
      </c>
    </row>
    <row r="6002" spans="8:8" x14ac:dyDescent="0.15">
      <c r="H6002" s="1" t="s">
        <v>3850</v>
      </c>
    </row>
    <row r="6003" spans="8:8" x14ac:dyDescent="0.15">
      <c r="H6003" s="1" t="s">
        <v>333</v>
      </c>
    </row>
    <row r="6004" spans="8:8" x14ac:dyDescent="0.15">
      <c r="H6004" s="1" t="s">
        <v>294</v>
      </c>
    </row>
    <row r="6005" spans="8:8" x14ac:dyDescent="0.15">
      <c r="H6005" s="1" t="s">
        <v>3851</v>
      </c>
    </row>
    <row r="6006" spans="8:8" x14ac:dyDescent="0.15">
      <c r="H6006" s="1" t="s">
        <v>1202</v>
      </c>
    </row>
    <row r="6007" spans="8:8" x14ac:dyDescent="0.15">
      <c r="H6007" s="1" t="s">
        <v>3852</v>
      </c>
    </row>
    <row r="6008" spans="8:8" x14ac:dyDescent="0.15">
      <c r="H6008" s="1" t="s">
        <v>417</v>
      </c>
    </row>
    <row r="6009" spans="8:8" x14ac:dyDescent="0.15">
      <c r="H6009" s="1" t="s">
        <v>361</v>
      </c>
    </row>
    <row r="6010" spans="8:8" x14ac:dyDescent="0.15">
      <c r="H6010" s="1" t="s">
        <v>3853</v>
      </c>
    </row>
    <row r="6011" spans="8:8" x14ac:dyDescent="0.15">
      <c r="H6011" s="1" t="s">
        <v>1767</v>
      </c>
    </row>
    <row r="6012" spans="8:8" x14ac:dyDescent="0.15">
      <c r="H6012" s="1" t="s">
        <v>3854</v>
      </c>
    </row>
    <row r="6013" spans="8:8" x14ac:dyDescent="0.15">
      <c r="H6013" s="1" t="s">
        <v>3855</v>
      </c>
    </row>
    <row r="6014" spans="8:8" x14ac:dyDescent="0.15">
      <c r="H6014" s="1" t="s">
        <v>3856</v>
      </c>
    </row>
    <row r="6015" spans="8:8" x14ac:dyDescent="0.15">
      <c r="H6015" s="1" t="s">
        <v>1728</v>
      </c>
    </row>
    <row r="6016" spans="8:8" x14ac:dyDescent="0.15">
      <c r="H6016" s="1" t="s">
        <v>3857</v>
      </c>
    </row>
    <row r="6017" spans="8:8" x14ac:dyDescent="0.15">
      <c r="H6017" s="1" t="s">
        <v>2302</v>
      </c>
    </row>
    <row r="6018" spans="8:8" x14ac:dyDescent="0.15">
      <c r="H6018" s="1" t="s">
        <v>2552</v>
      </c>
    </row>
    <row r="6019" spans="8:8" x14ac:dyDescent="0.15">
      <c r="H6019" s="1" t="s">
        <v>1052</v>
      </c>
    </row>
    <row r="6020" spans="8:8" x14ac:dyDescent="0.15">
      <c r="H6020" s="1" t="s">
        <v>3858</v>
      </c>
    </row>
    <row r="6021" spans="8:8" x14ac:dyDescent="0.15">
      <c r="H6021" s="1" t="s">
        <v>2083</v>
      </c>
    </row>
    <row r="6022" spans="8:8" x14ac:dyDescent="0.15">
      <c r="H6022" s="1" t="s">
        <v>976</v>
      </c>
    </row>
    <row r="6023" spans="8:8" x14ac:dyDescent="0.15">
      <c r="H6023" s="1" t="s">
        <v>2245</v>
      </c>
    </row>
    <row r="6024" spans="8:8" x14ac:dyDescent="0.15">
      <c r="H6024" s="1" t="s">
        <v>3859</v>
      </c>
    </row>
    <row r="6025" spans="8:8" x14ac:dyDescent="0.15">
      <c r="H6025" s="1" t="s">
        <v>1549</v>
      </c>
    </row>
    <row r="6026" spans="8:8" x14ac:dyDescent="0.15">
      <c r="H6026" s="1" t="s">
        <v>815</v>
      </c>
    </row>
    <row r="6027" spans="8:8" x14ac:dyDescent="0.15">
      <c r="H6027" s="1" t="s">
        <v>1195</v>
      </c>
    </row>
    <row r="6028" spans="8:8" x14ac:dyDescent="0.15">
      <c r="H6028" s="1" t="s">
        <v>1628</v>
      </c>
    </row>
    <row r="6029" spans="8:8" x14ac:dyDescent="0.15">
      <c r="H6029" s="1" t="s">
        <v>3860</v>
      </c>
    </row>
    <row r="6030" spans="8:8" x14ac:dyDescent="0.15">
      <c r="H6030" s="1" t="s">
        <v>1191</v>
      </c>
    </row>
    <row r="6031" spans="8:8" x14ac:dyDescent="0.15">
      <c r="H6031" s="1" t="s">
        <v>2081</v>
      </c>
    </row>
    <row r="6032" spans="8:8" x14ac:dyDescent="0.15">
      <c r="H6032" s="1" t="s">
        <v>3861</v>
      </c>
    </row>
    <row r="6033" spans="8:8" x14ac:dyDescent="0.15">
      <c r="H6033" s="1" t="s">
        <v>3862</v>
      </c>
    </row>
    <row r="6034" spans="8:8" x14ac:dyDescent="0.15">
      <c r="H6034" s="1" t="s">
        <v>3863</v>
      </c>
    </row>
    <row r="6035" spans="8:8" x14ac:dyDescent="0.15">
      <c r="H6035" s="1" t="s">
        <v>2010</v>
      </c>
    </row>
    <row r="6036" spans="8:8" x14ac:dyDescent="0.15">
      <c r="H6036" s="1" t="s">
        <v>1170</v>
      </c>
    </row>
    <row r="6037" spans="8:8" x14ac:dyDescent="0.15">
      <c r="H6037" s="1" t="s">
        <v>3864</v>
      </c>
    </row>
    <row r="6038" spans="8:8" x14ac:dyDescent="0.15">
      <c r="H6038" s="1" t="s">
        <v>1189</v>
      </c>
    </row>
    <row r="6039" spans="8:8" x14ac:dyDescent="0.15">
      <c r="H6039" s="1" t="s">
        <v>3865</v>
      </c>
    </row>
    <row r="6040" spans="8:8" x14ac:dyDescent="0.15">
      <c r="H6040" s="1" t="s">
        <v>1616</v>
      </c>
    </row>
    <row r="6041" spans="8:8" x14ac:dyDescent="0.15">
      <c r="H6041" s="1" t="s">
        <v>3866</v>
      </c>
    </row>
    <row r="6042" spans="8:8" x14ac:dyDescent="0.15">
      <c r="H6042" s="1" t="s">
        <v>3867</v>
      </c>
    </row>
    <row r="6043" spans="8:8" x14ac:dyDescent="0.15">
      <c r="H6043" s="1" t="s">
        <v>1100</v>
      </c>
    </row>
    <row r="6044" spans="8:8" x14ac:dyDescent="0.15">
      <c r="H6044" s="1" t="s">
        <v>1425</v>
      </c>
    </row>
    <row r="6045" spans="8:8" x14ac:dyDescent="0.15">
      <c r="H6045" s="1" t="s">
        <v>1186</v>
      </c>
    </row>
    <row r="6046" spans="8:8" x14ac:dyDescent="0.15">
      <c r="H6046" s="1" t="s">
        <v>1934</v>
      </c>
    </row>
    <row r="6047" spans="8:8" x14ac:dyDescent="0.15">
      <c r="H6047" s="1" t="s">
        <v>2312</v>
      </c>
    </row>
    <row r="6048" spans="8:8" x14ac:dyDescent="0.15">
      <c r="H6048" s="1" t="s">
        <v>3868</v>
      </c>
    </row>
    <row r="6049" spans="8:8" x14ac:dyDescent="0.15">
      <c r="H6049" s="1" t="s">
        <v>3869</v>
      </c>
    </row>
    <row r="6050" spans="8:8" x14ac:dyDescent="0.15">
      <c r="H6050" s="1" t="s">
        <v>1853</v>
      </c>
    </row>
    <row r="6051" spans="8:8" x14ac:dyDescent="0.15">
      <c r="H6051" s="1" t="s">
        <v>2489</v>
      </c>
    </row>
    <row r="6052" spans="8:8" x14ac:dyDescent="0.15">
      <c r="H6052" s="1" t="s">
        <v>1475</v>
      </c>
    </row>
    <row r="6053" spans="8:8" x14ac:dyDescent="0.15">
      <c r="H6053" s="1" t="s">
        <v>1181</v>
      </c>
    </row>
    <row r="6054" spans="8:8" x14ac:dyDescent="0.15">
      <c r="H6054" s="1" t="s">
        <v>1421</v>
      </c>
    </row>
    <row r="6055" spans="8:8" x14ac:dyDescent="0.15">
      <c r="H6055" s="1" t="s">
        <v>3870</v>
      </c>
    </row>
    <row r="6056" spans="8:8" x14ac:dyDescent="0.15">
      <c r="H6056" s="1" t="s">
        <v>310</v>
      </c>
    </row>
    <row r="6057" spans="8:8" x14ac:dyDescent="0.15">
      <c r="H6057" s="1" t="s">
        <v>2003</v>
      </c>
    </row>
    <row r="6058" spans="8:8" x14ac:dyDescent="0.15">
      <c r="H6058" s="1" t="s">
        <v>3871</v>
      </c>
    </row>
    <row r="6059" spans="8:8" x14ac:dyDescent="0.15">
      <c r="H6059" s="1" t="s">
        <v>3872</v>
      </c>
    </row>
    <row r="6060" spans="8:8" x14ac:dyDescent="0.15">
      <c r="H6060" s="1" t="s">
        <v>1743</v>
      </c>
    </row>
    <row r="6061" spans="8:8" x14ac:dyDescent="0.15">
      <c r="H6061" s="1" t="s">
        <v>3873</v>
      </c>
    </row>
    <row r="6062" spans="8:8" x14ac:dyDescent="0.15">
      <c r="H6062" s="1" t="s">
        <v>1882</v>
      </c>
    </row>
    <row r="6063" spans="8:8" x14ac:dyDescent="0.15">
      <c r="H6063" s="1" t="s">
        <v>1179</v>
      </c>
    </row>
    <row r="6064" spans="8:8" x14ac:dyDescent="0.15">
      <c r="H6064" s="1" t="s">
        <v>237</v>
      </c>
    </row>
    <row r="6065" spans="8:8" x14ac:dyDescent="0.15">
      <c r="H6065" s="1" t="s">
        <v>1175</v>
      </c>
    </row>
    <row r="6066" spans="8:8" x14ac:dyDescent="0.15">
      <c r="H6066" s="1" t="s">
        <v>1984</v>
      </c>
    </row>
    <row r="6067" spans="8:8" x14ac:dyDescent="0.15">
      <c r="H6067" s="1" t="s">
        <v>3874</v>
      </c>
    </row>
    <row r="6068" spans="8:8" x14ac:dyDescent="0.15">
      <c r="H6068" s="1" t="s">
        <v>1413</v>
      </c>
    </row>
    <row r="6069" spans="8:8" x14ac:dyDescent="0.15">
      <c r="H6069" s="1" t="s">
        <v>3875</v>
      </c>
    </row>
    <row r="6070" spans="8:8" x14ac:dyDescent="0.15">
      <c r="H6070" s="1" t="s">
        <v>3876</v>
      </c>
    </row>
    <row r="6071" spans="8:8" x14ac:dyDescent="0.15">
      <c r="H6071" s="1" t="s">
        <v>684</v>
      </c>
    </row>
    <row r="6072" spans="8:8" x14ac:dyDescent="0.15">
      <c r="H6072" s="1" t="s">
        <v>3877</v>
      </c>
    </row>
    <row r="6073" spans="8:8" x14ac:dyDescent="0.15">
      <c r="H6073" s="1" t="s">
        <v>11</v>
      </c>
    </row>
    <row r="6074" spans="8:8" x14ac:dyDescent="0.15">
      <c r="H6074" s="1" t="s">
        <v>2167</v>
      </c>
    </row>
    <row r="6075" spans="8:8" x14ac:dyDescent="0.15">
      <c r="H6075" s="1" t="s">
        <v>1706</v>
      </c>
    </row>
    <row r="6076" spans="8:8" x14ac:dyDescent="0.15">
      <c r="H6076" s="1" t="s">
        <v>1406</v>
      </c>
    </row>
    <row r="6077" spans="8:8" x14ac:dyDescent="0.15">
      <c r="H6077" s="1" t="s">
        <v>2068</v>
      </c>
    </row>
    <row r="6078" spans="8:8" x14ac:dyDescent="0.15">
      <c r="H6078" s="1" t="s">
        <v>3878</v>
      </c>
    </row>
    <row r="6079" spans="8:8" x14ac:dyDescent="0.15">
      <c r="H6079" s="1" t="s">
        <v>1610</v>
      </c>
    </row>
    <row r="6080" spans="8:8" x14ac:dyDescent="0.15">
      <c r="H6080" s="1" t="s">
        <v>1404</v>
      </c>
    </row>
    <row r="6081" spans="8:8" x14ac:dyDescent="0.15">
      <c r="H6081" s="1" t="s">
        <v>3879</v>
      </c>
    </row>
    <row r="6082" spans="8:8" x14ac:dyDescent="0.15">
      <c r="H6082" s="1" t="s">
        <v>3880</v>
      </c>
    </row>
    <row r="6083" spans="8:8" x14ac:dyDescent="0.15">
      <c r="H6083" s="1" t="s">
        <v>1791</v>
      </c>
    </row>
    <row r="6084" spans="8:8" x14ac:dyDescent="0.15">
      <c r="H6084" s="1" t="s">
        <v>1372</v>
      </c>
    </row>
    <row r="6085" spans="8:8" x14ac:dyDescent="0.15">
      <c r="H6085" s="1" t="s">
        <v>2247</v>
      </c>
    </row>
    <row r="6086" spans="8:8" x14ac:dyDescent="0.15">
      <c r="H6086" s="1" t="s">
        <v>3881</v>
      </c>
    </row>
    <row r="6087" spans="8:8" x14ac:dyDescent="0.15">
      <c r="H6087" s="1" t="s">
        <v>1879</v>
      </c>
    </row>
    <row r="6088" spans="8:8" x14ac:dyDescent="0.15">
      <c r="H6088" s="1" t="s">
        <v>182</v>
      </c>
    </row>
    <row r="6089" spans="8:8" x14ac:dyDescent="0.15">
      <c r="H6089" s="1" t="s">
        <v>3882</v>
      </c>
    </row>
    <row r="6090" spans="8:8" x14ac:dyDescent="0.15">
      <c r="H6090" s="1" t="s">
        <v>3883</v>
      </c>
    </row>
    <row r="6091" spans="8:8" x14ac:dyDescent="0.15">
      <c r="H6091" s="1" t="s">
        <v>1716</v>
      </c>
    </row>
    <row r="6092" spans="8:8" x14ac:dyDescent="0.15">
      <c r="H6092" s="1" t="s">
        <v>1508</v>
      </c>
    </row>
    <row r="6093" spans="8:8" x14ac:dyDescent="0.15">
      <c r="H6093" s="1" t="s">
        <v>2165</v>
      </c>
    </row>
    <row r="6094" spans="8:8" x14ac:dyDescent="0.15">
      <c r="H6094" s="1" t="s">
        <v>3884</v>
      </c>
    </row>
    <row r="6095" spans="8:8" x14ac:dyDescent="0.15">
      <c r="H6095" s="1" t="s">
        <v>1193</v>
      </c>
    </row>
    <row r="6096" spans="8:8" x14ac:dyDescent="0.15">
      <c r="H6096" s="1" t="s">
        <v>3885</v>
      </c>
    </row>
    <row r="6097" spans="8:8" x14ac:dyDescent="0.15">
      <c r="H6097" s="1" t="s">
        <v>3886</v>
      </c>
    </row>
    <row r="6098" spans="8:8" x14ac:dyDescent="0.15">
      <c r="H6098" s="1" t="s">
        <v>3887</v>
      </c>
    </row>
    <row r="6099" spans="8:8" x14ac:dyDescent="0.15">
      <c r="H6099" s="1" t="s">
        <v>1677</v>
      </c>
    </row>
    <row r="6100" spans="8:8" x14ac:dyDescent="0.15">
      <c r="H6100" s="1" t="s">
        <v>1994</v>
      </c>
    </row>
    <row r="6101" spans="8:8" x14ac:dyDescent="0.15">
      <c r="H6101" s="1" t="s">
        <v>3888</v>
      </c>
    </row>
    <row r="6102" spans="8:8" x14ac:dyDescent="0.15">
      <c r="H6102" s="1" t="s">
        <v>1090</v>
      </c>
    </row>
    <row r="6103" spans="8:8" x14ac:dyDescent="0.15">
      <c r="H6103" s="1" t="s">
        <v>1714</v>
      </c>
    </row>
    <row r="6104" spans="8:8" x14ac:dyDescent="0.15">
      <c r="H6104" s="1" t="s">
        <v>2276</v>
      </c>
    </row>
    <row r="6105" spans="8:8" x14ac:dyDescent="0.15">
      <c r="H6105" s="1" t="s">
        <v>1402</v>
      </c>
    </row>
    <row r="6106" spans="8:8" x14ac:dyDescent="0.15">
      <c r="H6106" s="1" t="s">
        <v>3889</v>
      </c>
    </row>
    <row r="6107" spans="8:8" x14ac:dyDescent="0.15">
      <c r="H6107" s="1" t="s">
        <v>3890</v>
      </c>
    </row>
    <row r="6108" spans="8:8" x14ac:dyDescent="0.15">
      <c r="H6108" s="1" t="s">
        <v>1675</v>
      </c>
    </row>
    <row r="6109" spans="8:8" x14ac:dyDescent="0.15">
      <c r="H6109" s="1" t="s">
        <v>3891</v>
      </c>
    </row>
    <row r="6110" spans="8:8" x14ac:dyDescent="0.15">
      <c r="H6110" s="1" t="s">
        <v>3892</v>
      </c>
    </row>
    <row r="6111" spans="8:8" x14ac:dyDescent="0.15">
      <c r="H6111" s="1" t="s">
        <v>3893</v>
      </c>
    </row>
    <row r="6112" spans="8:8" x14ac:dyDescent="0.15">
      <c r="H6112" s="1" t="s">
        <v>1609</v>
      </c>
    </row>
    <row r="6113" spans="8:8" x14ac:dyDescent="0.15">
      <c r="H6113" s="1" t="s">
        <v>1988</v>
      </c>
    </row>
    <row r="6114" spans="8:8" x14ac:dyDescent="0.15">
      <c r="H6114" s="1" t="s">
        <v>3894</v>
      </c>
    </row>
    <row r="6115" spans="8:8" x14ac:dyDescent="0.15">
      <c r="H6115" s="1" t="s">
        <v>3895</v>
      </c>
    </row>
    <row r="6116" spans="8:8" x14ac:dyDescent="0.15">
      <c r="H6116" s="1" t="s">
        <v>3896</v>
      </c>
    </row>
    <row r="6117" spans="8:8" x14ac:dyDescent="0.15">
      <c r="H6117" s="1" t="s">
        <v>3897</v>
      </c>
    </row>
    <row r="6118" spans="8:8" x14ac:dyDescent="0.15">
      <c r="H6118" s="1" t="s">
        <v>1712</v>
      </c>
    </row>
    <row r="6119" spans="8:8" x14ac:dyDescent="0.15">
      <c r="H6119" s="1" t="s">
        <v>969</v>
      </c>
    </row>
    <row r="6120" spans="8:8" x14ac:dyDescent="0.15">
      <c r="H6120" s="1" t="s">
        <v>1274</v>
      </c>
    </row>
    <row r="6121" spans="8:8" x14ac:dyDescent="0.15">
      <c r="H6121" s="1" t="s">
        <v>1710</v>
      </c>
    </row>
    <row r="6122" spans="8:8" x14ac:dyDescent="0.15">
      <c r="H6122" s="1" t="s">
        <v>1213</v>
      </c>
    </row>
    <row r="6123" spans="8:8" x14ac:dyDescent="0.15">
      <c r="H6123" s="1" t="s">
        <v>1709</v>
      </c>
    </row>
    <row r="6124" spans="8:8" x14ac:dyDescent="0.15">
      <c r="H6124" s="1" t="s">
        <v>3898</v>
      </c>
    </row>
    <row r="6125" spans="8:8" x14ac:dyDescent="0.15">
      <c r="H6125" s="1" t="s">
        <v>3899</v>
      </c>
    </row>
    <row r="6126" spans="8:8" x14ac:dyDescent="0.15">
      <c r="H6126" s="1" t="s">
        <v>1848</v>
      </c>
    </row>
    <row r="6127" spans="8:8" x14ac:dyDescent="0.15">
      <c r="H6127" s="1" t="s">
        <v>3900</v>
      </c>
    </row>
    <row r="6128" spans="8:8" x14ac:dyDescent="0.15">
      <c r="H6128" s="1" t="s">
        <v>951</v>
      </c>
    </row>
    <row r="6129" spans="8:8" x14ac:dyDescent="0.15">
      <c r="H6129" s="1" t="s">
        <v>3901</v>
      </c>
    </row>
    <row r="6130" spans="8:8" x14ac:dyDescent="0.15">
      <c r="H6130" s="1" t="s">
        <v>3902</v>
      </c>
    </row>
    <row r="6131" spans="8:8" x14ac:dyDescent="0.15">
      <c r="H6131" s="1" t="s">
        <v>3903</v>
      </c>
    </row>
    <row r="6132" spans="8:8" x14ac:dyDescent="0.15">
      <c r="H6132" s="1" t="s">
        <v>2059</v>
      </c>
    </row>
    <row r="6133" spans="8:8" x14ac:dyDescent="0.15">
      <c r="H6133" s="1" t="s">
        <v>1164</v>
      </c>
    </row>
    <row r="6134" spans="8:8" x14ac:dyDescent="0.15">
      <c r="H6134" s="1" t="s">
        <v>102</v>
      </c>
    </row>
    <row r="6135" spans="8:8" x14ac:dyDescent="0.15">
      <c r="H6135" s="1" t="s">
        <v>380</v>
      </c>
    </row>
    <row r="6136" spans="8:8" x14ac:dyDescent="0.15">
      <c r="H6136" s="1" t="s">
        <v>3904</v>
      </c>
    </row>
    <row r="6137" spans="8:8" x14ac:dyDescent="0.15">
      <c r="H6137" s="1" t="s">
        <v>1997</v>
      </c>
    </row>
    <row r="6138" spans="8:8" x14ac:dyDescent="0.15">
      <c r="H6138" s="1" t="s">
        <v>3905</v>
      </c>
    </row>
    <row r="6139" spans="8:8" x14ac:dyDescent="0.15">
      <c r="H6139" s="1" t="s">
        <v>3906</v>
      </c>
    </row>
    <row r="6140" spans="8:8" x14ac:dyDescent="0.15">
      <c r="H6140" s="1" t="s">
        <v>1989</v>
      </c>
    </row>
    <row r="6141" spans="8:8" x14ac:dyDescent="0.15">
      <c r="H6141" s="1" t="s">
        <v>3907</v>
      </c>
    </row>
    <row r="6142" spans="8:8" x14ac:dyDescent="0.15">
      <c r="H6142" s="1" t="s">
        <v>3908</v>
      </c>
    </row>
    <row r="6143" spans="8:8" x14ac:dyDescent="0.15">
      <c r="H6143" s="1" t="s">
        <v>302</v>
      </c>
    </row>
    <row r="6144" spans="8:8" x14ac:dyDescent="0.15">
      <c r="H6144" s="1" t="s">
        <v>3909</v>
      </c>
    </row>
    <row r="6145" spans="8:8" x14ac:dyDescent="0.15">
      <c r="H6145" s="1" t="s">
        <v>1847</v>
      </c>
    </row>
    <row r="6146" spans="8:8" x14ac:dyDescent="0.15">
      <c r="H6146" s="1" t="s">
        <v>3910</v>
      </c>
    </row>
    <row r="6147" spans="8:8" x14ac:dyDescent="0.15">
      <c r="H6147" s="1" t="s">
        <v>730</v>
      </c>
    </row>
    <row r="6148" spans="8:8" x14ac:dyDescent="0.15">
      <c r="H6148" s="1" t="s">
        <v>779</v>
      </c>
    </row>
    <row r="6149" spans="8:8" x14ac:dyDescent="0.15">
      <c r="H6149" s="1" t="s">
        <v>1559</v>
      </c>
    </row>
    <row r="6150" spans="8:8" x14ac:dyDescent="0.15">
      <c r="H6150" s="1" t="s">
        <v>1147</v>
      </c>
    </row>
    <row r="6151" spans="8:8" x14ac:dyDescent="0.15">
      <c r="H6151" s="1" t="s">
        <v>1903</v>
      </c>
    </row>
    <row r="6152" spans="8:8" x14ac:dyDescent="0.15">
      <c r="H6152" s="1" t="s">
        <v>3911</v>
      </c>
    </row>
    <row r="6153" spans="8:8" x14ac:dyDescent="0.15">
      <c r="H6153" s="1" t="s">
        <v>1144</v>
      </c>
    </row>
    <row r="6154" spans="8:8" x14ac:dyDescent="0.15">
      <c r="H6154" s="1" t="s">
        <v>1361</v>
      </c>
    </row>
    <row r="6155" spans="8:8" x14ac:dyDescent="0.15">
      <c r="H6155" s="1" t="s">
        <v>774</v>
      </c>
    </row>
    <row r="6156" spans="8:8" x14ac:dyDescent="0.15">
      <c r="H6156" s="1" t="s">
        <v>1603</v>
      </c>
    </row>
    <row r="6157" spans="8:8" x14ac:dyDescent="0.15">
      <c r="H6157" s="1" t="s">
        <v>2309</v>
      </c>
    </row>
    <row r="6158" spans="8:8" x14ac:dyDescent="0.15">
      <c r="H6158" s="1" t="s">
        <v>3912</v>
      </c>
    </row>
    <row r="6159" spans="8:8" x14ac:dyDescent="0.15">
      <c r="H6159" s="1" t="s">
        <v>1788</v>
      </c>
    </row>
    <row r="6160" spans="8:8" x14ac:dyDescent="0.15">
      <c r="H6160" s="1" t="s">
        <v>1805</v>
      </c>
    </row>
    <row r="6161" spans="8:8" x14ac:dyDescent="0.15">
      <c r="H6161" s="1" t="s">
        <v>3913</v>
      </c>
    </row>
    <row r="6162" spans="8:8" x14ac:dyDescent="0.15">
      <c r="H6162" s="1" t="s">
        <v>1049</v>
      </c>
    </row>
    <row r="6163" spans="8:8" x14ac:dyDescent="0.15">
      <c r="H6163" s="1" t="s">
        <v>561</v>
      </c>
    </row>
    <row r="6164" spans="8:8" x14ac:dyDescent="0.15">
      <c r="H6164" s="1" t="s">
        <v>3914</v>
      </c>
    </row>
    <row r="6165" spans="8:8" x14ac:dyDescent="0.15">
      <c r="H6165" s="1" t="s">
        <v>3915</v>
      </c>
    </row>
    <row r="6166" spans="8:8" x14ac:dyDescent="0.15">
      <c r="H6166" s="1" t="s">
        <v>3916</v>
      </c>
    </row>
    <row r="6167" spans="8:8" x14ac:dyDescent="0.15">
      <c r="H6167" s="1" t="s">
        <v>1382</v>
      </c>
    </row>
    <row r="6168" spans="8:8" x14ac:dyDescent="0.15">
      <c r="H6168" s="1" t="s">
        <v>1492</v>
      </c>
    </row>
    <row r="6169" spans="8:8" x14ac:dyDescent="0.15">
      <c r="H6169" s="1" t="s">
        <v>1380</v>
      </c>
    </row>
    <row r="6170" spans="8:8" x14ac:dyDescent="0.15">
      <c r="H6170" s="1" t="s">
        <v>1378</v>
      </c>
    </row>
    <row r="6171" spans="8:8" x14ac:dyDescent="0.15">
      <c r="H6171" s="1" t="s">
        <v>3917</v>
      </c>
    </row>
    <row r="6172" spans="8:8" x14ac:dyDescent="0.15">
      <c r="H6172" s="1" t="s">
        <v>3918</v>
      </c>
    </row>
    <row r="6173" spans="8:8" x14ac:dyDescent="0.15">
      <c r="H6173" s="1" t="s">
        <v>2573</v>
      </c>
    </row>
    <row r="6174" spans="8:8" x14ac:dyDescent="0.15">
      <c r="H6174" s="1" t="s">
        <v>1908</v>
      </c>
    </row>
    <row r="6175" spans="8:8" x14ac:dyDescent="0.15">
      <c r="H6175" s="1" t="s">
        <v>3919</v>
      </c>
    </row>
    <row r="6176" spans="8:8" x14ac:dyDescent="0.15">
      <c r="H6176" s="1" t="s">
        <v>3920</v>
      </c>
    </row>
    <row r="6177" spans="8:8" x14ac:dyDescent="0.15">
      <c r="H6177" s="1" t="s">
        <v>3921</v>
      </c>
    </row>
    <row r="6178" spans="8:8" x14ac:dyDescent="0.15">
      <c r="H6178" s="1" t="s">
        <v>3922</v>
      </c>
    </row>
    <row r="6179" spans="8:8" x14ac:dyDescent="0.15">
      <c r="H6179" s="1" t="s">
        <v>1563</v>
      </c>
    </row>
    <row r="6180" spans="8:8" x14ac:dyDescent="0.15">
      <c r="H6180" s="1" t="s">
        <v>1536</v>
      </c>
    </row>
    <row r="6181" spans="8:8" x14ac:dyDescent="0.15">
      <c r="H6181" s="1" t="s">
        <v>1599</v>
      </c>
    </row>
    <row r="6182" spans="8:8" x14ac:dyDescent="0.15">
      <c r="H6182" s="1" t="s">
        <v>1982</v>
      </c>
    </row>
    <row r="6183" spans="8:8" x14ac:dyDescent="0.15">
      <c r="H6183" s="1" t="s">
        <v>384</v>
      </c>
    </row>
    <row r="6184" spans="8:8" x14ac:dyDescent="0.15">
      <c r="H6184" s="1" t="s">
        <v>3923</v>
      </c>
    </row>
    <row r="6185" spans="8:8" x14ac:dyDescent="0.15">
      <c r="H6185" s="1" t="s">
        <v>3924</v>
      </c>
    </row>
    <row r="6186" spans="8:8" x14ac:dyDescent="0.15">
      <c r="H6186" s="1" t="s">
        <v>3925</v>
      </c>
    </row>
    <row r="6187" spans="8:8" x14ac:dyDescent="0.15">
      <c r="H6187" s="1" t="s">
        <v>2203</v>
      </c>
    </row>
    <row r="6188" spans="8:8" x14ac:dyDescent="0.15">
      <c r="H6188" s="1" t="s">
        <v>3926</v>
      </c>
    </row>
    <row r="6189" spans="8:8" x14ac:dyDescent="0.15">
      <c r="H6189" s="1" t="s">
        <v>2570</v>
      </c>
    </row>
    <row r="6190" spans="8:8" x14ac:dyDescent="0.15">
      <c r="H6190" s="1" t="s">
        <v>3927</v>
      </c>
    </row>
    <row r="6191" spans="8:8" x14ac:dyDescent="0.15">
      <c r="H6191" s="1" t="s">
        <v>1362</v>
      </c>
    </row>
    <row r="6192" spans="8:8" x14ac:dyDescent="0.15">
      <c r="H6192" s="1" t="s">
        <v>3928</v>
      </c>
    </row>
    <row r="6193" spans="8:8" x14ac:dyDescent="0.15">
      <c r="H6193" s="1" t="s">
        <v>1700</v>
      </c>
    </row>
    <row r="6194" spans="8:8" x14ac:dyDescent="0.15">
      <c r="H6194" s="1" t="s">
        <v>3929</v>
      </c>
    </row>
    <row r="6195" spans="8:8" x14ac:dyDescent="0.15">
      <c r="H6195" s="1" t="s">
        <v>2224</v>
      </c>
    </row>
    <row r="6196" spans="8:8" x14ac:dyDescent="0.15">
      <c r="H6196" s="1" t="s">
        <v>3930</v>
      </c>
    </row>
    <row r="6197" spans="8:8" x14ac:dyDescent="0.15">
      <c r="H6197" s="1" t="s">
        <v>3931</v>
      </c>
    </row>
    <row r="6198" spans="8:8" x14ac:dyDescent="0.15">
      <c r="H6198" s="1" t="s">
        <v>1876</v>
      </c>
    </row>
    <row r="6199" spans="8:8" x14ac:dyDescent="0.15">
      <c r="H6199" s="1" t="s">
        <v>3932</v>
      </c>
    </row>
    <row r="6200" spans="8:8" x14ac:dyDescent="0.15">
      <c r="H6200" s="1" t="s">
        <v>1597</v>
      </c>
    </row>
    <row r="6201" spans="8:8" x14ac:dyDescent="0.15">
      <c r="H6201" s="1" t="s">
        <v>1974</v>
      </c>
    </row>
    <row r="6202" spans="8:8" x14ac:dyDescent="0.15">
      <c r="H6202" s="1" t="s">
        <v>2326</v>
      </c>
    </row>
    <row r="6203" spans="8:8" x14ac:dyDescent="0.15">
      <c r="H6203" s="1" t="s">
        <v>1127</v>
      </c>
    </row>
    <row r="6204" spans="8:8" x14ac:dyDescent="0.15">
      <c r="H6204" s="1" t="s">
        <v>2438</v>
      </c>
    </row>
    <row r="6205" spans="8:8" x14ac:dyDescent="0.15">
      <c r="H6205" s="1" t="s">
        <v>1358</v>
      </c>
    </row>
    <row r="6206" spans="8:8" x14ac:dyDescent="0.15">
      <c r="H6206" s="1" t="s">
        <v>1356</v>
      </c>
    </row>
    <row r="6207" spans="8:8" x14ac:dyDescent="0.15">
      <c r="H6207" s="1" t="s">
        <v>593</v>
      </c>
    </row>
    <row r="6208" spans="8:8" x14ac:dyDescent="0.15">
      <c r="H6208" s="1" t="s">
        <v>3933</v>
      </c>
    </row>
    <row r="6209" spans="8:8" x14ac:dyDescent="0.15">
      <c r="H6209" s="1" t="s">
        <v>189</v>
      </c>
    </row>
    <row r="6210" spans="8:8" x14ac:dyDescent="0.15">
      <c r="H6210" s="1" t="s">
        <v>3934</v>
      </c>
    </row>
    <row r="6211" spans="8:8" x14ac:dyDescent="0.15">
      <c r="H6211" s="1" t="s">
        <v>2151</v>
      </c>
    </row>
    <row r="6212" spans="8:8" x14ac:dyDescent="0.15">
      <c r="H6212" s="1" t="s">
        <v>1769</v>
      </c>
    </row>
    <row r="6213" spans="8:8" x14ac:dyDescent="0.15">
      <c r="H6213" s="1" t="s">
        <v>728</v>
      </c>
    </row>
    <row r="6214" spans="8:8" x14ac:dyDescent="0.15">
      <c r="H6214" s="1" t="s">
        <v>3935</v>
      </c>
    </row>
    <row r="6215" spans="8:8" x14ac:dyDescent="0.15">
      <c r="H6215" s="1" t="s">
        <v>1149</v>
      </c>
    </row>
    <row r="6216" spans="8:8" x14ac:dyDescent="0.15">
      <c r="H6216" s="1" t="s">
        <v>1835</v>
      </c>
    </row>
    <row r="6217" spans="8:8" x14ac:dyDescent="0.15">
      <c r="H6217" s="1" t="s">
        <v>1438</v>
      </c>
    </row>
    <row r="6218" spans="8:8" x14ac:dyDescent="0.15">
      <c r="H6218" s="1" t="s">
        <v>3936</v>
      </c>
    </row>
    <row r="6219" spans="8:8" x14ac:dyDescent="0.15">
      <c r="H6219" s="1" t="s">
        <v>3937</v>
      </c>
    </row>
    <row r="6220" spans="8:8" x14ac:dyDescent="0.15">
      <c r="H6220" s="1" t="s">
        <v>1347</v>
      </c>
    </row>
    <row r="6221" spans="8:8" x14ac:dyDescent="0.15">
      <c r="H6221" s="1" t="s">
        <v>2013</v>
      </c>
    </row>
    <row r="6222" spans="8:8" x14ac:dyDescent="0.15">
      <c r="H6222" s="1" t="s">
        <v>1987</v>
      </c>
    </row>
    <row r="6223" spans="8:8" x14ac:dyDescent="0.15">
      <c r="H6223" s="1" t="s">
        <v>3938</v>
      </c>
    </row>
    <row r="6224" spans="8:8" x14ac:dyDescent="0.15">
      <c r="H6224" s="1" t="s">
        <v>1344</v>
      </c>
    </row>
    <row r="6225" spans="8:8" x14ac:dyDescent="0.15">
      <c r="H6225" s="1" t="s">
        <v>1342</v>
      </c>
    </row>
    <row r="6226" spans="8:8" x14ac:dyDescent="0.15">
      <c r="H6226" s="1" t="s">
        <v>1517</v>
      </c>
    </row>
    <row r="6227" spans="8:8" x14ac:dyDescent="0.15">
      <c r="H6227" s="1" t="s">
        <v>114</v>
      </c>
    </row>
    <row r="6228" spans="8:8" x14ac:dyDescent="0.15">
      <c r="H6228" s="1" t="s">
        <v>709</v>
      </c>
    </row>
    <row r="6229" spans="8:8" x14ac:dyDescent="0.15">
      <c r="H6229" s="1" t="s">
        <v>1092</v>
      </c>
    </row>
    <row r="6230" spans="8:8" x14ac:dyDescent="0.15">
      <c r="H6230" s="1" t="s">
        <v>3939</v>
      </c>
    </row>
    <row r="6231" spans="8:8" x14ac:dyDescent="0.15">
      <c r="H6231" s="1" t="s">
        <v>128</v>
      </c>
    </row>
    <row r="6232" spans="8:8" x14ac:dyDescent="0.15">
      <c r="H6232" s="1" t="s">
        <v>3940</v>
      </c>
    </row>
    <row r="6233" spans="8:8" x14ac:dyDescent="0.15">
      <c r="H6233" s="1" t="s">
        <v>397</v>
      </c>
    </row>
    <row r="6234" spans="8:8" x14ac:dyDescent="0.15">
      <c r="H6234" s="1" t="s">
        <v>1544</v>
      </c>
    </row>
    <row r="6235" spans="8:8" x14ac:dyDescent="0.15">
      <c r="H6235" s="1" t="s">
        <v>3941</v>
      </c>
    </row>
    <row r="6236" spans="8:8" x14ac:dyDescent="0.15">
      <c r="H6236" s="1" t="s">
        <v>1330</v>
      </c>
    </row>
    <row r="6237" spans="8:8" x14ac:dyDescent="0.15">
      <c r="H6237" s="1" t="s">
        <v>1592</v>
      </c>
    </row>
    <row r="6238" spans="8:8" x14ac:dyDescent="0.15">
      <c r="H6238" s="1" t="s">
        <v>3942</v>
      </c>
    </row>
    <row r="6239" spans="8:8" x14ac:dyDescent="0.15">
      <c r="H6239" s="1" t="s">
        <v>3943</v>
      </c>
    </row>
    <row r="6240" spans="8:8" x14ac:dyDescent="0.15">
      <c r="H6240" s="1" t="s">
        <v>3944</v>
      </c>
    </row>
    <row r="6241" spans="8:8" x14ac:dyDescent="0.15">
      <c r="H6241" s="1" t="s">
        <v>432</v>
      </c>
    </row>
    <row r="6242" spans="8:8" x14ac:dyDescent="0.15">
      <c r="H6242" s="1" t="s">
        <v>1826</v>
      </c>
    </row>
    <row r="6243" spans="8:8" x14ac:dyDescent="0.15">
      <c r="H6243" s="1" t="s">
        <v>1120</v>
      </c>
    </row>
    <row r="6244" spans="8:8" x14ac:dyDescent="0.15">
      <c r="H6244" s="1" t="s">
        <v>1337</v>
      </c>
    </row>
    <row r="6245" spans="8:8" x14ac:dyDescent="0.15">
      <c r="H6245" s="1" t="s">
        <v>3945</v>
      </c>
    </row>
    <row r="6246" spans="8:8" x14ac:dyDescent="0.15">
      <c r="H6246" s="1" t="s">
        <v>3946</v>
      </c>
    </row>
    <row r="6247" spans="8:8" x14ac:dyDescent="0.15">
      <c r="H6247" s="1" t="s">
        <v>1058</v>
      </c>
    </row>
    <row r="6248" spans="8:8" x14ac:dyDescent="0.15">
      <c r="H6248" s="1" t="s">
        <v>3947</v>
      </c>
    </row>
    <row r="6249" spans="8:8" x14ac:dyDescent="0.15">
      <c r="H6249" s="1" t="s">
        <v>3948</v>
      </c>
    </row>
    <row r="6250" spans="8:8" x14ac:dyDescent="0.15">
      <c r="H6250" s="1" t="s">
        <v>3949</v>
      </c>
    </row>
    <row r="6251" spans="8:8" x14ac:dyDescent="0.15">
      <c r="H6251" s="1" t="s">
        <v>1538</v>
      </c>
    </row>
    <row r="6252" spans="8:8" x14ac:dyDescent="0.15">
      <c r="H6252" s="1" t="s">
        <v>2379</v>
      </c>
    </row>
    <row r="6253" spans="8:8" x14ac:dyDescent="0.15">
      <c r="H6253" s="1" t="s">
        <v>1931</v>
      </c>
    </row>
    <row r="6254" spans="8:8" x14ac:dyDescent="0.15">
      <c r="H6254" s="1" t="s">
        <v>1582</v>
      </c>
    </row>
    <row r="6255" spans="8:8" x14ac:dyDescent="0.15">
      <c r="H6255" s="1" t="s">
        <v>1579</v>
      </c>
    </row>
    <row r="6256" spans="8:8" x14ac:dyDescent="0.15">
      <c r="H6256" s="1" t="s">
        <v>884</v>
      </c>
    </row>
    <row r="6257" spans="8:8" x14ac:dyDescent="0.15">
      <c r="H6257" s="1" t="s">
        <v>3950</v>
      </c>
    </row>
    <row r="6258" spans="8:8" x14ac:dyDescent="0.15">
      <c r="H6258" s="1" t="s">
        <v>1570</v>
      </c>
    </row>
    <row r="6259" spans="8:8" x14ac:dyDescent="0.15">
      <c r="H6259" s="1" t="s">
        <v>3951</v>
      </c>
    </row>
    <row r="6260" spans="8:8" x14ac:dyDescent="0.15">
      <c r="H6260" s="1" t="s">
        <v>3952</v>
      </c>
    </row>
    <row r="6261" spans="8:8" x14ac:dyDescent="0.15">
      <c r="H6261" s="1" t="s">
        <v>3953</v>
      </c>
    </row>
    <row r="6262" spans="8:8" x14ac:dyDescent="0.15">
      <c r="H6262" s="1" t="s">
        <v>3954</v>
      </c>
    </row>
    <row r="6263" spans="8:8" x14ac:dyDescent="0.15">
      <c r="H6263" s="1" t="s">
        <v>1615</v>
      </c>
    </row>
    <row r="6264" spans="8:8" x14ac:dyDescent="0.15">
      <c r="H6264" s="1" t="s">
        <v>3955</v>
      </c>
    </row>
    <row r="6265" spans="8:8" x14ac:dyDescent="0.15">
      <c r="H6265" s="1" t="s">
        <v>3956</v>
      </c>
    </row>
    <row r="6266" spans="8:8" x14ac:dyDescent="0.15">
      <c r="H6266" s="1" t="s">
        <v>3957</v>
      </c>
    </row>
    <row r="6267" spans="8:8" x14ac:dyDescent="0.15">
      <c r="H6267" s="1" t="s">
        <v>3958</v>
      </c>
    </row>
    <row r="6268" spans="8:8" x14ac:dyDescent="0.15">
      <c r="H6268" s="1" t="s">
        <v>3959</v>
      </c>
    </row>
    <row r="6269" spans="8:8" x14ac:dyDescent="0.15">
      <c r="H6269" s="1" t="s">
        <v>1842</v>
      </c>
    </row>
    <row r="6270" spans="8:8" x14ac:dyDescent="0.15">
      <c r="H6270" s="1" t="s">
        <v>3960</v>
      </c>
    </row>
    <row r="6271" spans="8:8" x14ac:dyDescent="0.15">
      <c r="H6271" s="1" t="s">
        <v>1327</v>
      </c>
    </row>
    <row r="6272" spans="8:8" x14ac:dyDescent="0.15">
      <c r="H6272" s="1" t="s">
        <v>3961</v>
      </c>
    </row>
    <row r="6273" spans="8:8" x14ac:dyDescent="0.15">
      <c r="H6273" s="1" t="s">
        <v>2026</v>
      </c>
    </row>
    <row r="6274" spans="8:8" x14ac:dyDescent="0.15">
      <c r="H6274" s="1" t="s">
        <v>2215</v>
      </c>
    </row>
    <row r="6275" spans="8:8" x14ac:dyDescent="0.15">
      <c r="H6275" s="1" t="s">
        <v>859</v>
      </c>
    </row>
    <row r="6276" spans="8:8" x14ac:dyDescent="0.15">
      <c r="H6276" s="1" t="s">
        <v>1325</v>
      </c>
    </row>
    <row r="6277" spans="8:8" x14ac:dyDescent="0.15">
      <c r="H6277" s="1" t="s">
        <v>1467</v>
      </c>
    </row>
    <row r="6278" spans="8:8" x14ac:dyDescent="0.15">
      <c r="H6278" s="1" t="s">
        <v>1558</v>
      </c>
    </row>
    <row r="6279" spans="8:8" x14ac:dyDescent="0.15">
      <c r="H6279" s="1" t="s">
        <v>922</v>
      </c>
    </row>
    <row r="6280" spans="8:8" x14ac:dyDescent="0.15">
      <c r="H6280" s="1" t="s">
        <v>1323</v>
      </c>
    </row>
    <row r="6281" spans="8:8" x14ac:dyDescent="0.15">
      <c r="H6281" s="1" t="s">
        <v>1742</v>
      </c>
    </row>
    <row r="6282" spans="8:8" x14ac:dyDescent="0.15">
      <c r="H6282" s="1" t="s">
        <v>3962</v>
      </c>
    </row>
    <row r="6283" spans="8:8" x14ac:dyDescent="0.15">
      <c r="H6283" s="1" t="s">
        <v>3963</v>
      </c>
    </row>
    <row r="6284" spans="8:8" x14ac:dyDescent="0.15">
      <c r="H6284" s="1" t="s">
        <v>3964</v>
      </c>
    </row>
    <row r="6285" spans="8:8" x14ac:dyDescent="0.15">
      <c r="H6285" s="1" t="s">
        <v>3965</v>
      </c>
    </row>
    <row r="6286" spans="8:8" x14ac:dyDescent="0.15">
      <c r="H6286" s="1" t="s">
        <v>1322</v>
      </c>
    </row>
    <row r="6287" spans="8:8" x14ac:dyDescent="0.15">
      <c r="H6287" s="1" t="s">
        <v>745</v>
      </c>
    </row>
    <row r="6288" spans="8:8" x14ac:dyDescent="0.15">
      <c r="H6288" s="1" t="s">
        <v>1771</v>
      </c>
    </row>
    <row r="6289" spans="8:8" x14ac:dyDescent="0.15">
      <c r="H6289" s="1" t="s">
        <v>1850</v>
      </c>
    </row>
    <row r="6290" spans="8:8" x14ac:dyDescent="0.15">
      <c r="H6290" s="1" t="s">
        <v>1360</v>
      </c>
    </row>
    <row r="6291" spans="8:8" x14ac:dyDescent="0.15">
      <c r="H6291" s="1" t="s">
        <v>2018</v>
      </c>
    </row>
    <row r="6292" spans="8:8" x14ac:dyDescent="0.15">
      <c r="H6292" s="1" t="s">
        <v>3966</v>
      </c>
    </row>
    <row r="6293" spans="8:8" x14ac:dyDescent="0.15">
      <c r="H6293" s="1" t="s">
        <v>1598</v>
      </c>
    </row>
    <row r="6294" spans="8:8" x14ac:dyDescent="0.15">
      <c r="H6294" s="1" t="s">
        <v>916</v>
      </c>
    </row>
    <row r="6295" spans="8:8" x14ac:dyDescent="0.15">
      <c r="H6295" s="1" t="s">
        <v>1318</v>
      </c>
    </row>
    <row r="6296" spans="8:8" x14ac:dyDescent="0.15">
      <c r="H6296" s="1" t="s">
        <v>1781</v>
      </c>
    </row>
    <row r="6297" spans="8:8" x14ac:dyDescent="0.15">
      <c r="H6297" s="1" t="s">
        <v>3967</v>
      </c>
    </row>
    <row r="6298" spans="8:8" x14ac:dyDescent="0.15">
      <c r="H6298" s="1" t="s">
        <v>988</v>
      </c>
    </row>
    <row r="6299" spans="8:8" x14ac:dyDescent="0.15">
      <c r="H6299" s="1" t="s">
        <v>921</v>
      </c>
    </row>
    <row r="6300" spans="8:8" x14ac:dyDescent="0.15">
      <c r="H6300" s="1" t="s">
        <v>2297</v>
      </c>
    </row>
    <row r="6301" spans="8:8" x14ac:dyDescent="0.15">
      <c r="H6301" s="1" t="s">
        <v>2009</v>
      </c>
    </row>
    <row r="6302" spans="8:8" x14ac:dyDescent="0.15">
      <c r="H6302" s="1" t="s">
        <v>1315</v>
      </c>
    </row>
    <row r="6303" spans="8:8" x14ac:dyDescent="0.15">
      <c r="H6303" s="1" t="s">
        <v>3968</v>
      </c>
    </row>
    <row r="6304" spans="8:8" x14ac:dyDescent="0.15">
      <c r="H6304" s="1" t="s">
        <v>3969</v>
      </c>
    </row>
    <row r="6305" spans="8:8" x14ac:dyDescent="0.15">
      <c r="H6305" s="1" t="s">
        <v>3970</v>
      </c>
    </row>
    <row r="6306" spans="8:8" x14ac:dyDescent="0.15">
      <c r="H6306" s="1" t="s">
        <v>3971</v>
      </c>
    </row>
    <row r="6307" spans="8:8" x14ac:dyDescent="0.15">
      <c r="H6307" s="1" t="s">
        <v>3972</v>
      </c>
    </row>
    <row r="6308" spans="8:8" x14ac:dyDescent="0.15">
      <c r="H6308" s="1" t="s">
        <v>3973</v>
      </c>
    </row>
    <row r="6309" spans="8:8" x14ac:dyDescent="0.15">
      <c r="H6309" s="1" t="s">
        <v>1243</v>
      </c>
    </row>
    <row r="6310" spans="8:8" x14ac:dyDescent="0.15">
      <c r="H6310" s="1" t="s">
        <v>3974</v>
      </c>
    </row>
    <row r="6311" spans="8:8" x14ac:dyDescent="0.15">
      <c r="H6311" s="1" t="s">
        <v>1836</v>
      </c>
    </row>
    <row r="6312" spans="8:8" x14ac:dyDescent="0.15">
      <c r="H6312" s="1" t="s">
        <v>3975</v>
      </c>
    </row>
    <row r="6313" spans="8:8" x14ac:dyDescent="0.15">
      <c r="H6313" s="1" t="s">
        <v>3909</v>
      </c>
    </row>
    <row r="6314" spans="8:8" x14ac:dyDescent="0.15">
      <c r="H6314" s="1" t="s">
        <v>29</v>
      </c>
    </row>
    <row r="6315" spans="8:8" x14ac:dyDescent="0.15">
      <c r="H6315" s="1" t="s">
        <v>176</v>
      </c>
    </row>
    <row r="6316" spans="8:8" x14ac:dyDescent="0.15">
      <c r="H6316" s="1" t="s">
        <v>188</v>
      </c>
    </row>
    <row r="6317" spans="8:8" x14ac:dyDescent="0.15">
      <c r="H6317" s="1" t="s">
        <v>1862</v>
      </c>
    </row>
    <row r="6318" spans="8:8" x14ac:dyDescent="0.15">
      <c r="H6318" s="1" t="s">
        <v>218</v>
      </c>
    </row>
    <row r="6319" spans="8:8" x14ac:dyDescent="0.15">
      <c r="H6319" s="1" t="s">
        <v>799</v>
      </c>
    </row>
    <row r="6320" spans="8:8" x14ac:dyDescent="0.15">
      <c r="H6320" s="1" t="s">
        <v>538</v>
      </c>
    </row>
    <row r="6321" spans="8:8" x14ac:dyDescent="0.15">
      <c r="H6321" s="1" t="s">
        <v>2338</v>
      </c>
    </row>
    <row r="6322" spans="8:8" x14ac:dyDescent="0.15">
      <c r="H6322" s="1" t="s">
        <v>664</v>
      </c>
    </row>
    <row r="6323" spans="8:8" x14ac:dyDescent="0.15">
      <c r="H6323" s="1" t="s">
        <v>478</v>
      </c>
    </row>
    <row r="6324" spans="8:8" x14ac:dyDescent="0.15">
      <c r="H6324" s="1" t="s">
        <v>688</v>
      </c>
    </row>
    <row r="6325" spans="8:8" x14ac:dyDescent="0.15">
      <c r="H6325" s="1" t="s">
        <v>1256</v>
      </c>
    </row>
    <row r="6326" spans="8:8" x14ac:dyDescent="0.15">
      <c r="H6326" s="1" t="s">
        <v>862</v>
      </c>
    </row>
    <row r="6327" spans="8:8" x14ac:dyDescent="0.15">
      <c r="H6327" s="1" t="s">
        <v>1251</v>
      </c>
    </row>
    <row r="6328" spans="8:8" x14ac:dyDescent="0.15">
      <c r="H6328" s="1" t="s">
        <v>713</v>
      </c>
    </row>
    <row r="6329" spans="8:8" x14ac:dyDescent="0.15">
      <c r="H6329" s="1" t="s">
        <v>382</v>
      </c>
    </row>
    <row r="6330" spans="8:8" x14ac:dyDescent="0.15">
      <c r="H6330" s="1" t="s">
        <v>619</v>
      </c>
    </row>
    <row r="6331" spans="8:8" x14ac:dyDescent="0.15">
      <c r="H6331" s="1" t="s">
        <v>525</v>
      </c>
    </row>
    <row r="6332" spans="8:8" x14ac:dyDescent="0.15">
      <c r="H6332" s="1" t="s">
        <v>552</v>
      </c>
    </row>
    <row r="6333" spans="8:8" x14ac:dyDescent="0.15">
      <c r="H6333" s="1" t="s">
        <v>945</v>
      </c>
    </row>
    <row r="6334" spans="8:8" x14ac:dyDescent="0.15">
      <c r="H6334" s="1" t="s">
        <v>427</v>
      </c>
    </row>
    <row r="6335" spans="8:8" x14ac:dyDescent="0.15">
      <c r="H6335" s="1" t="s">
        <v>344</v>
      </c>
    </row>
    <row r="6336" spans="8:8" x14ac:dyDescent="0.15">
      <c r="H6336" s="1" t="s">
        <v>394</v>
      </c>
    </row>
    <row r="6337" spans="8:8" x14ac:dyDescent="0.15">
      <c r="H6337" s="1" t="s">
        <v>856</v>
      </c>
    </row>
    <row r="6338" spans="8:8" x14ac:dyDescent="0.15">
      <c r="H6338" s="1" t="s">
        <v>3953</v>
      </c>
    </row>
    <row r="6339" spans="8:8" x14ac:dyDescent="0.15">
      <c r="H6339" s="1" t="s">
        <v>603</v>
      </c>
    </row>
    <row r="6340" spans="8:8" x14ac:dyDescent="0.15">
      <c r="H6340" s="1" t="s">
        <v>3978</v>
      </c>
    </row>
    <row r="6341" spans="8:8" x14ac:dyDescent="0.15">
      <c r="H6341" s="1" t="s">
        <v>3979</v>
      </c>
    </row>
    <row r="6342" spans="8:8" x14ac:dyDescent="0.15">
      <c r="H6342" s="1" t="s">
        <v>3724</v>
      </c>
    </row>
    <row r="6343" spans="8:8" x14ac:dyDescent="0.15">
      <c r="H6343" s="1" t="s">
        <v>1087</v>
      </c>
    </row>
    <row r="6344" spans="8:8" x14ac:dyDescent="0.15">
      <c r="H6344" s="1" t="s">
        <v>221</v>
      </c>
    </row>
    <row r="6345" spans="8:8" x14ac:dyDescent="0.15">
      <c r="H6345" s="1" t="s">
        <v>3980</v>
      </c>
    </row>
    <row r="6346" spans="8:8" x14ac:dyDescent="0.15">
      <c r="H6346" s="1" t="s">
        <v>187</v>
      </c>
    </row>
    <row r="6347" spans="8:8" x14ac:dyDescent="0.15">
      <c r="H6347" s="1" t="s">
        <v>2567</v>
      </c>
    </row>
    <row r="6348" spans="8:8" x14ac:dyDescent="0.15">
      <c r="H6348" s="1" t="s">
        <v>370</v>
      </c>
    </row>
    <row r="6349" spans="8:8" x14ac:dyDescent="0.15">
      <c r="H6349" s="1" t="s">
        <v>1561</v>
      </c>
    </row>
    <row r="6350" spans="8:8" x14ac:dyDescent="0.15">
      <c r="H6350" s="1" t="s">
        <v>817</v>
      </c>
    </row>
    <row r="6351" spans="8:8" x14ac:dyDescent="0.15">
      <c r="H6351" s="1" t="s">
        <v>1655</v>
      </c>
    </row>
    <row r="6352" spans="8:8" x14ac:dyDescent="0.15">
      <c r="H6352" s="1" t="s">
        <v>233</v>
      </c>
    </row>
    <row r="6353" spans="8:8" x14ac:dyDescent="0.15">
      <c r="H6353" s="1" t="s">
        <v>249</v>
      </c>
    </row>
    <row r="6354" spans="8:8" x14ac:dyDescent="0.15">
      <c r="H6354" s="1" t="s">
        <v>349</v>
      </c>
    </row>
    <row r="6355" spans="8:8" x14ac:dyDescent="0.15">
      <c r="H6355" s="1" t="s">
        <v>484</v>
      </c>
    </row>
    <row r="6356" spans="8:8" x14ac:dyDescent="0.15">
      <c r="H6356" s="1" t="s">
        <v>123</v>
      </c>
    </row>
    <row r="6357" spans="8:8" x14ac:dyDescent="0.15">
      <c r="H6357" s="1" t="s">
        <v>72</v>
      </c>
    </row>
    <row r="6358" spans="8:8" x14ac:dyDescent="0.15">
      <c r="H6358" s="1" t="s">
        <v>842</v>
      </c>
    </row>
    <row r="6359" spans="8:8" x14ac:dyDescent="0.15">
      <c r="H6359" s="1" t="s">
        <v>650</v>
      </c>
    </row>
    <row r="6360" spans="8:8" x14ac:dyDescent="0.15">
      <c r="H6360" s="1" t="s">
        <v>180</v>
      </c>
    </row>
    <row r="6361" spans="8:8" x14ac:dyDescent="0.15">
      <c r="H6361" s="1" t="s">
        <v>75</v>
      </c>
    </row>
    <row r="6362" spans="8:8" x14ac:dyDescent="0.15">
      <c r="H6362" s="1" t="s">
        <v>210</v>
      </c>
    </row>
    <row r="6363" spans="8:8" x14ac:dyDescent="0.15">
      <c r="H6363" s="1" t="s">
        <v>1855</v>
      </c>
    </row>
    <row r="6364" spans="8:8" x14ac:dyDescent="0.15">
      <c r="H6364" s="1" t="s">
        <v>446</v>
      </c>
    </row>
    <row r="6365" spans="8:8" x14ac:dyDescent="0.15">
      <c r="H6365" s="1" t="s">
        <v>612</v>
      </c>
    </row>
    <row r="6366" spans="8:8" x14ac:dyDescent="0.15">
      <c r="H6366" s="1" t="s">
        <v>3981</v>
      </c>
    </row>
    <row r="6367" spans="8:8" x14ac:dyDescent="0.15">
      <c r="H6367" s="1" t="s">
        <v>242</v>
      </c>
    </row>
    <row r="6368" spans="8:8" x14ac:dyDescent="0.15">
      <c r="H6368" s="1" t="s">
        <v>679</v>
      </c>
    </row>
    <row r="6369" spans="8:8" x14ac:dyDescent="0.15">
      <c r="H6369" s="1" t="s">
        <v>527</v>
      </c>
    </row>
    <row r="6370" spans="8:8" x14ac:dyDescent="0.15">
      <c r="H6370" s="1" t="s">
        <v>138</v>
      </c>
    </row>
    <row r="6371" spans="8:8" x14ac:dyDescent="0.15">
      <c r="H6371" s="1" t="s">
        <v>143</v>
      </c>
    </row>
    <row r="6372" spans="8:8" x14ac:dyDescent="0.15">
      <c r="H6372" s="1" t="s">
        <v>476</v>
      </c>
    </row>
    <row r="6373" spans="8:8" x14ac:dyDescent="0.15">
      <c r="H6373" s="1" t="s">
        <v>483</v>
      </c>
    </row>
    <row r="6374" spans="8:8" x14ac:dyDescent="0.15">
      <c r="H6374" s="1" t="s">
        <v>401</v>
      </c>
    </row>
    <row r="6375" spans="8:8" x14ac:dyDescent="0.15">
      <c r="H6375" s="1" t="s">
        <v>416</v>
      </c>
    </row>
    <row r="6376" spans="8:8" x14ac:dyDescent="0.15">
      <c r="H6376" s="1" t="s">
        <v>423</v>
      </c>
    </row>
    <row r="6377" spans="8:8" x14ac:dyDescent="0.15">
      <c r="H6377" s="1" t="s">
        <v>117</v>
      </c>
    </row>
    <row r="6378" spans="8:8" x14ac:dyDescent="0.15">
      <c r="H6378" s="1" t="s">
        <v>2317</v>
      </c>
    </row>
    <row r="6379" spans="8:8" x14ac:dyDescent="0.15">
      <c r="H6379" s="1" t="s">
        <v>272</v>
      </c>
    </row>
    <row r="6380" spans="8:8" x14ac:dyDescent="0.15">
      <c r="H6380" s="1" t="s">
        <v>219</v>
      </c>
    </row>
    <row r="6381" spans="8:8" x14ac:dyDescent="0.15">
      <c r="H6381" s="1" t="s">
        <v>601</v>
      </c>
    </row>
    <row r="6382" spans="8:8" x14ac:dyDescent="0.15">
      <c r="H6382" s="1" t="s">
        <v>1928</v>
      </c>
    </row>
    <row r="6383" spans="8:8" x14ac:dyDescent="0.15">
      <c r="H6383" s="1" t="s">
        <v>57</v>
      </c>
    </row>
    <row r="6384" spans="8:8" x14ac:dyDescent="0.15">
      <c r="H6384" s="1" t="s">
        <v>1024</v>
      </c>
    </row>
    <row r="6385" spans="8:8" x14ac:dyDescent="0.15">
      <c r="H6385" s="1" t="s">
        <v>65</v>
      </c>
    </row>
    <row r="6386" spans="8:8" x14ac:dyDescent="0.15">
      <c r="H6386" s="1" t="s">
        <v>153</v>
      </c>
    </row>
    <row r="6387" spans="8:8" x14ac:dyDescent="0.15">
      <c r="H6387" s="1" t="s">
        <v>83</v>
      </c>
    </row>
    <row r="6388" spans="8:8" x14ac:dyDescent="0.15">
      <c r="H6388" s="1" t="s">
        <v>606</v>
      </c>
    </row>
    <row r="6389" spans="8:8" x14ac:dyDescent="0.15">
      <c r="H6389" s="1" t="s">
        <v>37</v>
      </c>
    </row>
    <row r="6390" spans="8:8" x14ac:dyDescent="0.15">
      <c r="H6390" s="1" t="s">
        <v>79</v>
      </c>
    </row>
    <row r="6391" spans="8:8" x14ac:dyDescent="0.15">
      <c r="H6391" s="1" t="s">
        <v>554</v>
      </c>
    </row>
    <row r="6392" spans="8:8" x14ac:dyDescent="0.15">
      <c r="H6392" s="1" t="s">
        <v>155</v>
      </c>
    </row>
    <row r="6393" spans="8:8" x14ac:dyDescent="0.15">
      <c r="H6393" s="1" t="s">
        <v>307</v>
      </c>
    </row>
    <row r="6394" spans="8:8" x14ac:dyDescent="0.15">
      <c r="H6394" s="1" t="s">
        <v>95</v>
      </c>
    </row>
    <row r="6395" spans="8:8" x14ac:dyDescent="0.15">
      <c r="H6395" s="1" t="s">
        <v>889</v>
      </c>
    </row>
    <row r="6396" spans="8:8" x14ac:dyDescent="0.15">
      <c r="H6396" s="1" t="s">
        <v>353</v>
      </c>
    </row>
    <row r="6397" spans="8:8" x14ac:dyDescent="0.15">
      <c r="H6397" s="1" t="s">
        <v>158</v>
      </c>
    </row>
    <row r="6398" spans="8:8" x14ac:dyDescent="0.15">
      <c r="H6398" s="1" t="s">
        <v>316</v>
      </c>
    </row>
    <row r="6399" spans="8:8" x14ac:dyDescent="0.15">
      <c r="H6399" s="1" t="s">
        <v>1755</v>
      </c>
    </row>
    <row r="6400" spans="8:8" x14ac:dyDescent="0.15">
      <c r="H6400" s="1" t="s">
        <v>264</v>
      </c>
    </row>
    <row r="6401" spans="8:8" x14ac:dyDescent="0.15">
      <c r="H6401" s="1" t="s">
        <v>666</v>
      </c>
    </row>
    <row r="6402" spans="8:8" x14ac:dyDescent="0.15">
      <c r="H6402" s="1" t="s">
        <v>299</v>
      </c>
    </row>
    <row r="6403" spans="8:8" x14ac:dyDescent="0.15">
      <c r="H6403" s="1" t="s">
        <v>748</v>
      </c>
    </row>
    <row r="6404" spans="8:8" x14ac:dyDescent="0.15">
      <c r="H6404" s="1" t="s">
        <v>257</v>
      </c>
    </row>
    <row r="6405" spans="8:8" x14ac:dyDescent="0.15">
      <c r="H6405" s="1" t="s">
        <v>111</v>
      </c>
    </row>
    <row r="6406" spans="8:8" x14ac:dyDescent="0.15">
      <c r="H6406" s="1" t="s">
        <v>45</v>
      </c>
    </row>
    <row r="6407" spans="8:8" x14ac:dyDescent="0.15">
      <c r="H6407" s="1" t="s">
        <v>460</v>
      </c>
    </row>
    <row r="6408" spans="8:8" x14ac:dyDescent="0.15">
      <c r="H6408" s="1" t="s">
        <v>319</v>
      </c>
    </row>
    <row r="6409" spans="8:8" x14ac:dyDescent="0.15">
      <c r="H6409" s="1" t="s">
        <v>1961</v>
      </c>
    </row>
    <row r="6410" spans="8:8" x14ac:dyDescent="0.15">
      <c r="H6410" s="1" t="s">
        <v>494</v>
      </c>
    </row>
    <row r="6411" spans="8:8" x14ac:dyDescent="0.15">
      <c r="H6411" s="1" t="s">
        <v>1039</v>
      </c>
    </row>
    <row r="6412" spans="8:8" x14ac:dyDescent="0.15">
      <c r="H6412" s="1" t="s">
        <v>442</v>
      </c>
    </row>
    <row r="6413" spans="8:8" x14ac:dyDescent="0.15">
      <c r="H6413" s="1" t="s">
        <v>135</v>
      </c>
    </row>
    <row r="6414" spans="8:8" x14ac:dyDescent="0.15">
      <c r="H6414" s="1" t="s">
        <v>330</v>
      </c>
    </row>
    <row r="6415" spans="8:8" x14ac:dyDescent="0.15">
      <c r="H6415" s="1" t="s">
        <v>205</v>
      </c>
    </row>
    <row r="6416" spans="8:8" x14ac:dyDescent="0.15">
      <c r="H6416" s="1" t="s">
        <v>654</v>
      </c>
    </row>
    <row r="6417" spans="8:8" x14ac:dyDescent="0.15">
      <c r="H6417" s="1" t="s">
        <v>323</v>
      </c>
    </row>
    <row r="6418" spans="8:8" x14ac:dyDescent="0.15">
      <c r="H6418" s="1" t="s">
        <v>565</v>
      </c>
    </row>
    <row r="6419" spans="8:8" x14ac:dyDescent="0.15">
      <c r="H6419" s="1" t="s">
        <v>3982</v>
      </c>
    </row>
    <row r="6420" spans="8:8" x14ac:dyDescent="0.15">
      <c r="H6420" s="1" t="s">
        <v>288</v>
      </c>
    </row>
    <row r="6421" spans="8:8" x14ac:dyDescent="0.15">
      <c r="H6421" s="1" t="s">
        <v>2150</v>
      </c>
    </row>
    <row r="6422" spans="8:8" x14ac:dyDescent="0.15">
      <c r="H6422" s="1" t="s">
        <v>374</v>
      </c>
    </row>
    <row r="6423" spans="8:8" x14ac:dyDescent="0.15">
      <c r="H6423" s="1" t="s">
        <v>3542</v>
      </c>
    </row>
    <row r="6424" spans="8:8" x14ac:dyDescent="0.15">
      <c r="H6424" s="1" t="s">
        <v>2002</v>
      </c>
    </row>
    <row r="6425" spans="8:8" x14ac:dyDescent="0.15">
      <c r="H6425" s="1" t="s">
        <v>2015</v>
      </c>
    </row>
    <row r="6426" spans="8:8" x14ac:dyDescent="0.15">
      <c r="H6426" s="1" t="s">
        <v>3983</v>
      </c>
    </row>
    <row r="6427" spans="8:8" x14ac:dyDescent="0.15">
      <c r="H6427" s="1" t="s">
        <v>3875</v>
      </c>
    </row>
    <row r="6428" spans="8:8" x14ac:dyDescent="0.15">
      <c r="H6428" s="1" t="s">
        <v>1993</v>
      </c>
    </row>
    <row r="6429" spans="8:8" x14ac:dyDescent="0.15">
      <c r="H6429" s="1" t="s">
        <v>512</v>
      </c>
    </row>
    <row r="6430" spans="8:8" x14ac:dyDescent="0.15">
      <c r="H6430" s="1" t="s">
        <v>2228</v>
      </c>
    </row>
    <row r="6431" spans="8:8" x14ac:dyDescent="0.15">
      <c r="H6431" s="1" t="s">
        <v>1044</v>
      </c>
    </row>
    <row r="6432" spans="8:8" x14ac:dyDescent="0.15">
      <c r="H6432" s="1" t="s">
        <v>1691</v>
      </c>
    </row>
    <row r="6433" spans="8:8" x14ac:dyDescent="0.15">
      <c r="H6433" s="1" t="s">
        <v>1952</v>
      </c>
    </row>
    <row r="6434" spans="8:8" x14ac:dyDescent="0.15">
      <c r="H6434" s="1" t="s">
        <v>2004</v>
      </c>
    </row>
    <row r="6435" spans="8:8" x14ac:dyDescent="0.15">
      <c r="H6435" s="1" t="s">
        <v>3643</v>
      </c>
    </row>
    <row r="6436" spans="8:8" x14ac:dyDescent="0.15">
      <c r="H6436" s="1" t="s">
        <v>206</v>
      </c>
    </row>
    <row r="6437" spans="8:8" x14ac:dyDescent="0.15">
      <c r="H6437" s="1" t="s">
        <v>3984</v>
      </c>
    </row>
    <row r="6438" spans="8:8" x14ac:dyDescent="0.15">
      <c r="H6438" s="1" t="s">
        <v>3985</v>
      </c>
    </row>
    <row r="6439" spans="8:8" x14ac:dyDescent="0.15">
      <c r="H6439" s="1" t="s">
        <v>839</v>
      </c>
    </row>
    <row r="6440" spans="8:8" x14ac:dyDescent="0.15">
      <c r="H6440" s="1" t="s">
        <v>2311</v>
      </c>
    </row>
    <row r="6441" spans="8:8" x14ac:dyDescent="0.15">
      <c r="H6441" s="1" t="s">
        <v>2178</v>
      </c>
    </row>
    <row r="6442" spans="8:8" x14ac:dyDescent="0.15">
      <c r="H6442" s="1" t="s">
        <v>2149</v>
      </c>
    </row>
    <row r="6443" spans="8:8" x14ac:dyDescent="0.15">
      <c r="H6443" s="1" t="s">
        <v>1097</v>
      </c>
    </row>
    <row r="6444" spans="8:8" x14ac:dyDescent="0.15">
      <c r="H6444" s="1" t="s">
        <v>3986</v>
      </c>
    </row>
    <row r="6445" spans="8:8" x14ac:dyDescent="0.15">
      <c r="H6445" s="1" t="s">
        <v>2385</v>
      </c>
    </row>
    <row r="6446" spans="8:8" x14ac:dyDescent="0.15">
      <c r="H6446" s="1" t="s">
        <v>3849</v>
      </c>
    </row>
    <row r="6447" spans="8:8" x14ac:dyDescent="0.15">
      <c r="H6447" s="1" t="s">
        <v>1762</v>
      </c>
    </row>
    <row r="6448" spans="8:8" x14ac:dyDescent="0.15">
      <c r="H6448" s="1" t="s">
        <v>3987</v>
      </c>
    </row>
    <row r="6449" spans="8:8" x14ac:dyDescent="0.15">
      <c r="H6449" s="1" t="s">
        <v>648</v>
      </c>
    </row>
    <row r="6450" spans="8:8" x14ac:dyDescent="0.15">
      <c r="H6450" s="1" t="s">
        <v>701</v>
      </c>
    </row>
    <row r="6451" spans="8:8" x14ac:dyDescent="0.15">
      <c r="H6451" s="1" t="s">
        <v>540</v>
      </c>
    </row>
    <row r="6452" spans="8:8" x14ac:dyDescent="0.15">
      <c r="H6452" s="1" t="s">
        <v>3988</v>
      </c>
    </row>
    <row r="6453" spans="8:8" x14ac:dyDescent="0.15">
      <c r="H6453" s="1" t="s">
        <v>3701</v>
      </c>
    </row>
    <row r="6454" spans="8:8" x14ac:dyDescent="0.15">
      <c r="H6454" s="1" t="s">
        <v>3689</v>
      </c>
    </row>
    <row r="6455" spans="8:8" x14ac:dyDescent="0.15">
      <c r="H6455" s="1" t="s">
        <v>127</v>
      </c>
    </row>
    <row r="6456" spans="8:8" x14ac:dyDescent="0.15">
      <c r="H6456" s="1" t="s">
        <v>590</v>
      </c>
    </row>
    <row r="6457" spans="8:8" x14ac:dyDescent="0.15">
      <c r="H6457" s="1" t="s">
        <v>3989</v>
      </c>
    </row>
    <row r="6458" spans="8:8" x14ac:dyDescent="0.15">
      <c r="H6458" s="1" t="s">
        <v>20</v>
      </c>
    </row>
    <row r="6459" spans="8:8" x14ac:dyDescent="0.15">
      <c r="H6459" s="1" t="s">
        <v>551</v>
      </c>
    </row>
    <row r="6460" spans="8:8" x14ac:dyDescent="0.15">
      <c r="H6460" s="1" t="s">
        <v>878</v>
      </c>
    </row>
    <row r="6461" spans="8:8" x14ac:dyDescent="0.15">
      <c r="H6461" s="1" t="s">
        <v>567</v>
      </c>
    </row>
    <row r="6462" spans="8:8" x14ac:dyDescent="0.15">
      <c r="H6462" s="1" t="s">
        <v>474</v>
      </c>
    </row>
    <row r="6463" spans="8:8" x14ac:dyDescent="0.15">
      <c r="H6463" s="1" t="s">
        <v>454</v>
      </c>
    </row>
    <row r="6464" spans="8:8" x14ac:dyDescent="0.15">
      <c r="H6464" s="1" t="s">
        <v>184</v>
      </c>
    </row>
    <row r="6465" spans="8:8" x14ac:dyDescent="0.15">
      <c r="H6465" s="1" t="s">
        <v>3990</v>
      </c>
    </row>
    <row r="6466" spans="8:8" x14ac:dyDescent="0.15">
      <c r="H6466" s="1" t="s">
        <v>521</v>
      </c>
    </row>
    <row r="6467" spans="8:8" x14ac:dyDescent="0.15">
      <c r="H6467" s="1" t="s">
        <v>3991</v>
      </c>
    </row>
    <row r="6468" spans="8:8" x14ac:dyDescent="0.15">
      <c r="H6468" s="1" t="s">
        <v>3874</v>
      </c>
    </row>
    <row r="6469" spans="8:8" x14ac:dyDescent="0.15">
      <c r="H6469" s="1" t="s">
        <v>1827</v>
      </c>
    </row>
    <row r="6470" spans="8:8" x14ac:dyDescent="0.15">
      <c r="H6470" s="1" t="s">
        <v>519</v>
      </c>
    </row>
    <row r="6471" spans="8:8" x14ac:dyDescent="0.15">
      <c r="H6471" s="1" t="s">
        <v>808</v>
      </c>
    </row>
    <row r="6472" spans="8:8" x14ac:dyDescent="0.15">
      <c r="H6472" s="1" t="s">
        <v>1109</v>
      </c>
    </row>
    <row r="6473" spans="8:8" x14ac:dyDescent="0.15">
      <c r="H6473" s="1" t="s">
        <v>3992</v>
      </c>
    </row>
    <row r="6474" spans="8:8" x14ac:dyDescent="0.15">
      <c r="H6474" s="1" t="s">
        <v>3993</v>
      </c>
    </row>
    <row r="6475" spans="8:8" x14ac:dyDescent="0.15">
      <c r="H6475" s="1" t="s">
        <v>1422</v>
      </c>
    </row>
    <row r="6476" spans="8:8" x14ac:dyDescent="0.15">
      <c r="H6476" s="1" t="s">
        <v>3994</v>
      </c>
    </row>
    <row r="6477" spans="8:8" x14ac:dyDescent="0.15">
      <c r="H6477" s="1" t="s">
        <v>3995</v>
      </c>
    </row>
    <row r="6478" spans="8:8" x14ac:dyDescent="0.15">
      <c r="H6478" s="1" t="s">
        <v>613</v>
      </c>
    </row>
    <row r="6479" spans="8:8" x14ac:dyDescent="0.15">
      <c r="H6479" s="1" t="s">
        <v>1218</v>
      </c>
    </row>
    <row r="6480" spans="8:8" x14ac:dyDescent="0.15">
      <c r="H6480" s="1" t="s">
        <v>727</v>
      </c>
    </row>
    <row r="6481" spans="8:8" x14ac:dyDescent="0.15">
      <c r="H6481" s="1" t="s">
        <v>1566</v>
      </c>
    </row>
    <row r="6482" spans="8:8" x14ac:dyDescent="0.15">
      <c r="H6482" s="1" t="s">
        <v>1279</v>
      </c>
    </row>
    <row r="6483" spans="8:8" x14ac:dyDescent="0.15">
      <c r="H6483" s="1" t="s">
        <v>1544</v>
      </c>
    </row>
    <row r="6484" spans="8:8" x14ac:dyDescent="0.15">
      <c r="H6484" s="1" t="s">
        <v>3562</v>
      </c>
    </row>
    <row r="6485" spans="8:8" x14ac:dyDescent="0.15">
      <c r="H6485" s="1" t="s">
        <v>3770</v>
      </c>
    </row>
    <row r="6486" spans="8:8" x14ac:dyDescent="0.15">
      <c r="H6486" s="1" t="s">
        <v>2570</v>
      </c>
    </row>
    <row r="6487" spans="8:8" x14ac:dyDescent="0.15">
      <c r="H6487" s="1" t="s">
        <v>3708</v>
      </c>
    </row>
    <row r="6488" spans="8:8" x14ac:dyDescent="0.15">
      <c r="H6488" s="1" t="s">
        <v>267</v>
      </c>
    </row>
    <row r="6489" spans="8:8" x14ac:dyDescent="0.15">
      <c r="H6489" s="1" t="s">
        <v>87</v>
      </c>
    </row>
    <row r="6490" spans="8:8" x14ac:dyDescent="0.15">
      <c r="H6490" s="1" t="s">
        <v>3753</v>
      </c>
    </row>
    <row r="6491" spans="8:8" x14ac:dyDescent="0.15">
      <c r="H6491" s="1" t="s">
        <v>1591</v>
      </c>
    </row>
    <row r="6492" spans="8:8" x14ac:dyDescent="0.15">
      <c r="H6492" s="1" t="s">
        <v>1780</v>
      </c>
    </row>
    <row r="6493" spans="8:8" x14ac:dyDescent="0.15">
      <c r="H6493" s="1" t="s">
        <v>1992</v>
      </c>
    </row>
    <row r="6494" spans="8:8" x14ac:dyDescent="0.15">
      <c r="H6494" s="1" t="s">
        <v>385</v>
      </c>
    </row>
    <row r="6495" spans="8:8" x14ac:dyDescent="0.15">
      <c r="H6495" s="1" t="s">
        <v>1041</v>
      </c>
    </row>
    <row r="6496" spans="8:8" x14ac:dyDescent="0.15">
      <c r="H6496" s="1" t="s">
        <v>3965</v>
      </c>
    </row>
    <row r="6497" spans="8:8" x14ac:dyDescent="0.15">
      <c r="H6497" s="1" t="s">
        <v>195</v>
      </c>
    </row>
    <row r="6498" spans="8:8" x14ac:dyDescent="0.15">
      <c r="H6498" s="1" t="s">
        <v>3996</v>
      </c>
    </row>
    <row r="6499" spans="8:8" x14ac:dyDescent="0.15">
      <c r="H6499" s="1" t="s">
        <v>3997</v>
      </c>
    </row>
    <row r="6500" spans="8:8" x14ac:dyDescent="0.15">
      <c r="H6500" s="1" t="s">
        <v>3841</v>
      </c>
    </row>
    <row r="6501" spans="8:8" x14ac:dyDescent="0.15">
      <c r="H6501" s="1" t="s">
        <v>3998</v>
      </c>
    </row>
    <row r="6502" spans="8:8" x14ac:dyDescent="0.15">
      <c r="H6502" s="1" t="s">
        <v>313</v>
      </c>
    </row>
    <row r="6503" spans="8:8" x14ac:dyDescent="0.15">
      <c r="H6503" s="1" t="s">
        <v>261</v>
      </c>
    </row>
    <row r="6504" spans="8:8" x14ac:dyDescent="0.15">
      <c r="H6504" s="1" t="s">
        <v>900</v>
      </c>
    </row>
    <row r="6505" spans="8:8" x14ac:dyDescent="0.15">
      <c r="H6505" s="1" t="s">
        <v>3999</v>
      </c>
    </row>
    <row r="6506" spans="8:8" x14ac:dyDescent="0.15">
      <c r="H6506" s="1" t="s">
        <v>439</v>
      </c>
    </row>
    <row r="6507" spans="8:8" x14ac:dyDescent="0.15">
      <c r="H6507" s="1" t="s">
        <v>279</v>
      </c>
    </row>
    <row r="6508" spans="8:8" x14ac:dyDescent="0.15">
      <c r="H6508" s="1" t="s">
        <v>4000</v>
      </c>
    </row>
    <row r="6509" spans="8:8" x14ac:dyDescent="0.15">
      <c r="H6509" s="1" t="s">
        <v>4001</v>
      </c>
    </row>
    <row r="6510" spans="8:8" x14ac:dyDescent="0.15">
      <c r="H6510" s="1" t="s">
        <v>4002</v>
      </c>
    </row>
    <row r="6511" spans="8:8" x14ac:dyDescent="0.15">
      <c r="H6511" s="1" t="s">
        <v>529</v>
      </c>
    </row>
    <row r="6512" spans="8:8" x14ac:dyDescent="0.15">
      <c r="H6512" s="1" t="s">
        <v>1721</v>
      </c>
    </row>
    <row r="6513" spans="8:8" x14ac:dyDescent="0.15">
      <c r="H6513" s="1" t="s">
        <v>682</v>
      </c>
    </row>
    <row r="6514" spans="8:8" x14ac:dyDescent="0.15">
      <c r="H6514" s="1" t="s">
        <v>504</v>
      </c>
    </row>
    <row r="6515" spans="8:8" x14ac:dyDescent="0.15">
      <c r="H6515" s="1" t="s">
        <v>2566</v>
      </c>
    </row>
    <row r="6516" spans="8:8" x14ac:dyDescent="0.15">
      <c r="H6516" s="1" t="s">
        <v>4003</v>
      </c>
    </row>
    <row r="6517" spans="8:8" x14ac:dyDescent="0.15">
      <c r="H6517" s="1" t="s">
        <v>1740</v>
      </c>
    </row>
    <row r="6518" spans="8:8" x14ac:dyDescent="0.15">
      <c r="H6518" s="1" t="s">
        <v>1695</v>
      </c>
    </row>
    <row r="6519" spans="8:8" x14ac:dyDescent="0.15">
      <c r="H6519" s="1" t="s">
        <v>4004</v>
      </c>
    </row>
    <row r="6520" spans="8:8" x14ac:dyDescent="0.15">
      <c r="H6520" s="1" t="s">
        <v>899</v>
      </c>
    </row>
    <row r="6521" spans="8:8" x14ac:dyDescent="0.15">
      <c r="H6521" s="1" t="s">
        <v>735</v>
      </c>
    </row>
    <row r="6522" spans="8:8" x14ac:dyDescent="0.15">
      <c r="H6522" s="1" t="s">
        <v>2007</v>
      </c>
    </row>
    <row r="6523" spans="8:8" x14ac:dyDescent="0.15">
      <c r="H6523" s="1" t="s">
        <v>1866</v>
      </c>
    </row>
    <row r="6524" spans="8:8" x14ac:dyDescent="0.15">
      <c r="H6524" s="1" t="s">
        <v>3880</v>
      </c>
    </row>
    <row r="6525" spans="8:8" x14ac:dyDescent="0.15">
      <c r="H6525" s="1" t="s">
        <v>4005</v>
      </c>
    </row>
    <row r="6526" spans="8:8" x14ac:dyDescent="0.15">
      <c r="H6526" s="1" t="s">
        <v>4006</v>
      </c>
    </row>
    <row r="6527" spans="8:8" x14ac:dyDescent="0.15">
      <c r="H6527" s="1" t="s">
        <v>1255</v>
      </c>
    </row>
    <row r="6528" spans="8:8" x14ac:dyDescent="0.15">
      <c r="H6528" s="1" t="s">
        <v>4007</v>
      </c>
    </row>
    <row r="6529" spans="8:8" x14ac:dyDescent="0.15">
      <c r="H6529" s="1" t="s">
        <v>4008</v>
      </c>
    </row>
    <row r="6530" spans="8:8" x14ac:dyDescent="0.15">
      <c r="H6530" s="1" t="s">
        <v>4009</v>
      </c>
    </row>
    <row r="6531" spans="8:8" x14ac:dyDescent="0.15">
      <c r="H6531" s="1" t="s">
        <v>3820</v>
      </c>
    </row>
    <row r="6532" spans="8:8" x14ac:dyDescent="0.15">
      <c r="H6532" s="1" t="s">
        <v>4010</v>
      </c>
    </row>
    <row r="6533" spans="8:8" x14ac:dyDescent="0.15">
      <c r="H6533" s="1" t="s">
        <v>131</v>
      </c>
    </row>
    <row r="6534" spans="8:8" x14ac:dyDescent="0.15">
      <c r="H6534" s="1" t="s">
        <v>234</v>
      </c>
    </row>
    <row r="6535" spans="8:8" x14ac:dyDescent="0.15">
      <c r="H6535" s="1" t="s">
        <v>4011</v>
      </c>
    </row>
    <row r="6536" spans="8:8" x14ac:dyDescent="0.15">
      <c r="H6536" s="1" t="s">
        <v>3916</v>
      </c>
    </row>
    <row r="6537" spans="8:8" x14ac:dyDescent="0.15">
      <c r="H6537" s="1" t="s">
        <v>3923</v>
      </c>
    </row>
    <row r="6538" spans="8:8" x14ac:dyDescent="0.15">
      <c r="H6538" s="1" t="s">
        <v>4012</v>
      </c>
    </row>
    <row r="6539" spans="8:8" x14ac:dyDescent="0.15">
      <c r="H6539" s="1" t="s">
        <v>882</v>
      </c>
    </row>
    <row r="6540" spans="8:8" x14ac:dyDescent="0.15">
      <c r="H6540" s="1" t="s">
        <v>1405</v>
      </c>
    </row>
    <row r="6541" spans="8:8" x14ac:dyDescent="0.15">
      <c r="H6541" s="1" t="s">
        <v>1829</v>
      </c>
    </row>
    <row r="6542" spans="8:8" x14ac:dyDescent="0.15">
      <c r="H6542" s="1" t="s">
        <v>1632</v>
      </c>
    </row>
    <row r="6543" spans="8:8" x14ac:dyDescent="0.15">
      <c r="H6543" s="1" t="s">
        <v>3746</v>
      </c>
    </row>
    <row r="6544" spans="8:8" x14ac:dyDescent="0.15">
      <c r="H6544" s="1" t="s">
        <v>1139</v>
      </c>
    </row>
    <row r="6545" spans="8:8" x14ac:dyDescent="0.15">
      <c r="H6545" s="1" t="s">
        <v>1700</v>
      </c>
    </row>
    <row r="6546" spans="8:8" x14ac:dyDescent="0.15">
      <c r="H6546" s="1" t="s">
        <v>4013</v>
      </c>
    </row>
    <row r="6547" spans="8:8" x14ac:dyDescent="0.15">
      <c r="H6547" s="1" t="s">
        <v>4014</v>
      </c>
    </row>
    <row r="6548" spans="8:8" x14ac:dyDescent="0.15">
      <c r="H6548" s="1" t="s">
        <v>3686</v>
      </c>
    </row>
    <row r="6549" spans="8:8" x14ac:dyDescent="0.15">
      <c r="H6549" s="1" t="s">
        <v>3588</v>
      </c>
    </row>
    <row r="6550" spans="8:8" x14ac:dyDescent="0.15">
      <c r="H6550" s="1" t="s">
        <v>806</v>
      </c>
    </row>
    <row r="6551" spans="8:8" x14ac:dyDescent="0.15">
      <c r="H6551" s="1" t="s">
        <v>2008</v>
      </c>
    </row>
    <row r="6552" spans="8:8" x14ac:dyDescent="0.15">
      <c r="H6552" s="1" t="s">
        <v>4015</v>
      </c>
    </row>
    <row r="6553" spans="8:8" x14ac:dyDescent="0.15">
      <c r="H6553" s="1" t="s">
        <v>44</v>
      </c>
    </row>
    <row r="6554" spans="8:8" x14ac:dyDescent="0.15">
      <c r="H6554" s="1" t="s">
        <v>4016</v>
      </c>
    </row>
    <row r="6555" spans="8:8" x14ac:dyDescent="0.15">
      <c r="H6555" s="1" t="s">
        <v>1158</v>
      </c>
    </row>
    <row r="6556" spans="8:8" x14ac:dyDescent="0.15">
      <c r="H6556" s="1" t="s">
        <v>103</v>
      </c>
    </row>
    <row r="6557" spans="8:8" x14ac:dyDescent="0.15">
      <c r="H6557" s="1" t="s">
        <v>53</v>
      </c>
    </row>
    <row r="6558" spans="8:8" x14ac:dyDescent="0.15">
      <c r="H6558" s="1" t="s">
        <v>2274</v>
      </c>
    </row>
    <row r="6559" spans="8:8" x14ac:dyDescent="0.15">
      <c r="H6559" s="1" t="s">
        <v>4017</v>
      </c>
    </row>
    <row r="6560" spans="8:8" x14ac:dyDescent="0.15">
      <c r="H6560" s="1" t="s">
        <v>4018</v>
      </c>
    </row>
    <row r="6561" spans="8:8" x14ac:dyDescent="0.15">
      <c r="H6561" s="1" t="s">
        <v>641</v>
      </c>
    </row>
    <row r="6562" spans="8:8" x14ac:dyDescent="0.15">
      <c r="H6562" s="1" t="s">
        <v>275</v>
      </c>
    </row>
    <row r="6563" spans="8:8" x14ac:dyDescent="0.15">
      <c r="H6563" s="1" t="s">
        <v>1642</v>
      </c>
    </row>
    <row r="6564" spans="8:8" x14ac:dyDescent="0.15">
      <c r="H6564" s="1" t="s">
        <v>216</v>
      </c>
    </row>
    <row r="6565" spans="8:8" x14ac:dyDescent="0.15">
      <c r="H6565" s="1" t="s">
        <v>232</v>
      </c>
    </row>
    <row r="6566" spans="8:8" x14ac:dyDescent="0.15">
      <c r="H6566" s="1" t="s">
        <v>1550</v>
      </c>
    </row>
    <row r="6567" spans="8:8" x14ac:dyDescent="0.15">
      <c r="H6567" s="1" t="s">
        <v>186</v>
      </c>
    </row>
    <row r="6568" spans="8:8" x14ac:dyDescent="0.15">
      <c r="H6568" s="1" t="s">
        <v>204</v>
      </c>
    </row>
    <row r="6569" spans="8:8" x14ac:dyDescent="0.15">
      <c r="H6569" s="1" t="s">
        <v>25</v>
      </c>
    </row>
    <row r="6570" spans="8:8" x14ac:dyDescent="0.15">
      <c r="H6570" s="1" t="s">
        <v>19</v>
      </c>
    </row>
    <row r="6571" spans="8:8" x14ac:dyDescent="0.15">
      <c r="H6571" s="1" t="s">
        <v>165</v>
      </c>
    </row>
    <row r="6572" spans="8:8" x14ac:dyDescent="0.15">
      <c r="H6572" s="1" t="s">
        <v>570</v>
      </c>
    </row>
    <row r="6573" spans="8:8" x14ac:dyDescent="0.15">
      <c r="H6573" s="1" t="s">
        <v>489</v>
      </c>
    </row>
    <row r="6574" spans="8:8" x14ac:dyDescent="0.15">
      <c r="H6574" s="1" t="s">
        <v>321</v>
      </c>
    </row>
    <row r="6575" spans="8:8" x14ac:dyDescent="0.15">
      <c r="H6575" s="1" t="s">
        <v>226</v>
      </c>
    </row>
    <row r="6576" spans="8:8" x14ac:dyDescent="0.15">
      <c r="H6576" s="1" t="s">
        <v>35</v>
      </c>
    </row>
    <row r="6577" spans="8:8" x14ac:dyDescent="0.15">
      <c r="H6577" s="1" t="s">
        <v>39</v>
      </c>
    </row>
    <row r="6578" spans="8:8" x14ac:dyDescent="0.15">
      <c r="H6578" s="1" t="s">
        <v>1851</v>
      </c>
    </row>
    <row r="6579" spans="8:8" x14ac:dyDescent="0.15">
      <c r="H6579" s="1" t="s">
        <v>1090</v>
      </c>
    </row>
    <row r="6580" spans="8:8" x14ac:dyDescent="0.15">
      <c r="H6580" s="1" t="s">
        <v>85</v>
      </c>
    </row>
    <row r="6581" spans="8:8" x14ac:dyDescent="0.15">
      <c r="H6581" s="1" t="s">
        <v>63</v>
      </c>
    </row>
    <row r="6582" spans="8:8" x14ac:dyDescent="0.15">
      <c r="H6582" s="1" t="s">
        <v>70</v>
      </c>
    </row>
    <row r="6583" spans="8:8" x14ac:dyDescent="0.15">
      <c r="H6583" s="1" t="s">
        <v>151</v>
      </c>
    </row>
    <row r="6584" spans="8:8" x14ac:dyDescent="0.15">
      <c r="H6584" s="1" t="s">
        <v>251</v>
      </c>
    </row>
    <row r="6585" spans="8:8" x14ac:dyDescent="0.15">
      <c r="H6585" s="1" t="s">
        <v>145</v>
      </c>
    </row>
    <row r="6586" spans="8:8" x14ac:dyDescent="0.15">
      <c r="H6586" s="1" t="s">
        <v>5</v>
      </c>
    </row>
    <row r="6587" spans="8:8" x14ac:dyDescent="0.15">
      <c r="H6587" s="1" t="s">
        <v>1433</v>
      </c>
    </row>
    <row r="6588" spans="8:8" x14ac:dyDescent="0.15">
      <c r="H6588" s="1" t="s">
        <v>517</v>
      </c>
    </row>
    <row r="6589" spans="8:8" x14ac:dyDescent="0.15">
      <c r="H6589" s="1" t="s">
        <v>13</v>
      </c>
    </row>
    <row r="6590" spans="8:8" x14ac:dyDescent="0.15">
      <c r="H6590" s="1" t="s">
        <v>91</v>
      </c>
    </row>
    <row r="6591" spans="8:8" x14ac:dyDescent="0.15">
      <c r="H6591" s="1" t="s">
        <v>21</v>
      </c>
    </row>
    <row r="6592" spans="8:8" x14ac:dyDescent="0.15">
      <c r="H6592" s="1" t="s">
        <v>160</v>
      </c>
    </row>
    <row r="6593" spans="8:8" x14ac:dyDescent="0.15">
      <c r="H6593" s="1" t="s">
        <v>11</v>
      </c>
    </row>
    <row r="6594" spans="8:8" x14ac:dyDescent="0.15">
      <c r="H6594" s="1" t="s">
        <v>750</v>
      </c>
    </row>
    <row r="6595" spans="8:8" x14ac:dyDescent="0.15">
      <c r="H6595" s="1" t="s">
        <v>1232</v>
      </c>
    </row>
    <row r="6596" spans="8:8" x14ac:dyDescent="0.15">
      <c r="H6596" s="1" t="s">
        <v>4019</v>
      </c>
    </row>
    <row r="6597" spans="8:8" x14ac:dyDescent="0.15">
      <c r="H6597" s="1" t="s">
        <v>4020</v>
      </c>
    </row>
    <row r="6598" spans="8:8" x14ac:dyDescent="0.15">
      <c r="H6598" s="1" t="s">
        <v>4021</v>
      </c>
    </row>
    <row r="6599" spans="8:8" x14ac:dyDescent="0.15">
      <c r="H6599" s="1" t="s">
        <v>966</v>
      </c>
    </row>
    <row r="6600" spans="8:8" x14ac:dyDescent="0.15">
      <c r="H6600" s="1" t="s">
        <v>486</v>
      </c>
    </row>
    <row r="6601" spans="8:8" x14ac:dyDescent="0.15">
      <c r="H6601" s="1" t="s">
        <v>588</v>
      </c>
    </row>
    <row r="6602" spans="8:8" x14ac:dyDescent="0.15">
      <c r="H6602" s="1" t="s">
        <v>192</v>
      </c>
    </row>
    <row r="6603" spans="8:8" x14ac:dyDescent="0.15">
      <c r="H6603" s="1" t="s">
        <v>284</v>
      </c>
    </row>
    <row r="6604" spans="8:8" x14ac:dyDescent="0.15">
      <c r="H6604" s="1" t="s">
        <v>1414</v>
      </c>
    </row>
    <row r="6605" spans="8:8" x14ac:dyDescent="0.15">
      <c r="H6605" s="1" t="s">
        <v>41</v>
      </c>
    </row>
    <row r="6606" spans="8:8" x14ac:dyDescent="0.15">
      <c r="H6606" s="1" t="s">
        <v>276</v>
      </c>
    </row>
    <row r="6607" spans="8:8" x14ac:dyDescent="0.15">
      <c r="H6607" s="1" t="s">
        <v>172</v>
      </c>
    </row>
    <row r="6608" spans="8:8" x14ac:dyDescent="0.15">
      <c r="H6608" s="1" t="s">
        <v>99</v>
      </c>
    </row>
    <row r="6609" spans="8:8" x14ac:dyDescent="0.15">
      <c r="H6609" s="1" t="s">
        <v>292</v>
      </c>
    </row>
    <row r="6610" spans="8:8" x14ac:dyDescent="0.15">
      <c r="H6610" s="1" t="s">
        <v>256</v>
      </c>
    </row>
    <row r="6611" spans="8:8" x14ac:dyDescent="0.15">
      <c r="H6611" s="1" t="s">
        <v>742</v>
      </c>
    </row>
    <row r="6612" spans="8:8" x14ac:dyDescent="0.15">
      <c r="H6612" s="1" t="s">
        <v>68</v>
      </c>
    </row>
    <row r="6613" spans="8:8" x14ac:dyDescent="0.15">
      <c r="H6613" s="1" t="s">
        <v>270</v>
      </c>
    </row>
    <row r="6614" spans="8:8" x14ac:dyDescent="0.15">
      <c r="H6614" s="1" t="s">
        <v>199</v>
      </c>
    </row>
    <row r="6615" spans="8:8" x14ac:dyDescent="0.15">
      <c r="H6615" s="1" t="s">
        <v>253</v>
      </c>
    </row>
    <row r="6616" spans="8:8" x14ac:dyDescent="0.15">
      <c r="H6616" s="1" t="s">
        <v>4022</v>
      </c>
    </row>
    <row r="6617" spans="8:8" x14ac:dyDescent="0.15">
      <c r="H6617" s="1" t="s">
        <v>16</v>
      </c>
    </row>
    <row r="6618" spans="8:8" x14ac:dyDescent="0.15">
      <c r="H6618" s="1" t="s">
        <v>4023</v>
      </c>
    </row>
    <row r="6619" spans="8:8" x14ac:dyDescent="0.15">
      <c r="H6619" s="1" t="s">
        <v>4024</v>
      </c>
    </row>
    <row r="6620" spans="8:8" x14ac:dyDescent="0.15">
      <c r="H6620" s="1" t="s">
        <v>4025</v>
      </c>
    </row>
    <row r="6621" spans="8:8" x14ac:dyDescent="0.15">
      <c r="H6621" s="1" t="s">
        <v>3812</v>
      </c>
    </row>
    <row r="6622" spans="8:8" x14ac:dyDescent="0.15">
      <c r="H6622" s="1" t="s">
        <v>1234</v>
      </c>
    </row>
    <row r="6623" spans="8:8" x14ac:dyDescent="0.15">
      <c r="H6623" s="1" t="s">
        <v>1308</v>
      </c>
    </row>
    <row r="6624" spans="8:8" x14ac:dyDescent="0.15">
      <c r="H6624" s="1" t="s">
        <v>668</v>
      </c>
    </row>
    <row r="6625" spans="8:8" x14ac:dyDescent="0.15">
      <c r="H6625" s="1" t="s">
        <v>345</v>
      </c>
    </row>
    <row r="6626" spans="8:8" x14ac:dyDescent="0.15">
      <c r="H6626" s="1" t="s">
        <v>1280</v>
      </c>
    </row>
    <row r="6627" spans="8:8" x14ac:dyDescent="0.15">
      <c r="H6627" s="1" t="s">
        <v>168</v>
      </c>
    </row>
    <row r="6628" spans="8:8" x14ac:dyDescent="0.15">
      <c r="H6628" s="1" t="s">
        <v>2276</v>
      </c>
    </row>
    <row r="6629" spans="8:8" x14ac:dyDescent="0.15">
      <c r="H6629" s="1" t="s">
        <v>1797</v>
      </c>
    </row>
    <row r="6630" spans="8:8" x14ac:dyDescent="0.15">
      <c r="H6630" s="1" t="s">
        <v>263</v>
      </c>
    </row>
    <row r="6631" spans="8:8" x14ac:dyDescent="0.15">
      <c r="H6631" s="1" t="s">
        <v>795</v>
      </c>
    </row>
    <row r="6632" spans="8:8" x14ac:dyDescent="0.15">
      <c r="H6632" s="1" t="s">
        <v>245</v>
      </c>
    </row>
    <row r="6633" spans="8:8" x14ac:dyDescent="0.15">
      <c r="H6633" s="1" t="s">
        <v>1395</v>
      </c>
    </row>
    <row r="6634" spans="8:8" x14ac:dyDescent="0.15">
      <c r="H6634" s="1" t="s">
        <v>3791</v>
      </c>
    </row>
    <row r="6635" spans="8:8" x14ac:dyDescent="0.15">
      <c r="H6635" s="1" t="s">
        <v>875</v>
      </c>
    </row>
    <row r="6636" spans="8:8" x14ac:dyDescent="0.15">
      <c r="H6636" s="1" t="s">
        <v>3661</v>
      </c>
    </row>
    <row r="6637" spans="8:8" x14ac:dyDescent="0.15">
      <c r="H6637" s="1" t="s">
        <v>422</v>
      </c>
    </row>
    <row r="6638" spans="8:8" x14ac:dyDescent="0.15">
      <c r="H6638" s="1" t="s">
        <v>2309</v>
      </c>
    </row>
    <row r="6639" spans="8:8" x14ac:dyDescent="0.15">
      <c r="H6639" s="1" t="s">
        <v>1575</v>
      </c>
    </row>
    <row r="6640" spans="8:8" x14ac:dyDescent="0.15">
      <c r="H6640" s="1" t="s">
        <v>1317</v>
      </c>
    </row>
    <row r="6641" spans="8:8" x14ac:dyDescent="0.15">
      <c r="H6641" s="1" t="s">
        <v>24</v>
      </c>
    </row>
    <row r="6642" spans="8:8" x14ac:dyDescent="0.15">
      <c r="H6642" s="1" t="s">
        <v>1012</v>
      </c>
    </row>
    <row r="6643" spans="8:8" x14ac:dyDescent="0.15">
      <c r="H6643" s="1" t="s">
        <v>3793</v>
      </c>
    </row>
    <row r="6644" spans="8:8" x14ac:dyDescent="0.15">
      <c r="H6644" s="1" t="s">
        <v>1994</v>
      </c>
    </row>
    <row r="6645" spans="8:8" x14ac:dyDescent="0.15">
      <c r="H6645" s="1" t="s">
        <v>1985</v>
      </c>
    </row>
    <row r="6646" spans="8:8" x14ac:dyDescent="0.15">
      <c r="H6646" s="1" t="s">
        <v>147</v>
      </c>
    </row>
    <row r="6647" spans="8:8" x14ac:dyDescent="0.15">
      <c r="H6647" s="1" t="s">
        <v>376</v>
      </c>
    </row>
    <row r="6648" spans="8:8" x14ac:dyDescent="0.15">
      <c r="H6648" s="1" t="s">
        <v>4026</v>
      </c>
    </row>
    <row r="6649" spans="8:8" x14ac:dyDescent="0.15">
      <c r="H6649" s="1" t="s">
        <v>515</v>
      </c>
    </row>
    <row r="6650" spans="8:8" x14ac:dyDescent="0.15">
      <c r="H6650" s="1" t="s">
        <v>464</v>
      </c>
    </row>
    <row r="6651" spans="8:8" x14ac:dyDescent="0.15">
      <c r="H6651" s="1" t="s">
        <v>1004</v>
      </c>
    </row>
    <row r="6652" spans="8:8" x14ac:dyDescent="0.15">
      <c r="H6652" s="1" t="s">
        <v>3706</v>
      </c>
    </row>
    <row r="6653" spans="8:8" x14ac:dyDescent="0.15">
      <c r="H6653" s="1" t="s">
        <v>744</v>
      </c>
    </row>
    <row r="6654" spans="8:8" x14ac:dyDescent="0.15">
      <c r="H6654" s="1" t="s">
        <v>511</v>
      </c>
    </row>
    <row r="6655" spans="8:8" x14ac:dyDescent="0.15">
      <c r="H6655" s="1" t="s">
        <v>3828</v>
      </c>
    </row>
    <row r="6656" spans="8:8" x14ac:dyDescent="0.15">
      <c r="H6656" s="1" t="s">
        <v>3696</v>
      </c>
    </row>
    <row r="6657" spans="8:8" x14ac:dyDescent="0.15">
      <c r="H6657" s="1" t="s">
        <v>737</v>
      </c>
    </row>
    <row r="6658" spans="8:8" x14ac:dyDescent="0.15">
      <c r="H6658" s="1" t="s">
        <v>3921</v>
      </c>
    </row>
    <row r="6659" spans="8:8" x14ac:dyDescent="0.15">
      <c r="H6659" s="1" t="s">
        <v>851</v>
      </c>
    </row>
    <row r="6660" spans="8:8" x14ac:dyDescent="0.15">
      <c r="H6660" s="1" t="s">
        <v>1865</v>
      </c>
    </row>
    <row r="6661" spans="8:8" x14ac:dyDescent="0.15">
      <c r="H6661" s="1" t="s">
        <v>1907</v>
      </c>
    </row>
    <row r="6662" spans="8:8" x14ac:dyDescent="0.15">
      <c r="H6662" s="1" t="s">
        <v>4027</v>
      </c>
    </row>
    <row r="6663" spans="8:8" x14ac:dyDescent="0.15">
      <c r="H6663" s="1" t="s">
        <v>1933</v>
      </c>
    </row>
    <row r="6664" spans="8:8" x14ac:dyDescent="0.15">
      <c r="H6664" s="1" t="s">
        <v>917</v>
      </c>
    </row>
    <row r="6665" spans="8:8" x14ac:dyDescent="0.15">
      <c r="H6665" s="1" t="s">
        <v>4028</v>
      </c>
    </row>
    <row r="6666" spans="8:8" x14ac:dyDescent="0.15">
      <c r="H6666" s="1" t="s">
        <v>1778</v>
      </c>
    </row>
    <row r="6667" spans="8:8" x14ac:dyDescent="0.15">
      <c r="H6667" s="1" t="s">
        <v>1967</v>
      </c>
    </row>
    <row r="6668" spans="8:8" x14ac:dyDescent="0.15">
      <c r="H6668" s="1" t="s">
        <v>1338</v>
      </c>
    </row>
    <row r="6669" spans="8:8" x14ac:dyDescent="0.15">
      <c r="H6669" s="1" t="s">
        <v>3578</v>
      </c>
    </row>
    <row r="6670" spans="8:8" x14ac:dyDescent="0.15">
      <c r="H6670" s="1" t="s">
        <v>298</v>
      </c>
    </row>
    <row r="6671" spans="8:8" x14ac:dyDescent="0.15">
      <c r="H6671" s="1" t="s">
        <v>3824</v>
      </c>
    </row>
    <row r="6672" spans="8:8" x14ac:dyDescent="0.15">
      <c r="H6672" s="1" t="s">
        <v>4029</v>
      </c>
    </row>
    <row r="6673" spans="8:8" x14ac:dyDescent="0.15">
      <c r="H6673" s="1" t="s">
        <v>4030</v>
      </c>
    </row>
    <row r="6674" spans="8:8" x14ac:dyDescent="0.15">
      <c r="H6674" s="1" t="s">
        <v>754</v>
      </c>
    </row>
    <row r="6675" spans="8:8" x14ac:dyDescent="0.15">
      <c r="H6675" s="1" t="s">
        <v>137</v>
      </c>
    </row>
    <row r="6676" spans="8:8" x14ac:dyDescent="0.15">
      <c r="H6676" s="1" t="s">
        <v>937</v>
      </c>
    </row>
    <row r="6677" spans="8:8" x14ac:dyDescent="0.15">
      <c r="H6677" s="1" t="s">
        <v>60</v>
      </c>
    </row>
    <row r="6678" spans="8:8" x14ac:dyDescent="0.15">
      <c r="H6678" s="1" t="s">
        <v>3574</v>
      </c>
    </row>
    <row r="6679" spans="8:8" x14ac:dyDescent="0.15">
      <c r="H6679" s="1" t="s">
        <v>61</v>
      </c>
    </row>
    <row r="6680" spans="8:8" x14ac:dyDescent="0.15">
      <c r="H6680" s="1" t="s">
        <v>3845</v>
      </c>
    </row>
    <row r="6681" spans="8:8" x14ac:dyDescent="0.15">
      <c r="H6681" s="1" t="s">
        <v>3899</v>
      </c>
    </row>
    <row r="6682" spans="8:8" x14ac:dyDescent="0.15">
      <c r="H6682" s="1" t="s">
        <v>698</v>
      </c>
    </row>
    <row r="6683" spans="8:8" x14ac:dyDescent="0.15">
      <c r="H6683" s="1" t="s">
        <v>3569</v>
      </c>
    </row>
    <row r="6684" spans="8:8" x14ac:dyDescent="0.15">
      <c r="H6684" s="1" t="s">
        <v>3784</v>
      </c>
    </row>
    <row r="6685" spans="8:8" x14ac:dyDescent="0.15">
      <c r="H6685" s="1" t="s">
        <v>178</v>
      </c>
    </row>
    <row r="6686" spans="8:8" x14ac:dyDescent="0.15">
      <c r="H6686" s="1" t="s">
        <v>1918</v>
      </c>
    </row>
    <row r="6687" spans="8:8" x14ac:dyDescent="0.15">
      <c r="H6687" s="1" t="s">
        <v>1605</v>
      </c>
    </row>
    <row r="6688" spans="8:8" x14ac:dyDescent="0.15">
      <c r="H6688" s="1" t="s">
        <v>961</v>
      </c>
    </row>
    <row r="6689" spans="8:8" x14ac:dyDescent="0.15">
      <c r="H6689" s="1" t="s">
        <v>4031</v>
      </c>
    </row>
    <row r="6690" spans="8:8" x14ac:dyDescent="0.15">
      <c r="H6690" s="1" t="s">
        <v>1926</v>
      </c>
    </row>
    <row r="6691" spans="8:8" x14ac:dyDescent="0.15">
      <c r="H6691" s="1" t="s">
        <v>162</v>
      </c>
    </row>
    <row r="6692" spans="8:8" x14ac:dyDescent="0.15">
      <c r="H6692" s="1" t="s">
        <v>240</v>
      </c>
    </row>
    <row r="6693" spans="8:8" x14ac:dyDescent="0.15">
      <c r="H6693" s="1" t="s">
        <v>2010</v>
      </c>
    </row>
    <row r="6694" spans="8:8" x14ac:dyDescent="0.15">
      <c r="H6694" s="1" t="s">
        <v>1750</v>
      </c>
    </row>
    <row r="6695" spans="8:8" x14ac:dyDescent="0.15">
      <c r="H6695" s="1" t="s">
        <v>282</v>
      </c>
    </row>
    <row r="6696" spans="8:8" x14ac:dyDescent="0.15">
      <c r="H6696" s="1" t="s">
        <v>3635</v>
      </c>
    </row>
    <row r="6697" spans="8:8" x14ac:dyDescent="0.15">
      <c r="H6697" s="1" t="s">
        <v>3854</v>
      </c>
    </row>
    <row r="6698" spans="8:8" x14ac:dyDescent="0.15">
      <c r="H6698" s="1" t="s">
        <v>98</v>
      </c>
    </row>
    <row r="6699" spans="8:8" x14ac:dyDescent="0.15">
      <c r="H6699" s="1" t="s">
        <v>741</v>
      </c>
    </row>
    <row r="6700" spans="8:8" x14ac:dyDescent="0.15">
      <c r="H6700" s="1" t="s">
        <v>405</v>
      </c>
    </row>
    <row r="6701" spans="8:8" x14ac:dyDescent="0.15">
      <c r="H6701" s="1" t="s">
        <v>3742</v>
      </c>
    </row>
    <row r="6702" spans="8:8" x14ac:dyDescent="0.15">
      <c r="H6702" s="1" t="s">
        <v>4032</v>
      </c>
    </row>
    <row r="6703" spans="8:8" x14ac:dyDescent="0.15">
      <c r="H6703" s="1" t="s">
        <v>3907</v>
      </c>
    </row>
    <row r="6704" spans="8:8" x14ac:dyDescent="0.15">
      <c r="H6704" s="1" t="s">
        <v>2463</v>
      </c>
    </row>
    <row r="6705" spans="8:8" x14ac:dyDescent="0.15">
      <c r="H6705" s="1" t="s">
        <v>790</v>
      </c>
    </row>
    <row r="6706" spans="8:8" x14ac:dyDescent="0.15">
      <c r="H6706" s="1" t="s">
        <v>4033</v>
      </c>
    </row>
    <row r="6707" spans="8:8" x14ac:dyDescent="0.15">
      <c r="H6707" s="1" t="s">
        <v>1057</v>
      </c>
    </row>
    <row r="6708" spans="8:8" x14ac:dyDescent="0.15">
      <c r="H6708" s="1" t="s">
        <v>1831</v>
      </c>
    </row>
    <row r="6709" spans="8:8" x14ac:dyDescent="0.15">
      <c r="H6709" s="1" t="s">
        <v>628</v>
      </c>
    </row>
    <row r="6710" spans="8:8" x14ac:dyDescent="0.15">
      <c r="H6710" s="1" t="s">
        <v>1387</v>
      </c>
    </row>
    <row r="6711" spans="8:8" x14ac:dyDescent="0.15">
      <c r="H6711" s="1" t="s">
        <v>2365</v>
      </c>
    </row>
    <row r="6712" spans="8:8" x14ac:dyDescent="0.15">
      <c r="H6712" s="1" t="s">
        <v>3773</v>
      </c>
    </row>
    <row r="6713" spans="8:8" x14ac:dyDescent="0.15">
      <c r="H6713" s="1" t="s">
        <v>2552</v>
      </c>
    </row>
    <row r="6714" spans="8:8" x14ac:dyDescent="0.15">
      <c r="H6714" s="1" t="s">
        <v>2206</v>
      </c>
    </row>
    <row r="6715" spans="8:8" x14ac:dyDescent="0.15">
      <c r="H6715" s="1" t="s">
        <v>1608</v>
      </c>
    </row>
    <row r="6716" spans="8:8" x14ac:dyDescent="0.15">
      <c r="H6716" s="1" t="s">
        <v>3695</v>
      </c>
    </row>
    <row r="6717" spans="8:8" x14ac:dyDescent="0.15">
      <c r="H6717" s="1" t="s">
        <v>3861</v>
      </c>
    </row>
    <row r="6718" spans="8:8" x14ac:dyDescent="0.15">
      <c r="H6718" s="1" t="s">
        <v>2181</v>
      </c>
    </row>
    <row r="6719" spans="8:8" x14ac:dyDescent="0.15">
      <c r="H6719" s="1" t="s">
        <v>3967</v>
      </c>
    </row>
    <row r="6720" spans="8:8" x14ac:dyDescent="0.15">
      <c r="H6720" s="1" t="s">
        <v>1981</v>
      </c>
    </row>
    <row r="6721" spans="8:8" x14ac:dyDescent="0.15">
      <c r="H6721" s="1" t="s">
        <v>4034</v>
      </c>
    </row>
    <row r="6722" spans="8:8" x14ac:dyDescent="0.15">
      <c r="H6722" s="1" t="s">
        <v>1877</v>
      </c>
    </row>
    <row r="6723" spans="8:8" x14ac:dyDescent="0.15">
      <c r="H6723" s="1" t="s">
        <v>1143</v>
      </c>
    </row>
    <row r="6724" spans="8:8" x14ac:dyDescent="0.15">
      <c r="H6724" s="1" t="s">
        <v>3674</v>
      </c>
    </row>
    <row r="6725" spans="8:8" x14ac:dyDescent="0.15">
      <c r="H6725" s="1" t="s">
        <v>4035</v>
      </c>
    </row>
    <row r="6726" spans="8:8" x14ac:dyDescent="0.15">
      <c r="H6726" s="1" t="s">
        <v>1779</v>
      </c>
    </row>
    <row r="6727" spans="8:8" x14ac:dyDescent="0.15">
      <c r="H6727" s="1" t="s">
        <v>712</v>
      </c>
    </row>
    <row r="6728" spans="8:8" x14ac:dyDescent="0.15">
      <c r="H6728" s="1" t="s">
        <v>1710</v>
      </c>
    </row>
    <row r="6729" spans="8:8" x14ac:dyDescent="0.15">
      <c r="H6729" s="1" t="s">
        <v>3720</v>
      </c>
    </row>
    <row r="6730" spans="8:8" x14ac:dyDescent="0.15">
      <c r="H6730" s="1" t="s">
        <v>2557</v>
      </c>
    </row>
    <row r="6731" spans="8:8" x14ac:dyDescent="0.15">
      <c r="H6731" s="1" t="s">
        <v>1111</v>
      </c>
    </row>
    <row r="6732" spans="8:8" x14ac:dyDescent="0.15">
      <c r="H6732" s="1" t="s">
        <v>3573</v>
      </c>
    </row>
    <row r="6733" spans="8:8" x14ac:dyDescent="0.15">
      <c r="H6733" s="1" t="s">
        <v>4036</v>
      </c>
    </row>
    <row r="6734" spans="8:8" x14ac:dyDescent="0.15">
      <c r="H6734" s="1" t="s">
        <v>1183</v>
      </c>
    </row>
    <row r="6735" spans="8:8" x14ac:dyDescent="0.15">
      <c r="H6735" s="1" t="s">
        <v>407</v>
      </c>
    </row>
    <row r="6736" spans="8:8" x14ac:dyDescent="0.15">
      <c r="H6736" s="1" t="s">
        <v>1842</v>
      </c>
    </row>
    <row r="6737" spans="8:8" x14ac:dyDescent="0.15">
      <c r="H6737" s="1" t="s">
        <v>3759</v>
      </c>
    </row>
    <row r="6738" spans="8:8" x14ac:dyDescent="0.15">
      <c r="H6738" s="1" t="s">
        <v>4037</v>
      </c>
    </row>
    <row r="6739" spans="8:8" x14ac:dyDescent="0.15">
      <c r="H6739" s="1" t="s">
        <v>1210</v>
      </c>
    </row>
    <row r="6740" spans="8:8" x14ac:dyDescent="0.15">
      <c r="H6740" s="1" t="s">
        <v>4038</v>
      </c>
    </row>
    <row r="6741" spans="8:8" x14ac:dyDescent="0.15">
      <c r="H6741" s="1" t="s">
        <v>1536</v>
      </c>
    </row>
    <row r="6742" spans="8:8" x14ac:dyDescent="0.15">
      <c r="H6742" s="1" t="s">
        <v>2293</v>
      </c>
    </row>
    <row r="6743" spans="8:8" x14ac:dyDescent="0.15">
      <c r="H6743" s="1" t="s">
        <v>661</v>
      </c>
    </row>
    <row r="6744" spans="8:8" x14ac:dyDescent="0.15">
      <c r="H6744" s="1" t="s">
        <v>4039</v>
      </c>
    </row>
    <row r="6745" spans="8:8" x14ac:dyDescent="0.15">
      <c r="H6745" s="1" t="s">
        <v>1539</v>
      </c>
    </row>
    <row r="6746" spans="8:8" x14ac:dyDescent="0.15">
      <c r="H6746" s="1" t="s">
        <v>4040</v>
      </c>
    </row>
  </sheetData>
  <dataConsolidate/>
  <conditionalFormatting sqref="D4:D44">
    <cfRule type="duplicateValues" dxfId="2" priority="1"/>
  </conditionalFormatting>
  <conditionalFormatting sqref="D237 D45:D66 D127:D131 D163:D167 D170:D172 D184:D195">
    <cfRule type="duplicateValues" dxfId="1" priority="2"/>
  </conditionalFormatting>
  <conditionalFormatting sqref="D327 D309:D311 D275:D292 D67:D126 D168:D169 D196:D208 D238:D239 D218:D225 D228:D232 D241 D246:D253 D300:D303 D324:D325 D318:D322 D132:D162 D173:D183">
    <cfRule type="duplicateValues" dxfId="0" priority="3"/>
  </conditionalFormatting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o Köster</dc:creator>
  <cp:lastModifiedBy>Tino Köster</cp:lastModifiedBy>
  <dcterms:created xsi:type="dcterms:W3CDTF">2022-05-31T14:06:51Z</dcterms:created>
  <dcterms:modified xsi:type="dcterms:W3CDTF">2026-06-03T10:27:13Z</dcterms:modified>
</cp:coreProperties>
</file>